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8800" windowHeight="12375"/>
  </bookViews>
  <sheets>
    <sheet name="Sheet3" sheetId="3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743" uniqueCount="2856">
  <si>
    <r>
      <rPr>
        <b/>
        <sz val="12"/>
        <color theme="1"/>
        <rFont val="Times New Roman"/>
        <charset val="134"/>
      </rPr>
      <t>Table S7</t>
    </r>
    <r>
      <rPr>
        <sz val="12"/>
        <color theme="1"/>
        <rFont val="Times New Roman"/>
        <charset val="134"/>
      </rPr>
      <t>.</t>
    </r>
    <r>
      <rPr>
        <sz val="12"/>
        <color theme="1"/>
        <rFont val="Times New Roman"/>
        <charset val="134"/>
      </rPr>
      <t xml:space="preserve"> TRGs involved in growth and stress response</t>
    </r>
  </si>
  <si>
    <t>ID</t>
  </si>
  <si>
    <t>fold_enrichment</t>
  </si>
  <si>
    <t>log2FoldChange</t>
  </si>
  <si>
    <t>pvalue</t>
  </si>
  <si>
    <t>padj</t>
  </si>
  <si>
    <t>gene_chr</t>
  </si>
  <si>
    <t>gene_start</t>
  </si>
  <si>
    <t>gene_end</t>
  </si>
  <si>
    <t>gene_length</t>
  </si>
  <si>
    <t>gene_name</t>
  </si>
  <si>
    <t>tf_family</t>
  </si>
  <si>
    <t>Description</t>
  </si>
  <si>
    <t>Zm00001d013307</t>
  </si>
  <si>
    <t>WRKY-transcription factor 113</t>
  </si>
  <si>
    <t>WRKY</t>
  </si>
  <si>
    <t>Zn-cluster domain||WRKY domain</t>
  </si>
  <si>
    <t>Zm00001d036014</t>
  </si>
  <si>
    <t>-</t>
  </si>
  <si>
    <t>Zinc finger, RING-type||Zinc finger, RING-type, conserved site||Ankyrin repeat-containing domain||Ankyrin repeat||Zinc finger, RING/FYVE/PHD-type</t>
  </si>
  <si>
    <t>Zm00001d031586</t>
  </si>
  <si>
    <t>Zinc finger, RING-type||Zinc finger, RING-type, conserved site</t>
  </si>
  <si>
    <t>Zm00001d051460</t>
  </si>
  <si>
    <t>Zinc finger, RING-type||Zinc finger, RING-CH-type||Zinc finger, RING/FYVE/PHD-type</t>
  </si>
  <si>
    <t>Zm00001d027622</t>
  </si>
  <si>
    <t>VWA</t>
  </si>
  <si>
    <t>Zinc finger, RING-type||Zinc finger, RING/FYVE/PHD-type||von Willebrand factor, type A||VWA-Hint protein, Vwaint domain</t>
  </si>
  <si>
    <t>Zm00001d052189</t>
  </si>
  <si>
    <t>Zinc finger, RING-type||Zinc finger, RING/FYVE/PHD-type||Arc-type ribbon-helix-helix</t>
  </si>
  <si>
    <t>Zm00001d053433</t>
  </si>
  <si>
    <t>Zinc finger, RING-type||Zinc finger, RING/FYVE/PHD-type</t>
  </si>
  <si>
    <t>Zm00001d047247</t>
  </si>
  <si>
    <t>Zm00001d046147</t>
  </si>
  <si>
    <t>Zm00001d046145</t>
  </si>
  <si>
    <t>Zm00001d045568</t>
  </si>
  <si>
    <t>Zm00001d039216</t>
  </si>
  <si>
    <t>Zm00001d038420</t>
  </si>
  <si>
    <t>Zm00001d031880</t>
  </si>
  <si>
    <t>Zm00001d024632</t>
  </si>
  <si>
    <t>Zm00001d023341</t>
  </si>
  <si>
    <t>Zm00001d023335</t>
  </si>
  <si>
    <t>Zm00001d009106</t>
  </si>
  <si>
    <t>Zm00001d002568</t>
  </si>
  <si>
    <t>Zm00001d027649</t>
  </si>
  <si>
    <t>zf-CHY</t>
  </si>
  <si>
    <t>Zinc finger, RING-type||Zinc finger, CTCHY-type||Zinc finger, RING/FYVE/PHD-type||Zinc finger, CHY-type||RING-type zinc-finger, LisH dimerisation motif</t>
  </si>
  <si>
    <t>Zm00001d032810</t>
  </si>
  <si>
    <t>Zinc finger, RING-type||Zinc finger, CTCHY-type||Zinc finger, RING/FYVE/PHD-type||Zinc finger, CHY-type</t>
  </si>
  <si>
    <t>Zm00001d017247</t>
  </si>
  <si>
    <t>Zinc finger, RING-type||VWA-Hint protein, Vwaint domain||Zinc finger, RING/FYVE/PHD-type||von Willebrand factor, type A</t>
  </si>
  <si>
    <t>Zm00001d052639</t>
  </si>
  <si>
    <t>Zinc finger, RING-type</t>
  </si>
  <si>
    <t>Zm00001d012045</t>
  </si>
  <si>
    <t>Zm00001d044808</t>
  </si>
  <si>
    <t>Zinc finger, RING/FYVE/PHD-type||Zinc finger, RING-type</t>
  </si>
  <si>
    <t>Zm00001d018343</t>
  </si>
  <si>
    <t>Zm00001d003575</t>
  </si>
  <si>
    <t>Zm00001d002576</t>
  </si>
  <si>
    <t>Zinc finger, RING/FYVE/PHD-type||Zinc finger, RING-CH-type||Zinc finger, RING-type</t>
  </si>
  <si>
    <t>Zm00001d020501</t>
  </si>
  <si>
    <t>IBR</t>
  </si>
  <si>
    <t>Zinc finger, RING/FYVE/PHD-type||E3 ubiquitin ligase RBR family||Zinc finger, RING-type||Zinc finger, RING-type, conserved site||IBR domain</t>
  </si>
  <si>
    <t>Zm00001d049186</t>
  </si>
  <si>
    <t>zf-MYND</t>
  </si>
  <si>
    <t>Zinc finger, MYND-type</t>
  </si>
  <si>
    <t>Zm00001d016900</t>
  </si>
  <si>
    <t>Zinc finger, FYVE/PHD-type||Zinc finger, RING/FYVE/PHD-type</t>
  </si>
  <si>
    <t>Zm00001d032999</t>
  </si>
  <si>
    <t>C2C2-Dof-transcription factor 40</t>
  </si>
  <si>
    <t>zf-Dof</t>
  </si>
  <si>
    <t>Zinc finger, Dof-type</t>
  </si>
  <si>
    <t>Zm00001d043904</t>
  </si>
  <si>
    <t>C2C2-Dof-transcription factor 4</t>
  </si>
  <si>
    <t>Zm00001d008812</t>
  </si>
  <si>
    <t>C3H-transcription factor 347</t>
  </si>
  <si>
    <t>Zinc finger, CCCH-type</t>
  </si>
  <si>
    <t>Zm00001d037769</t>
  </si>
  <si>
    <t>C3H-transcription factor 339</t>
  </si>
  <si>
    <t>zf-CCCH</t>
  </si>
  <si>
    <t>Zm00001d010380</t>
  </si>
  <si>
    <t>Zm00001d039649</t>
  </si>
  <si>
    <t>Zinc finger, BED-type</t>
  </si>
  <si>
    <t>Zm00001d047334</t>
  </si>
  <si>
    <t>Zinc finger C2H2-type||Zinc finger, RING/FYVE/PHD-type</t>
  </si>
  <si>
    <t>Zm00001d020526</t>
  </si>
  <si>
    <t>Zinc finger C2H2-type||Matrin/U1-C-like, C2H2-type zinc finger</t>
  </si>
  <si>
    <t>Zm00001d000293</t>
  </si>
  <si>
    <t>B73V4_ctg40</t>
  </si>
  <si>
    <t>Zm00001d035609</t>
  </si>
  <si>
    <t>zinc finger protein5</t>
  </si>
  <si>
    <t>Zinc finger C2H2-type</t>
  </si>
  <si>
    <t>Zm00001d028667</t>
  </si>
  <si>
    <t>zinc finger protein4</t>
  </si>
  <si>
    <t>Zm00001d047786</t>
  </si>
  <si>
    <t>Zm00001d045738</t>
  </si>
  <si>
    <t>Zm00001d041332</t>
  </si>
  <si>
    <t>Zm00001d030858</t>
  </si>
  <si>
    <t>Zm00001d029584</t>
  </si>
  <si>
    <t>Zm00001d021386</t>
  </si>
  <si>
    <t>Zm00001d013743</t>
  </si>
  <si>
    <t>Zm00001d044662</t>
  </si>
  <si>
    <t>ZF-HD-transcription factor 9</t>
  </si>
  <si>
    <t>ZF-HD_dimer</t>
  </si>
  <si>
    <t>ZF-HD homeobox protein, Cys/His-rich dimerisation domain</t>
  </si>
  <si>
    <t>Zm00001d010586</t>
  </si>
  <si>
    <t>YbhB/YbcL||Phosphatidylethanolamine-binding protein</t>
  </si>
  <si>
    <t>Zm00001d018716</t>
  </si>
  <si>
    <t>Xyloglucan fucosyltransferase</t>
  </si>
  <si>
    <t>Zm00001d047970</t>
  </si>
  <si>
    <t>Xyloglucan endotransglucosylase/hydrolase||Xyloglucan endo-transglycosylase, C-terminal||Glycoside hydrolase family 16||Concanavalin A-like lectin/glucanase domain</t>
  </si>
  <si>
    <t>Zm00001d051693</t>
  </si>
  <si>
    <t>Xylanase inhibitor, C-terminal||Aspartic peptidase domain||Xylanase inhibitor, N-terminal||Aspartic peptidase A1 family||Peptidase family A1 domain</t>
  </si>
  <si>
    <t>Zm00001d046155</t>
  </si>
  <si>
    <t>X8 domain</t>
  </si>
  <si>
    <t>Zm00001d024376</t>
  </si>
  <si>
    <t>WRKY-transcription factor 67</t>
  </si>
  <si>
    <t>WRKY domain||Zn-cluster domain</t>
  </si>
  <si>
    <t>Zm00001d026252</t>
  </si>
  <si>
    <t>WRKY-transcription factor 14</t>
  </si>
  <si>
    <t>Zm00001d011496</t>
  </si>
  <si>
    <t>WRKY-transcription factor 86</t>
  </si>
  <si>
    <t>WRKY domain</t>
  </si>
  <si>
    <t>Zm00001d011237</t>
  </si>
  <si>
    <t>WRKY-transcription factor 84</t>
  </si>
  <si>
    <t>Zm00001d043060</t>
  </si>
  <si>
    <t>WRKY-transcription factor 81</t>
  </si>
  <si>
    <t>Zm00001d008793</t>
  </si>
  <si>
    <t>WRKY-transcription factor 80</t>
  </si>
  <si>
    <t>Zm00001d009595</t>
  </si>
  <si>
    <t>WRKY-transcription factor 69</t>
  </si>
  <si>
    <t>Zm00001d011133</t>
  </si>
  <si>
    <t>WRKY-transcription factor 68</t>
  </si>
  <si>
    <t>Zm00001d047574</t>
  </si>
  <si>
    <t>WRKY-transcription factor 65</t>
  </si>
  <si>
    <t>Zm00001d008578</t>
  </si>
  <si>
    <t>WRKY-transcription factor 49</t>
  </si>
  <si>
    <t>Zm00001d010617</t>
  </si>
  <si>
    <t>WRKY-transcription factor 44</t>
  </si>
  <si>
    <t>Zm00001d049173</t>
  </si>
  <si>
    <t>WRKY-transcription factor 36</t>
  </si>
  <si>
    <t>Zm00001d016052</t>
  </si>
  <si>
    <t>WRKY-transcription factor 2</t>
  </si>
  <si>
    <t>Zm00001d008190</t>
  </si>
  <si>
    <t>WRKY-transcription factor 18</t>
  </si>
  <si>
    <t>Zm00001d046805</t>
  </si>
  <si>
    <t>WRKY-transcription factor 124</t>
  </si>
  <si>
    <t>Zm00001d036726</t>
  </si>
  <si>
    <t>WRKY-transcription factor 114</t>
  </si>
  <si>
    <t>Zm00001d007329</t>
  </si>
  <si>
    <t>WRKY-transcription factor 108</t>
  </si>
  <si>
    <t>Zm00001d004689</t>
  </si>
  <si>
    <t>herbicide safener binding protein1</t>
  </si>
  <si>
    <t>Winged helix-turn-helix DNA-binding domain||O-methyltransferase COMT-type||S-adenosyl-L-methionine-dependent methyltransferase||O-methyltransferase, family 2||Plant methyltransferase dimerisation</t>
  </si>
  <si>
    <t>Zm00001d052684</t>
  </si>
  <si>
    <t>Zm00001d031736</t>
  </si>
  <si>
    <t>HSF-transcription factor 8</t>
  </si>
  <si>
    <t>HSF_DNA-bind</t>
  </si>
  <si>
    <t>Winged helix-turn-helix DNA-binding domain||Heat shock transcription factor family||Heat shock factor (HSF)-type, DNA-binding</t>
  </si>
  <si>
    <t>Zm00001d022614</t>
  </si>
  <si>
    <t>WD40-repeat-containing domain||Six-bladed beta-propeller, TolB-like||WD40/YVTN repeat-like-containing domain||G-protein beta WD-40 repeat||WD40 repeat, conserved site||Histone-binding protein RBBP4, N-terminal||WD40 repeat</t>
  </si>
  <si>
    <t>Zm00001d043423</t>
  </si>
  <si>
    <t>TCP</t>
  </si>
  <si>
    <t>WD40/YVTN repeat-like-containing domain||Transcription factor TCP subgroup||Transcription factor, TCP</t>
  </si>
  <si>
    <t>Zm00001d044116</t>
  </si>
  <si>
    <t>WD40</t>
  </si>
  <si>
    <t>WD40 repeat||WD40-repeat-containing domain||WD40/YVTN repeat-like-containing domain||G-protein beta WD-40 repeat</t>
  </si>
  <si>
    <t>Zm00001d002893</t>
  </si>
  <si>
    <t>DUF6</t>
  </si>
  <si>
    <t>WAT1-related protein||EamA domain</t>
  </si>
  <si>
    <t>Zm00001d017264</t>
  </si>
  <si>
    <t>Pkinase</t>
  </si>
  <si>
    <t>Wall-associated receptor kinase, galacturonan-binding domain||Protein kinase-like domain||EGF-type aspartate/asparagine hydroxylation site||Serine/threonine-protein kinase, active site||EGF-like calcium-binding, conserved site||Protein kinase domain||EGF-like calcium-binding domain||Protein kinase, ATP binding site||EGF-like domain</t>
  </si>
  <si>
    <t>Zm00001d035343</t>
  </si>
  <si>
    <t>Wall-associated receptor kinase, galacturonan-binding domain</t>
  </si>
  <si>
    <t>Zm00001d047591</t>
  </si>
  <si>
    <t>VQ</t>
  </si>
  <si>
    <t>Zm00001d046961</t>
  </si>
  <si>
    <t>Zm00001d044027</t>
  </si>
  <si>
    <t>Zm00001d033389</t>
  </si>
  <si>
    <t>Zm00001d023269</t>
  </si>
  <si>
    <t>Zm00001d022191</t>
  </si>
  <si>
    <t>Zm00001d015397</t>
  </si>
  <si>
    <t>Zm00001d009705</t>
  </si>
  <si>
    <t>C4dic_mal_tran</t>
  </si>
  <si>
    <t>Voltage-dependent anion channel</t>
  </si>
  <si>
    <t>Zm00001d018738</t>
  </si>
  <si>
    <t>pathogenesis related protein4</t>
  </si>
  <si>
    <t>SCP</t>
  </si>
  <si>
    <t>Ves allergen||Cysteine-rich  secretory protein, allergen V5/Tpx-1-related||CAP domain||Allergen V5/Tpx-1-related, conserved site||Pathogenesis-related protein 1-like, SCP domain</t>
  </si>
  <si>
    <t>Zm00001d036107</t>
  </si>
  <si>
    <t>Vegetative storage protein/acid phosphatase||HAD-like domain||Acid phosphatase, class B-like||Acid phosphatase, plant</t>
  </si>
  <si>
    <t>Zm00001d046540</t>
  </si>
  <si>
    <t>C2</t>
  </si>
  <si>
    <t>VASt domain||C2 domain||GRAM domain</t>
  </si>
  <si>
    <t>Zm00001d011386</t>
  </si>
  <si>
    <t>Uroporphyrinogen decarboxylase (URO-D)</t>
  </si>
  <si>
    <t>Zm00001d042005</t>
  </si>
  <si>
    <t>AA_kinase</t>
  </si>
  <si>
    <t>Uridylate kinase, bacteria||Aspartate/glutamate/uridylate kinase</t>
  </si>
  <si>
    <t>Zm00001d035214</t>
  </si>
  <si>
    <t>GRMZM2G055238</t>
  </si>
  <si>
    <t>Ureide permease, plant||Ureide permease</t>
  </si>
  <si>
    <t>Zm00001d023720</t>
  </si>
  <si>
    <t>Zm00001d010385</t>
  </si>
  <si>
    <t>Upstream of FLC||Protein of unknown function DUF966</t>
  </si>
  <si>
    <t>Zm00001d030004</t>
  </si>
  <si>
    <t>Uncharacterised protein family UPF0503</t>
  </si>
  <si>
    <t>Zm00001d014744</t>
  </si>
  <si>
    <t>Uncharacterised protein family UPF0114</t>
  </si>
  <si>
    <t>Zm00001d000237</t>
  </si>
  <si>
    <t>B73V4_ctg44</t>
  </si>
  <si>
    <t>cis-zeatin O-glucosyltransferase1</t>
  </si>
  <si>
    <t>UDPGT</t>
  </si>
  <si>
    <t>UDP-glycosyltransferase family, conserved site||UDP-glucuronosyl/UDP-glucosyltransferase</t>
  </si>
  <si>
    <t>Zm00001d034067</t>
  </si>
  <si>
    <t>Zm00001d032222</t>
  </si>
  <si>
    <t>Zm00001d021576</t>
  </si>
  <si>
    <t>Zm00001d016942</t>
  </si>
  <si>
    <t>Zm00001d045055</t>
  </si>
  <si>
    <t>bronze1</t>
  </si>
  <si>
    <t>UDP-glucuronosyl/UDP-glucosyltransferase||UDP-glycosyltransferase family, conserved site</t>
  </si>
  <si>
    <t>Zm00001d052209</t>
  </si>
  <si>
    <t>Zm00001d044106</t>
  </si>
  <si>
    <t>Zm00001d043544</t>
  </si>
  <si>
    <t>Zm00001d041763</t>
  </si>
  <si>
    <t>Zm00001d039643</t>
  </si>
  <si>
    <t>Zm00001d022467</t>
  </si>
  <si>
    <t>Zm00001d021168</t>
  </si>
  <si>
    <t>Zm00001d042740</t>
  </si>
  <si>
    <t>UDP-glucuronosyl/UDP-glucosyltransferase</t>
  </si>
  <si>
    <t>Zm00001d037630</t>
  </si>
  <si>
    <t>Zm00001d026512</t>
  </si>
  <si>
    <t>Zm00001d016415</t>
  </si>
  <si>
    <t>Zm00001d005598</t>
  </si>
  <si>
    <t>UDP-glucose 4-epimerase||NAD(P)-binding domain</t>
  </si>
  <si>
    <t>Zm00001d006000</t>
  </si>
  <si>
    <t>ubiquitin</t>
  </si>
  <si>
    <t>Ubiquitin-related domain||Ubiquitin domain</t>
  </si>
  <si>
    <t>Zm00001d031587</t>
  </si>
  <si>
    <t>UCH</t>
  </si>
  <si>
    <t>Ubiquitin specific protease, conserved site||Zinc finger, UBP-type||Peptidase C19, ubiquitin carboxyl-terminal hydrolase||Zinc finger, RING/FYVE/PHD-type||Ubiquitin specific protease domain</t>
  </si>
  <si>
    <t>Zm00001d027999</t>
  </si>
  <si>
    <t>UbiA</t>
  </si>
  <si>
    <t>UbiA prenyltransferase family||2-carboxy-1,4-naphthoquinone phytyltransferase</t>
  </si>
  <si>
    <t>Zm00001d004723</t>
  </si>
  <si>
    <t>UBA-like||RNA-binding domain, S1||Translation elongation factor EFTs/EF1B||Translation elongation factor Ts, conserved site||Translation elongation factor EFTs/EF1B, dimerisation||S1 domain||Nucleic acid-binding, OB-fold</t>
  </si>
  <si>
    <t>Zm00001d019200</t>
  </si>
  <si>
    <t>U3 small nucleolar RNA-associated protein 15, C-terminal||WD40 repeat||WD40/YVTN repeat-like-containing domain||WD40-repeat-containing domain</t>
  </si>
  <si>
    <t>Zm00001d002498</t>
  </si>
  <si>
    <t>U-box</t>
  </si>
  <si>
    <t>U box domain||Zinc finger, RING/FYVE/PHD-type||Armadillo-type fold||Armadillo-like helical</t>
  </si>
  <si>
    <t>Zm00001d030251</t>
  </si>
  <si>
    <t>U box domain||Armadillo-type fold||Armadillo-like helical||Zinc finger, RING/FYVE/PHD-type</t>
  </si>
  <si>
    <t>Zm00001d017671</t>
  </si>
  <si>
    <t>Zm00001d016730</t>
  </si>
  <si>
    <t>Zm00001d003745</t>
  </si>
  <si>
    <t>U box domain||Armadillo-like helical||Armadillo-type fold||Zinc finger, RING/FYVE/PHD-type</t>
  </si>
  <si>
    <t>Zm00001d017897</t>
  </si>
  <si>
    <t>tRNA (guanine-N1-)-methyltransferase, eukaryotic||tRNA methyltransferase TRM10-type domain||tRNA methyltransferase TRMD/TRM10-type domain</t>
  </si>
  <si>
    <t>Zm00001d005542</t>
  </si>
  <si>
    <t>Triose phosphate/phosphoenolpyruvate translocator||Sugar phosphate transporter domain</t>
  </si>
  <si>
    <t>Zm00001d033910</t>
  </si>
  <si>
    <t>ADP glucose pyrophosphorylase large subunit leaf1AGPL4</t>
  </si>
  <si>
    <t>Trimeric LpxA-like||Nucleotidyl transferase domain||ADP-glucose pyrophosphorylase, conserved site||Nucleotide-diphospho-sugar transferases||Glucose-1-phosphate adenylyltransferase</t>
  </si>
  <si>
    <t>Zm00001d018342</t>
  </si>
  <si>
    <t>trehalose-6-phosphate synthase11</t>
  </si>
  <si>
    <t>Trehalose-phosphatase||HAD-like domain||HAD-superfamily hydrolase, subfamily IIB||Glycosyl transferase, family 20</t>
  </si>
  <si>
    <t>Zm00001d047130</t>
  </si>
  <si>
    <t>Translocase of chloroplast 159/132, membrane anchor domain||Chloroplast protein import component Toc86/159||P-loop containing nucleoside triphosphate hydrolase||AIG1-type guanine nucleotide-binding (G) domain</t>
  </si>
  <si>
    <t>Zm00001d052952</t>
  </si>
  <si>
    <t>Translation protein, beta-barrel domain||H/ACA ribonucleoprotein complex, subunit Gar1/Naf1||H/ACA ribonucleoprotein complex, subunit Gar1</t>
  </si>
  <si>
    <t>Zm00001d008223</t>
  </si>
  <si>
    <t>Translation initiation factor IF6</t>
  </si>
  <si>
    <t>Zm00001d017092</t>
  </si>
  <si>
    <t>GTP_EFTU</t>
  </si>
  <si>
    <t>Translation elongation factor EFTu/EF1A, bacterial/organelle||Translation elongation factor EF1A/initiation factor IF2gamma, C-terminal||Elongation factor Tu, domain 2||P-loop containing nucleoside triphosphate hydrolase||Translation elongation factor EFTu-like, domain 2||Translation elongation factor EFTu/EF1A, C-terminal||Tr-type G domain, conserved site||Transcription factor, GTP-binding domain||Small GTP-binding protein domain||Translation protein, beta-barrel domain</t>
  </si>
  <si>
    <t>Zm00001d019060</t>
  </si>
  <si>
    <t>deoxy xylulose synthase 2</t>
  </si>
  <si>
    <t>Transketolase-like, pyrimidine-binding domain||Thiamin diphosphate-binding fold||Transketolase, N-terminal||Transketolase, C-terminal domain||Deoxyxylulose-5-phosphate synthase||Transketolase C-terminal/Pyruvate-ferredoxin oxidoreductase domain II||Transketolase binding site</t>
  </si>
  <si>
    <t>Zm00001d027946</t>
  </si>
  <si>
    <t>hydroxycinnamoyltransferase1</t>
  </si>
  <si>
    <t>Transferase</t>
  </si>
  <si>
    <t>Zm00001d050455</t>
  </si>
  <si>
    <t>Zm00001d049704</t>
  </si>
  <si>
    <t>Zm00001d037619</t>
  </si>
  <si>
    <t>Zm00001d024789</t>
  </si>
  <si>
    <t>Zm00001d024763</t>
  </si>
  <si>
    <t>Zm00001d021324</t>
  </si>
  <si>
    <t>Zm00001d014748</t>
  </si>
  <si>
    <t>Zm00001d005607</t>
  </si>
  <si>
    <t>Zm00001d020941</t>
  </si>
  <si>
    <t>tassel sheath4</t>
  </si>
  <si>
    <t>SBP</t>
  </si>
  <si>
    <t>Transcription factor, SBP-box</t>
  </si>
  <si>
    <t>Zm00001d012015</t>
  </si>
  <si>
    <t>SBP-transcription factor 18</t>
  </si>
  <si>
    <t>Zm00001d031625</t>
  </si>
  <si>
    <t>MADS-transcription factor 77</t>
  </si>
  <si>
    <t>Transcription factor, MADS-box</t>
  </si>
  <si>
    <t>Zm00001d020938</t>
  </si>
  <si>
    <t>bZIP-transcription factor 7</t>
  </si>
  <si>
    <t>bZIP_1</t>
  </si>
  <si>
    <t>Transcription factor TGA like domain||Basic-leucine zipper domain</t>
  </si>
  <si>
    <t>Zm00001d024160</t>
  </si>
  <si>
    <t>bZIP-transcription factor 107</t>
  </si>
  <si>
    <t>Zm00001d043390</t>
  </si>
  <si>
    <t>Transcription factor TGA like domain</t>
  </si>
  <si>
    <t>Zm00001d039771</t>
  </si>
  <si>
    <t>Zm00001d021247</t>
  </si>
  <si>
    <t>Zm00001d051216</t>
  </si>
  <si>
    <t>TCP-transcription factor 25</t>
  </si>
  <si>
    <t>Transcription factor TCP subgroup||Transcription factor, TCP</t>
  </si>
  <si>
    <t>Zm00001d007868</t>
  </si>
  <si>
    <t>TCP-transcription factor 43</t>
  </si>
  <si>
    <t>Transcription factor TCP subgroup||CYC/TB1, R domain||Transcription factor, TCP</t>
  </si>
  <si>
    <t>Zm00001d044806</t>
  </si>
  <si>
    <t>umc109</t>
  </si>
  <si>
    <t>Transcription factor MYC/MYB N-terminal</t>
  </si>
  <si>
    <t>Zm00001d020878</t>
  </si>
  <si>
    <t>Transcription factor IIS, N-terminal</t>
  </si>
  <si>
    <t>Zm00001d033834</t>
  </si>
  <si>
    <t>GRAS-transcription factor 65</t>
  </si>
  <si>
    <t>GRAS</t>
  </si>
  <si>
    <t>Transcription factor GRAS</t>
  </si>
  <si>
    <t>Zm00001d002573</t>
  </si>
  <si>
    <t>GRAS-transcription factor 52</t>
  </si>
  <si>
    <t>Zm00001d025133</t>
  </si>
  <si>
    <t>GRAS-transcription factor 30</t>
  </si>
  <si>
    <t>Zm00001d028432</t>
  </si>
  <si>
    <t>CCAAT-HAP5-transcription factor 511</t>
  </si>
  <si>
    <t>Transcription factor CBF/NF-Y/archaeal histone domain||Histone-fold</t>
  </si>
  <si>
    <t>Zm00001d034572</t>
  </si>
  <si>
    <t>LAG1</t>
  </si>
  <si>
    <t>TRAM/LAG1/CLN8 homology domain</t>
  </si>
  <si>
    <t>Zm00001d015780</t>
  </si>
  <si>
    <t>TPX2, C-terminal</t>
  </si>
  <si>
    <t>Zm00001d021583</t>
  </si>
  <si>
    <t>TPX2 central domain||TPX2||TPX2, C-terminal</t>
  </si>
  <si>
    <t>Zm00001d009929</t>
  </si>
  <si>
    <t>TPM domain</t>
  </si>
  <si>
    <t>Zm00001d007163</t>
  </si>
  <si>
    <t>TMEM14 family</t>
  </si>
  <si>
    <t>Zm00001d031651</t>
  </si>
  <si>
    <t>Tim10/FAM136A-like domain||Tim10-like</t>
  </si>
  <si>
    <t>Zm00001d035382</t>
  </si>
  <si>
    <t>ZIM-transcription factor 9</t>
  </si>
  <si>
    <t>Zim</t>
  </si>
  <si>
    <t>Tify domain||CO/COL/TOC1, conserved site</t>
  </si>
  <si>
    <t>Zm00001d033050</t>
  </si>
  <si>
    <t>ZIM-transcription factor 18</t>
  </si>
  <si>
    <t>Zm00001d021334</t>
  </si>
  <si>
    <t>Thioredoxin-like fold||Thioredoxin||Thioredoxin domain</t>
  </si>
  <si>
    <t>Zm00001d019034</t>
  </si>
  <si>
    <t>thioredoxin h homolog2</t>
  </si>
  <si>
    <t>Thioredoxin-like fold||Thioredoxin domain||Thioredoxin||Thioredoxin, conserved site</t>
  </si>
  <si>
    <t>Zm00001d028992</t>
  </si>
  <si>
    <t>Thioredoxin-like fold||Thioredoxin domain</t>
  </si>
  <si>
    <t>Zm00001d022278</t>
  </si>
  <si>
    <t>Thioredoxin-like fold||Peroxiredoxin, C-terminal||Peroxiredoxin, AhpC-type||Thioredoxin domain||Alkyl hydroperoxide reductase subunit C/ Thiol specific antioxidant</t>
  </si>
  <si>
    <t>Zm00001d041772</t>
  </si>
  <si>
    <t>glutathione transferase18</t>
  </si>
  <si>
    <t>Thioredoxin-like fold||Glutathione S-transferases, class Zeta , C-terminal||Glutathione S-transferases, class Zeta||Glutathione S-transferases, class Zeta , N-terminal||Glutathione S-transferase, N-terminal||Glutathione S-transferase, C-terminal-like</t>
  </si>
  <si>
    <t>Zm00001d042104</t>
  </si>
  <si>
    <t>glutathione transferase7</t>
  </si>
  <si>
    <t>Thioredoxin-like fold||Glutathione S-transferase, N-terminal||Glutathione S-transferase, C-terminal-like</t>
  </si>
  <si>
    <t>Zm00001d043344</t>
  </si>
  <si>
    <t>glutathione transferase8</t>
  </si>
  <si>
    <t>GST_N</t>
  </si>
  <si>
    <t>Thioredoxin-like fold||Glutathione S-transferase, N-terminal||Glutathione S-transferase, C-terminal||Glutathione S-transferase, C-terminal-like</t>
  </si>
  <si>
    <t>Zm00001d029702</t>
  </si>
  <si>
    <t>Thioredoxin-like fold||Glutathione S-transferase, N-terminal</t>
  </si>
  <si>
    <t>Zm00001d009568</t>
  </si>
  <si>
    <t>Thioredoxin-like fold||Glutaredoxin||Glutaredoxin-like, plant II</t>
  </si>
  <si>
    <t>Zm00001d037757</t>
  </si>
  <si>
    <t>Thioredoxin-like fold||Glutaredoxin subgroup||Glutaredoxin||Glutaredoxin-like, plant II</t>
  </si>
  <si>
    <t>Zm00001d016893</t>
  </si>
  <si>
    <t>Thioredoxin||Thioredoxin domain||Thioredoxin-like fold</t>
  </si>
  <si>
    <t>Zm00001d010871</t>
  </si>
  <si>
    <t>Thioredoxin, conserved site||Thioredoxin||Thioredoxin domain||Thioredoxin-like fold</t>
  </si>
  <si>
    <t>Zm00001d040483</t>
  </si>
  <si>
    <t>Chal_sti_synt_N</t>
  </si>
  <si>
    <t>Thiolase-like||Chalcone/stilbene synthase, C-terminal||Chalcone/stilbene synthase, N-terminal</t>
  </si>
  <si>
    <t>Zm00001d011183</t>
  </si>
  <si>
    <t>thiamine biosynthesis1</t>
  </si>
  <si>
    <t>Thiamine thiazole synthase||Thiazole biosynthetic enzyme Thi4 family||FAD/NAD(P)-binding domain</t>
  </si>
  <si>
    <t>Zm00001d010588</t>
  </si>
  <si>
    <t>pyruvate decarboxylase1</t>
  </si>
  <si>
    <t>TPP_enzyme_N</t>
  </si>
  <si>
    <t>Thiamine pyrophosphate enzyme, N-terminal TPP-binding domain||Thiamine pyrophosphate (TPP)-dependent enzyme||Thiamin diphosphate-binding fold||Thiamine pyrophosphate enzyme, central domain||Thiamine pyrophosphate enzyme, C-terminal TPP-binding||DHS-like NAD/FAD-binding domain</t>
  </si>
  <si>
    <t>Zm00001d043121</t>
  </si>
  <si>
    <t>Thaumatin</t>
  </si>
  <si>
    <t>Thaumatin||Thaumatin, conserved site</t>
  </si>
  <si>
    <t>Zm00001d004437</t>
  </si>
  <si>
    <t>Zm00001d030304</t>
  </si>
  <si>
    <t>Zm00001d031157</t>
  </si>
  <si>
    <t>Thaumatin, conserved site||Thaumatin</t>
  </si>
  <si>
    <t>Zm00001d031155</t>
  </si>
  <si>
    <t>Zm00001d042812</t>
  </si>
  <si>
    <t>Tetratricopeptide-like helical domain||Tetratricopeptide repeat-containing domain</t>
  </si>
  <si>
    <t>Zm00001d030086</t>
  </si>
  <si>
    <t>Zm00001d028221</t>
  </si>
  <si>
    <t>ATP synthase4</t>
  </si>
  <si>
    <t>Tetratricopeptide-like helical domain||Smr domain||Pentacotripeptide-repeat region of PRORP||Pentatricopeptide repeat</t>
  </si>
  <si>
    <t>Zm00001d030021</t>
  </si>
  <si>
    <t>Pkinase_Tyr</t>
  </si>
  <si>
    <t>Tetratricopeptide-like helical domain||Serine-threonine/tyrosine-protein kinase, catalytic domain||Protein kinase domain||Protein kinase-like domain</t>
  </si>
  <si>
    <t>Zm00001d047307</t>
  </si>
  <si>
    <t>proton gradient regulation3 homolog</t>
  </si>
  <si>
    <t>Tetratricopeptide-like helical domain||Pentatricopeptide repeat||Pentacotripeptide-repeat region of PRORP</t>
  </si>
  <si>
    <t>Zm00001d011311</t>
  </si>
  <si>
    <t>PPR</t>
  </si>
  <si>
    <t>Tetratricopeptide-like helical domain||Pentatricopeptide repeat</t>
  </si>
  <si>
    <t>Zm00001d050156</t>
  </si>
  <si>
    <t>Zm00001d042389</t>
  </si>
  <si>
    <t>Zm00001d024409</t>
  </si>
  <si>
    <t>Zm00001d020062</t>
  </si>
  <si>
    <t>Zm00001d017878</t>
  </si>
  <si>
    <t>Zm00001d016690</t>
  </si>
  <si>
    <t>Zm00001d009391</t>
  </si>
  <si>
    <t>Zm00001d002550</t>
  </si>
  <si>
    <t>Zm00001d042039</t>
  </si>
  <si>
    <t>empty pericarp5</t>
  </si>
  <si>
    <t>Tetratricopeptide-like helical domain||DYW domain||Pentatricopeptide repeat</t>
  </si>
  <si>
    <t>Zm00001d009189</t>
  </si>
  <si>
    <t>Tetratricopeptide repeat-containing domain||Tetratricopeptide-like helical domain||Tetratricopeptide repeat</t>
  </si>
  <si>
    <t>Zm00001d018901</t>
  </si>
  <si>
    <t>Tetratricopeptide repeat-containing domain||Tetratricopeptide-like helical domain||Methylthioribose-1-phosphate isomerase-like, N-terminal domain||Tetratricopeptide repeat||PDZ domain</t>
  </si>
  <si>
    <t>Zm00001d016364</t>
  </si>
  <si>
    <t>Tetraspannin</t>
  </si>
  <si>
    <t>Tetraspanin/Peripherin</t>
  </si>
  <si>
    <t>Zm00001d041082</t>
  </si>
  <si>
    <t>kaurene synthase4</t>
  </si>
  <si>
    <t>Terpene synthase, N-terminal domain||Terpene synthase, metal-binding domain||Terpenoid cyclases/protein prenyltransferase alpha-alpha toroid||Isoprenoid synthase domain</t>
  </si>
  <si>
    <t>Zm00001d013177</t>
  </si>
  <si>
    <t>Ternary complex factor MIP1, leucine-zipper||Domain of unknown function DUF547</t>
  </si>
  <si>
    <t>Zm00001d014499</t>
  </si>
  <si>
    <t>Synaptotagmin-like mitochondrial-lipid-binding domain||C2 domain</t>
  </si>
  <si>
    <t>Zm00001d009071</t>
  </si>
  <si>
    <t>sugars will eventually be exported transporter17b</t>
  </si>
  <si>
    <t>SWEET sugar transporter</t>
  </si>
  <si>
    <t>Zm00001d042125</t>
  </si>
  <si>
    <t>Sulfotransfer_1</t>
  </si>
  <si>
    <t>Sulfotransferase domain||P-loop containing nucleoside triphosphate hydrolase</t>
  </si>
  <si>
    <t>Zm00001d000204</t>
  </si>
  <si>
    <t>B73V4_ctg129</t>
  </si>
  <si>
    <t>Sulfate_transp</t>
  </si>
  <si>
    <t>Sulfate transporter 3.4||SLC26A/SulP transporter domain||STAS domain||SLC26A/SulP transporter</t>
  </si>
  <si>
    <t>Zm00001d021936</t>
  </si>
  <si>
    <t>Sugar_tr</t>
  </si>
  <si>
    <t>Sugar/inositol transporter||Major facilitator superfamily domain||Sugar transporter, conserved site||Major facilitator,  sugar transporter-like</t>
  </si>
  <si>
    <t>Zm00001d032383</t>
  </si>
  <si>
    <t>Sugar phosphate transporter domain||Triose phosphate/phosphoenolpyruvate translocator</t>
  </si>
  <si>
    <t>Zm00001d009028</t>
  </si>
  <si>
    <t>Zm00001d017282</t>
  </si>
  <si>
    <t>Sugar phosphate transporter domain</t>
  </si>
  <si>
    <t>Zm00001d010044</t>
  </si>
  <si>
    <t>Zm00001d012036</t>
  </si>
  <si>
    <t>sucrose phosphate synthase1</t>
  </si>
  <si>
    <t>Glycos_transf_1</t>
  </si>
  <si>
    <t>Sucrose-phosphatase-like, N-terminal||Sucrose-phosphate synthase, C-terminal||Sucrose phosphate synthase, plant||Sucrose synthase||Glycosyl transferase, family 1</t>
  </si>
  <si>
    <t>Zm00001d037816</t>
  </si>
  <si>
    <t>S-type anion channel||Voltage-dependent anion channel</t>
  </si>
  <si>
    <t>Zm00001d041938</t>
  </si>
  <si>
    <t>Stress responsive alpha-beta barrel||Serine/threonine-protein kinase, active site||Dimeric alpha-beta barrel||Protein kinase, ATP binding site||Protein kinase domain||Protein kinase-like domain</t>
  </si>
  <si>
    <t>Zm00001d021288</t>
  </si>
  <si>
    <t>Staygreen protein</t>
  </si>
  <si>
    <t>Zm00001d048189</t>
  </si>
  <si>
    <t>STAS domain||SLC26A/SulP transporter domain||Sulphate anion transporter, conserved site||SLC26A/SulP transporter</t>
  </si>
  <si>
    <t>Zm00001d043596</t>
  </si>
  <si>
    <t>START-like domain||Polyketide cyclase/dehydrase</t>
  </si>
  <si>
    <t>Zm00001d010445</t>
  </si>
  <si>
    <t>Zm00001d010007</t>
  </si>
  <si>
    <t>Zm00001d023811</t>
  </si>
  <si>
    <t>START-like domain||Bet v I/Major latex protein||Bet v I type allergen</t>
  </si>
  <si>
    <t>Zm00001d037810</t>
  </si>
  <si>
    <t>S-receptor-like serine/threonine-protein kinase||Protein kinase-like domain||Bulb-type lectin domain||PWI domain||Serine/threonine-protein kinase, active site||S-locus glycoprotein domain||Protein kinase domain||Protein kinase, ATP binding site||PAN/Apple domain</t>
  </si>
  <si>
    <t>Zm00001d002178</t>
  </si>
  <si>
    <t>B_lectin</t>
  </si>
  <si>
    <t>S-receptor-like serine/threonine-protein kinase||Protein kinase-like domain||Bulb-type lectin domain||PAN/Apple domain||S-locus glycoprotein domain||Serine-threonine/tyrosine-protein kinase, catalytic domain||Protein kinase domain||Protein kinase, ATP binding site</t>
  </si>
  <si>
    <t>Zm00001d047998</t>
  </si>
  <si>
    <t>Squalene epoxidase||FAD/NAD(P)-binding domain</t>
  </si>
  <si>
    <t>Zm00001d030821</t>
  </si>
  <si>
    <t>Squalene cyclase, C-terminal||Terpenoid cyclases/protein prenyltransferase alpha-alpha toroid</t>
  </si>
  <si>
    <t>Zm00001d018445</t>
  </si>
  <si>
    <t>phosphate transporter3</t>
  </si>
  <si>
    <t>SPX</t>
  </si>
  <si>
    <t>SPX domain||EXS, C-terminal</t>
  </si>
  <si>
    <t>Zm00001d020420</t>
  </si>
  <si>
    <t>SprT-like</t>
  </si>
  <si>
    <t>Zm00001d007807</t>
  </si>
  <si>
    <t>SAP</t>
  </si>
  <si>
    <t>SPOC-like, C-terminal domain||Ku70/Ku80, N-terminal alpha/beta||Ku70||Ku70, bridge and pillars domain||von Willebrand factor, type A||Ku70/Ku80 C-terminal arm||Ku70/Ku80 beta-barrel domain||SAP domain</t>
  </si>
  <si>
    <t>Zm00001d012378</t>
  </si>
  <si>
    <t>SOUL haem-binding protein</t>
  </si>
  <si>
    <t>Zm00001d006115</t>
  </si>
  <si>
    <t>Solute carrier family 35 member SLC35F1/F2/F6</t>
  </si>
  <si>
    <t>Zm00001d023929</t>
  </si>
  <si>
    <t>oxo-glutarate/malate transporter1</t>
  </si>
  <si>
    <t>Na_sulph_symp</t>
  </si>
  <si>
    <t>Solute carrier family 13||Citrate carrier CitT-related</t>
  </si>
  <si>
    <t>Zm00001d020921</t>
  </si>
  <si>
    <t>Solute carrier family 13</t>
  </si>
  <si>
    <t>Zm00001d031131</t>
  </si>
  <si>
    <t>Na_Ca_ex</t>
  </si>
  <si>
    <t>Sodium/calcium exchanger membrane region</t>
  </si>
  <si>
    <t>Zm00001d005425</t>
  </si>
  <si>
    <t>Small subunit of serine palmitoyltransferase-like</t>
  </si>
  <si>
    <t>Zm00001d025508</t>
  </si>
  <si>
    <t>Small heat shock protein HSP20||Alpha crystallin/Hsp20 domain||HSP20-like chaperone</t>
  </si>
  <si>
    <t>Zm00001d017813</t>
  </si>
  <si>
    <t>Zm00001d031562</t>
  </si>
  <si>
    <t>ras-related protein11G1</t>
  </si>
  <si>
    <t>Ras</t>
  </si>
  <si>
    <t>Small GTP-binding protein domain||P-loop containing nucleoside triphosphate hydrolase||Small GTPase superfamily</t>
  </si>
  <si>
    <t>Zm00001d042292</t>
  </si>
  <si>
    <t>Auxin_inducible</t>
  </si>
  <si>
    <t>Small auxin-up RNA</t>
  </si>
  <si>
    <t>Zm00001d033462</t>
  </si>
  <si>
    <t>Zm00001d033460</t>
  </si>
  <si>
    <t>Zm00001d032475</t>
  </si>
  <si>
    <t>Zm00001d017397</t>
  </si>
  <si>
    <t>Zm00001d013619</t>
  </si>
  <si>
    <t>Zm00001d002374</t>
  </si>
  <si>
    <t>Zm00001d045207</t>
  </si>
  <si>
    <t>receptor-like protein kinase1</t>
  </si>
  <si>
    <t>S-locus glycoprotein domain||S-receptor-like serine/threonine-protein kinase||Protein kinase-like domain||Protein kinase domain||Bulb-type lectin domain||Protein kinase, ATP binding site||PAN/Apple domain</t>
  </si>
  <si>
    <t>Zm00001d025707</t>
  </si>
  <si>
    <t>BTB</t>
  </si>
  <si>
    <t>SKP1/BTB/POZ domain||Zinc finger, TAZ-type||BTB/POZ domain</t>
  </si>
  <si>
    <t>Zm00001d021949</t>
  </si>
  <si>
    <t>SKP1/BTB/POZ domain||NPH3 domain</t>
  </si>
  <si>
    <t>Zm00001d016898</t>
  </si>
  <si>
    <t>SKP1/BTB/POZ domain||BTB/POZ domain||Root phototropism protein 3-like||NPH3 domain</t>
  </si>
  <si>
    <t>Zm00001d001865</t>
  </si>
  <si>
    <t>cytokinin response regulator1</t>
  </si>
  <si>
    <t>Response_reg</t>
  </si>
  <si>
    <t>Signal transduction response regulator, receiver domain||CheY-like superfamily</t>
  </si>
  <si>
    <t>Zm00001d042044</t>
  </si>
  <si>
    <t>Signal recognition particle, SRP54 subunit, GTPase domain||AAA+ ATPase domain||Signal recognition particle, SRP54 subunit, helical bundle||Signal-recognition particle receptor FtsY||P-loop containing nucleoside triphosphate hydrolase</t>
  </si>
  <si>
    <t>Zm00001d051041</t>
  </si>
  <si>
    <t>adh_short</t>
  </si>
  <si>
    <t>Short-chain dehydrogenase/reductase SDR||NAD(P)-binding domain</t>
  </si>
  <si>
    <t>Zm00001d045817</t>
  </si>
  <si>
    <t>Zm00001d025923</t>
  </si>
  <si>
    <t>Zm00001d019593</t>
  </si>
  <si>
    <t>SGNH hydrolase-type esterase domain||Sialate O-acetylesterase domain</t>
  </si>
  <si>
    <t>Zm00001d044040</t>
  </si>
  <si>
    <t>Lipase_GDSL</t>
  </si>
  <si>
    <t>SGNH hydrolase-type esterase domain||GDSL lipase/esterase-like, plant||GDSL lipase/esterase</t>
  </si>
  <si>
    <t>Zm00001d040733</t>
  </si>
  <si>
    <t>Zm00001d040695</t>
  </si>
  <si>
    <t>Serine-threonine/tyrosine-protein kinase, catalytic domain||Protein kinase domain||Protein kinase-like domain||Protein kinase, ATP binding site||Serine/threonine-protein kinase, active site</t>
  </si>
  <si>
    <t>Zm00001d008468</t>
  </si>
  <si>
    <t>Serine/threonine-protein kinase, active site||Wall-associated receptor kinase, galacturonan-binding domain||Protein kinase-like domain||Protein kinase domain||Protein kinase, ATP binding site</t>
  </si>
  <si>
    <t>Zm00001d046370</t>
  </si>
  <si>
    <t>Serine/threonine-protein kinase, active site||S-receptor-like serine/threonine-protein kinase||Protein kinase-like domain||Bulb-type lectin domain||PAN/Apple domain||Protein kinase, ATP binding site||S-locus glycoprotein domain||Protein kinase domain</t>
  </si>
  <si>
    <t>Zm00001d044995</t>
  </si>
  <si>
    <t>Serine/threonine-protein kinase, active site||Serine-threonine/tyrosine-protein kinase, catalytic domain||Protein kinase domain||Protein kinase-like domain</t>
  </si>
  <si>
    <t>Zm00001d007789</t>
  </si>
  <si>
    <t>Serine/threonine-protein kinase, active site||Protein kinase-like domain||S-receptor-like serine/threonine-protein kinase||Bulb-type lectin domain||PAN/Apple domain||Protein kinase, ATP binding site||S-locus glycoprotein domain||Protein kinase domain</t>
  </si>
  <si>
    <t>Zm00001d026488</t>
  </si>
  <si>
    <t>Serine/threonine-protein kinase, active site||Protein kinase-like domain||Protein kinase domain||Serine-threonine/tyrosine-protein kinase, catalytic domain||Protein kinase, ATP binding site</t>
  </si>
  <si>
    <t>Zm00001d050805</t>
  </si>
  <si>
    <t>Serine/threonine-protein kinase, active site||Protein kinase-like domain||Protein kinase domain||Mlo-related protein</t>
  </si>
  <si>
    <t>Zm00001d053080</t>
  </si>
  <si>
    <t>Serine/threonine-protein kinase, active site||Protein kinase, ATP binding site||Rossmann-like alpha/beta/alpha sandwich fold||Protein kinase-like domain||Protein kinase domain||UspA</t>
  </si>
  <si>
    <t>Zm00001d008586</t>
  </si>
  <si>
    <t>Serine/threonine-protein kinase, active site||Protein kinase, ATP binding site||Protein kinase-like domain||Wall-associated receptor kinase, galacturonan-binding domain||S-receptor-like serine/threonine-protein kinase||Protein kinase domain</t>
  </si>
  <si>
    <t>Zm00001d011656</t>
  </si>
  <si>
    <t>Serine/threonine-protein kinase, active site||Protein kinase, ATP binding site||Protein kinase-like domain||Protein kinase domain</t>
  </si>
  <si>
    <t>Zm00001d031372</t>
  </si>
  <si>
    <t>Serine/threonine-protein kinase, active site||Protein kinase, ATP binding site||Protein kinase domain||Wall-associated receptor kinase, galacturonan-binding domain||Protein kinase-like domain</t>
  </si>
  <si>
    <t>Zm00001d002167</t>
  </si>
  <si>
    <t>Serine/threonine-protein kinase, active site||Protein kinase domain||Serine-threonine/tyrosine-protein kinase, catalytic domain||Protein kinase-like domain</t>
  </si>
  <si>
    <t>Zm00001d033339</t>
  </si>
  <si>
    <t>Serine/threonine-protein kinase, active site||Protein kinase domain||Protein kinase-like domain||Protein kinase, ATP binding site</t>
  </si>
  <si>
    <t>Zm00001d011654</t>
  </si>
  <si>
    <t>Zm00001d021688</t>
  </si>
  <si>
    <t>Serine/threonine-protein kinase, active site||Gnk2-homologous domain||Protein kinase-like domain||Protein kinase domain||Serine-threonine/tyrosine-protein kinase, catalytic domain||Protein kinase, ATP binding site</t>
  </si>
  <si>
    <t>Zm00001d021897</t>
  </si>
  <si>
    <t>Serine/threonine-protein kinase, active site||Concanavalin A-like lectin/glucanase domain||Legume lectin domain||Protein kinase domain||Protein kinase-like domain||Protein kinase, ATP binding site</t>
  </si>
  <si>
    <t>Zm00001d028154</t>
  </si>
  <si>
    <t>serine acetyltransferase2</t>
  </si>
  <si>
    <t>Hexapep</t>
  </si>
  <si>
    <t>Serine O-acetyltransferase||Hexapeptide transferase, conserved site||Trimeric LpxA-like||Hexapeptide repeat||Serine acetyltransferase, N-terminal</t>
  </si>
  <si>
    <t>Zm00001d051206</t>
  </si>
  <si>
    <t>Peptidase_S10</t>
  </si>
  <si>
    <t>Serine carboxypeptidases, histidine active site||Serine carboxypeptidase, serine active site||Alpha/Beta hydrolase fold||Peptidase S10, serine carboxypeptidase</t>
  </si>
  <si>
    <t>Zm00001d009907</t>
  </si>
  <si>
    <t>Serine aminopeptidase, S33||Alpha/beta hydrolase fold-1||Alpha/Beta hydrolase fold</t>
  </si>
  <si>
    <t>Zm00001d033797</t>
  </si>
  <si>
    <t>Serine aminopeptidase, S33||Alpha/Beta hydrolase fold</t>
  </si>
  <si>
    <t>Zm00001d013406</t>
  </si>
  <si>
    <t>Zm00001d043586</t>
  </si>
  <si>
    <t>Senescence regulator S40</t>
  </si>
  <si>
    <t>Zm00001d017287</t>
  </si>
  <si>
    <t>Zm00001d014007</t>
  </si>
  <si>
    <t>Zm00001d003009</t>
  </si>
  <si>
    <t>Zm00001d024745</t>
  </si>
  <si>
    <t>Secretory peroxidase||Peroxidases heam-ligand binding site||Plant peroxidase||Haem peroxidase||Haem peroxidase, plant/fungal/bacterial||Peroxidase, active site</t>
  </si>
  <si>
    <t>Zm00001d024750</t>
  </si>
  <si>
    <t>Secretory peroxidase||Peroxidases heam-ligand binding site||Plant peroxidase||Haem peroxidase||Haem peroxidase, plant/fungal/bacterial</t>
  </si>
  <si>
    <t>Zm00001d040686</t>
  </si>
  <si>
    <t>SecA conserved site||P-loop containing nucleoside triphosphate hydrolase||SecA motor DEAD||SecA preprotein, cross-linking domain||Endonuclease/exonuclease/phosphatase||Protein translocase subunit SecA||SecA DEAD-like, N-terminal||SecA Wing/Scaffold</t>
  </si>
  <si>
    <t>Zm00001d028803</t>
  </si>
  <si>
    <t>SCAR/WAVE family||WH2 domain</t>
  </si>
  <si>
    <t>Zm00001d008808</t>
  </si>
  <si>
    <t>MYB-related-transcription factor 24</t>
  </si>
  <si>
    <t>SANT/Myb domain||Zinc finger, CCHC-type||Homeobox domain-like||Myb domain||Myb domain, plants</t>
  </si>
  <si>
    <t>Zm00001d004521</t>
  </si>
  <si>
    <t>MYB-related-transcription factor 114</t>
  </si>
  <si>
    <t>SWIRM</t>
  </si>
  <si>
    <t>SANT/Myb domain||SANT domain||Zinc finger, ZZ-type||SWIRM domain||Homeobox domain-like||Winged helix-turn-helix DNA-binding domain</t>
  </si>
  <si>
    <t>Zm00001d051316</t>
  </si>
  <si>
    <t>Trihelix-transcription factor 16</t>
  </si>
  <si>
    <t>SANT/Myb domain||Homeobox domain-like||Myb-like domain</t>
  </si>
  <si>
    <t>Zm00001d042892</t>
  </si>
  <si>
    <t>G2-like-transcription factor 54</t>
  </si>
  <si>
    <t>Myb_DNA-binding</t>
  </si>
  <si>
    <t>SANT/Myb domain||Homeobox domain-like||Myb domain||Myb domain, plants</t>
  </si>
  <si>
    <t>Zm00001d009066</t>
  </si>
  <si>
    <t>MYB-transcription factor 90</t>
  </si>
  <si>
    <t>SANT/Myb domain||Homeobox domain-like||Myb domain</t>
  </si>
  <si>
    <t>Zm00001d017383</t>
  </si>
  <si>
    <t>MYB-transcription factor 26</t>
  </si>
  <si>
    <t>Zm00001d024725</t>
  </si>
  <si>
    <t>MYB-transcription factor 101</t>
  </si>
  <si>
    <t>Zm00001d036164</t>
  </si>
  <si>
    <t>SAM dependent carboxyl methyltransferase||S-adenosyl-L-methionine-dependent methyltransferase</t>
  </si>
  <si>
    <t>Zm00001d017746</t>
  </si>
  <si>
    <t>vitamin E synthesis4</t>
  </si>
  <si>
    <t>Methyltransf_11</t>
  </si>
  <si>
    <t>S-adenosyl-L-methionine-dependent methyltransferase||Methyltransferase type 11||SAM-dependent methyltransferase gamma-tocopherol (gTMT)-type</t>
  </si>
  <si>
    <t>Zm00001d014284</t>
  </si>
  <si>
    <t>S-adenosyl-L-methionine-dependent methyltransferase||Methyltransferase type 11</t>
  </si>
  <si>
    <t>Zm00001d008230</t>
  </si>
  <si>
    <t>Rubrerythrin||Magnesium-protoporphyrin IX monomethyl ester [oxidative] cyclase||Ferritin-like superfamily||Ferritin-related</t>
  </si>
  <si>
    <t>Zm00001d020437</t>
  </si>
  <si>
    <t>SET</t>
  </si>
  <si>
    <t>Rubisco  LSMT methyltransferase, plant||SET domain||Rubisco LSMT, substrate-binding domain</t>
  </si>
  <si>
    <t>Zm00001d047993</t>
  </si>
  <si>
    <t>RST domain of plant C-terminal||Secretoglobin||Poly(ADP-ribose) polymerase, catalytic domain</t>
  </si>
  <si>
    <t>Zm00001d040308</t>
  </si>
  <si>
    <t>Rossmann-like alpha/beta/alpha sandwich fold||Phosphoadenosine phosphosulphate reductase</t>
  </si>
  <si>
    <t>Zm00001d022237</t>
  </si>
  <si>
    <t>RNA binding protein 1</t>
  </si>
  <si>
    <t>RRM_1</t>
  </si>
  <si>
    <t>RNA recognition motif domain</t>
  </si>
  <si>
    <t>Zm00001d041246</t>
  </si>
  <si>
    <t>Zm00001d035092</t>
  </si>
  <si>
    <t>Zm00001d019898</t>
  </si>
  <si>
    <t>Zm00001d007012</t>
  </si>
  <si>
    <t>Zm00001d031969</t>
  </si>
  <si>
    <t>Zm00001d015519</t>
  </si>
  <si>
    <t>Zm00001d012810</t>
  </si>
  <si>
    <t>sigma-like factor6</t>
  </si>
  <si>
    <t>Sigma70_r4</t>
  </si>
  <si>
    <t>RNA polymerase sigma-70 region 2||RNA polymerase sigma-70 region 3||Winged helix-turn-helix DNA-binding domain||RNA polymerase sigma-70||RNA polymerase sigma factor, region 2||RNA polymerase sigma-70 region 4||RNA polymerase sigma factor, region 3/4</t>
  </si>
  <si>
    <t>Zm00001d031050</t>
  </si>
  <si>
    <t>DEAD</t>
  </si>
  <si>
    <t>RNA helicase, DEAD-box type, Q motif||Helicase superfamily 1/2, ATP-binding domain||DEAD/DEAH box helicase domain||P-loop containing nucleoside triphosphate hydrolase||Helicase, C-terminal</t>
  </si>
  <si>
    <t>Zm00001d000012</t>
  </si>
  <si>
    <t>B73V4_ctg150</t>
  </si>
  <si>
    <t>RmlC-like jelly roll fold||RmlC-like cupin domain||Germin, manganese binding site||Cupin 1||Germin</t>
  </si>
  <si>
    <t>Zm00001d049421</t>
  </si>
  <si>
    <t>RmlC-like jelly roll fold||RmlC-like cupin domain||Cupin 1||Germin, manganese binding site||Germin</t>
  </si>
  <si>
    <t>Zm00001d000006</t>
  </si>
  <si>
    <t>RmlC-like cupin domain||RmlC-like jelly roll fold||Germin||Germin, manganese binding site||Cupin 1</t>
  </si>
  <si>
    <t>Zm00001d037513</t>
  </si>
  <si>
    <t>germin-like protein1</t>
  </si>
  <si>
    <t>RmlC-like cupin domain||RmlC-like jelly roll fold||Germin||Cupin 1||Germin, manganese binding site</t>
  </si>
  <si>
    <t>Zm00001d000008</t>
  </si>
  <si>
    <t>Zm00001d019560</t>
  </si>
  <si>
    <t>beta expansin4</t>
  </si>
  <si>
    <t>RlpA-like protein, double-psi beta-barrel domain||Expansin, cellulose-binding-like domain||Expansin/pollen allergen, DPBB domain||Major pollen allergen Lol pI||Expansin/Lol pI</t>
  </si>
  <si>
    <t>Zm00001d013945</t>
  </si>
  <si>
    <t>RlpA-like protein, double-psi beta-barrel domain</t>
  </si>
  <si>
    <t>Zm00001d034382</t>
  </si>
  <si>
    <t>Ribosome-inactivating protein, subdomain 1||Ribosome-inactivating protein type 1/2||Ribosome-inactivating protein</t>
  </si>
  <si>
    <t>Zm00001d006672</t>
  </si>
  <si>
    <t>Ribosome biogenesis protein BMS1/TSR1, C-terminal</t>
  </si>
  <si>
    <t>Zm00001d018891</t>
  </si>
  <si>
    <t>chloroplast RNA processing4</t>
  </si>
  <si>
    <t>RNase_PH</t>
  </si>
  <si>
    <t>Ribosomal protein S5 domain 2-type fold||Polyribonucleotide nucleotidyltransferase||PNPase/RNase PH domain||Nucleic acid-binding, OB-fold||Polyribonucleotide nucleotidyltransferase, RNA-binding domain||Exoribonuclease, phosphorolytic domain 2||RNA-binding domain, S1||Exoribonuclease, phosphorolytic domain 1||S1 domain||K Homology domain, type 1||K Homology domain</t>
  </si>
  <si>
    <t>Zm00001d005030</t>
  </si>
  <si>
    <t>Ribosomal protein S4e||Ribosomal protein S4e, central region</t>
  </si>
  <si>
    <t>Zm00001d048158</t>
  </si>
  <si>
    <t>Ribosomal protein S3Ae, conserved site||40S ribosomal protein S1/3, eukaryotes||Ribosomal protein S3Ae</t>
  </si>
  <si>
    <t>Zm00001d027512</t>
  </si>
  <si>
    <t>Ribosomal protein L5 eukaryotic/L18 archaeal||Ribosomal protein L5 eukaryotic/L18 archaeal, C-terminal</t>
  </si>
  <si>
    <t>Zm00001d010016</t>
  </si>
  <si>
    <t>Ribosomal protein L5 domain||Ribosomal protein L5, C-terminal||Ribosomal protein L5||Ribosomal protein L5, N-terminal||Ribosomal protein L5, conserved site</t>
  </si>
  <si>
    <t>Zm00001d027442</t>
  </si>
  <si>
    <t>Ribosomal protein L5 domain||Ribosomal protein L5, bacterial-type||Ribosomal protein L5, conserved site||Ribosomal protein L5, N-terminal||Ribosomal protein L5, C-terminal</t>
  </si>
  <si>
    <t>Zm00001d031701</t>
  </si>
  <si>
    <t>Ribosomal protein L38e</t>
  </si>
  <si>
    <t>Zm00001d012530</t>
  </si>
  <si>
    <t>Ribosomal protein L34Ae</t>
  </si>
  <si>
    <t>Zm00001d010633</t>
  </si>
  <si>
    <t>Zm00001d045889</t>
  </si>
  <si>
    <t>Ribosomal_L31e</t>
  </si>
  <si>
    <t>Ribosomal protein L31e||Ribosomal protein L31e domain</t>
  </si>
  <si>
    <t>Zm00001d024373</t>
  </si>
  <si>
    <t>Ribosomal protein L30, conserved site||Ribosomal protein L30, ferredoxin-like fold domain||Ribosomal protein L30, N-terminal||Ribosomal protein L7, eukaryotic</t>
  </si>
  <si>
    <t>Zm00001d045192</t>
  </si>
  <si>
    <t>hybrid proline-rich protein1</t>
  </si>
  <si>
    <t>Ribonuc_red_lgC</t>
  </si>
  <si>
    <t>Ribonucleotide reductase large subunit, C-terminal||Bifunctional inhibitor/plant lipid transfer protein/seed storage helical domain||Ribonucleotide reductase R1 subunit, N-terminal||Ribonucleotide reductase large subunit, N-terminal||Ribonucleotide reductase, class I , alpha subunit||ATP-cone domain||Hydrophobic seed protein</t>
  </si>
  <si>
    <t>Zm00001d011513</t>
  </si>
  <si>
    <t>3_5_exonuc</t>
  </si>
  <si>
    <t>Ribonuclease H-like domain||Ribosomal protein L7/L12, oligomerisation||Ribosomal protein L7/L12, C-terminal||3'-5' exonuclease domain||Ribosomal protein L7/L12||Ribosomal protein L7/L12, C-terminal/adaptor protein ClpS-like</t>
  </si>
  <si>
    <t>Zm00001d035352</t>
  </si>
  <si>
    <t>DUF659</t>
  </si>
  <si>
    <t>Ribonuclease H-like domain||HAT, C-terminal dimerisation domain||Domain of unknown function DUF659</t>
  </si>
  <si>
    <t>Zm00001d035766</t>
  </si>
  <si>
    <t>Exonuc_X-T</t>
  </si>
  <si>
    <t>Ribonuclease H-like domain||Exonuclease, RNase T/DNA polymerase III</t>
  </si>
  <si>
    <t>Zm00001d042526</t>
  </si>
  <si>
    <t>Rhodanese</t>
  </si>
  <si>
    <t>Rhodanese-like domain</t>
  </si>
  <si>
    <t>Zm00001d042846</t>
  </si>
  <si>
    <t>Reticulon</t>
  </si>
  <si>
    <t>Zm00001d039316</t>
  </si>
  <si>
    <t>Zm00001d021839</t>
  </si>
  <si>
    <t>Remorin, C-terminal</t>
  </si>
  <si>
    <t>Zm00001d014455</t>
  </si>
  <si>
    <t>Zm00001d002876</t>
  </si>
  <si>
    <t>FYVE</t>
  </si>
  <si>
    <t>Regulator of chromosome condensation 1/beta-lactamase-inhibitor protein II||Zinc finger, RING/FYVE/PHD-type||Zinc finger, FYVE-related||PH domain-like||Brevis radix (BRX) domain||FYVE zinc finger||Zinc finger, FYVE/PHD-type||Regulator of chromosome condensation, RCC1||Transcription factor  BREVIS RADIX, N-terminal domain||Pleckstrin homology domain</t>
  </si>
  <si>
    <t>Zm00001d012398</t>
  </si>
  <si>
    <t>Regulator of chromosome condensation 1/beta-lactamase-inhibitor protein II||Regulator of chromosome condensation, RCC1</t>
  </si>
  <si>
    <t>Zm00001d033080</t>
  </si>
  <si>
    <t>QWRF family</t>
  </si>
  <si>
    <t>Zm00001d040599</t>
  </si>
  <si>
    <t>Quinolinate synthetase A</t>
  </si>
  <si>
    <t>Zm00001d009222</t>
  </si>
  <si>
    <t>Pyrophosphate-energised proton pump</t>
  </si>
  <si>
    <t>Zm00001d025659</t>
  </si>
  <si>
    <t>PFK</t>
  </si>
  <si>
    <t>Pyrophosphate-dependent phosphofructokinase TP0108-type||ATP-dependent 6-phosphofructokinase||Phosphofructokinase domain</t>
  </si>
  <si>
    <t>Zm00001d024665</t>
  </si>
  <si>
    <t>Pyridoxal-phosphate binding site||Pyridoxal phosphate-dependent transferase, major region, subdomain 1||Pyridoxal phosphate-dependent transferase||Pyridoxal phosphate-dependent transferase, subdomain 2||Pyridoxal phosphate-dependent decarboxylase||Aromatic-L-amino-acid decarboxylase</t>
  </si>
  <si>
    <t>Zm00001d039487</t>
  </si>
  <si>
    <t>1-aminocyclopropane-1-carboxylate synthase1</t>
  </si>
  <si>
    <t>Aminotran_1_2</t>
  </si>
  <si>
    <t>Pyridoxal phosphate-dependent transferase||Aminotransferase, class I/classII||Aminotransferases, class-I, pyridoxal-phosphate-binding site||Pyridoxal phosphate-dependent transferase, subdomain 2||Pyridoxal phosphate-dependent transferase, major region, subdomain 1</t>
  </si>
  <si>
    <t>Zm00001d028165</t>
  </si>
  <si>
    <t>Pyridoxal phosphate-dependent transferase, subdomain 2||Aminotransferase, class I/classII||Pyridoxal phosphate-dependent transferase||Pyridoxal phosphate-dependent transferase, major region, subdomain 1||LL-diaminopimelate aminotransferase</t>
  </si>
  <si>
    <t>Zm00001d033024</t>
  </si>
  <si>
    <t>Pyridoxal phosphate-dependent transferase, major region, subdomain 1||Pyridoxal phosphate-dependent transferase, subdomain 2||Aromatic-L-amino-acid decarboxylase||Pyridoxal phosphate-dependent decarboxylase||Pyridoxal phosphate-dependent transferase</t>
  </si>
  <si>
    <t>Zm00001d043382</t>
  </si>
  <si>
    <t>glutamate-oxaloacetate transaminase1</t>
  </si>
  <si>
    <t>Pyridoxal phosphate-dependent transferase, major region, subdomain 1||Aspartate/other aminotransferase||Pyridoxal phosphate-dependent transferase, subdomain 2||Aminotransferases, class-I, pyridoxal-phosphate-binding site||Pyridoxal phosphate-dependent transferase||Aminotransferase, class I/classII</t>
  </si>
  <si>
    <t>Zm00001d043651</t>
  </si>
  <si>
    <t>Pyridoxal phosphate-dependent transferase, major region, subdomain 1||Alliinase, C-terminal||Pyridoxal phosphate-dependent transferase, subdomain 2||EGF-like, alliinase||Pyridoxal phosphate-dependent transferase</t>
  </si>
  <si>
    <t>Zm00001d046182</t>
  </si>
  <si>
    <t>Putative O-fucosyltransferase, plant||GDP-fucose protein O-fucosyltransferase</t>
  </si>
  <si>
    <t>Zm00001d045763</t>
  </si>
  <si>
    <t>Zm00001d021448</t>
  </si>
  <si>
    <t>Zm00001d035080</t>
  </si>
  <si>
    <t>Putative ATP-synthase-associated protein</t>
  </si>
  <si>
    <t>Zm00001d027978</t>
  </si>
  <si>
    <t>Purine permease, plant</t>
  </si>
  <si>
    <t>Zm00001d002514</t>
  </si>
  <si>
    <t>Zm00001d021703</t>
  </si>
  <si>
    <t>oxygen evolving complex2</t>
  </si>
  <si>
    <t>PsbQ-like domain||Oxygen-evolving enhancer protein 3</t>
  </si>
  <si>
    <t>Zm00001d016943</t>
  </si>
  <si>
    <t>Zm00001d007857</t>
  </si>
  <si>
    <t>photosystem II oxygen evolving polypeptide1</t>
  </si>
  <si>
    <t>PsbP family||Mog1/PsbP, alpha/beta/alpha sandwich</t>
  </si>
  <si>
    <t>Zm00001d008203</t>
  </si>
  <si>
    <t>protoporphyrinogen IX oxidase1</t>
  </si>
  <si>
    <t>Amino_oxidase</t>
  </si>
  <si>
    <t>Protoporphyrinogen oxidase||Flavin amine oxidase||FAD/NAD(P)-binding domain||Amine oxidase</t>
  </si>
  <si>
    <t>Zm00001d042684</t>
  </si>
  <si>
    <t>Proton-dependent oligopeptide transporter family||Major facilitator superfamily domain</t>
  </si>
  <si>
    <t>Zm00001d017713</t>
  </si>
  <si>
    <t>Zm00001d016982</t>
  </si>
  <si>
    <t>Zm00001d014060</t>
  </si>
  <si>
    <t>Zm00001d012259</t>
  </si>
  <si>
    <t>Zm00001d028718</t>
  </si>
  <si>
    <t>proteolipid membrane potential regulator4</t>
  </si>
  <si>
    <t>Proteolipid membrane potential modulator</t>
  </si>
  <si>
    <t>Zm00001d015999</t>
  </si>
  <si>
    <t>Protein-only RNase P, C-terminal||Pentacotripeptide-repeat region of PRORP||Pentatricopeptide repeat</t>
  </si>
  <si>
    <t>Zm00001d029630</t>
  </si>
  <si>
    <t>cystatin6</t>
  </si>
  <si>
    <t>Proteinase inhibitor I25, cystatin, conserved site||Cystatin domain||Cystatin</t>
  </si>
  <si>
    <t>Zm00001d040245</t>
  </si>
  <si>
    <t>Proteinase inhibitor I20</t>
  </si>
  <si>
    <t>Zm00001d011080</t>
  </si>
  <si>
    <t>subtilisin-chymotrypsin inhibitor homolog1</t>
  </si>
  <si>
    <t>Proteinase inhibitor I13, potato inhibitor I</t>
  </si>
  <si>
    <t>Zm00001d035681</t>
  </si>
  <si>
    <t>Zm00001d008548</t>
  </si>
  <si>
    <t>wound induced protein1</t>
  </si>
  <si>
    <t>Proteinase inhibitor I12, Bowman-Birk</t>
  </si>
  <si>
    <t>Zm00001d048660</t>
  </si>
  <si>
    <t>Zm00001d040027</t>
  </si>
  <si>
    <t>Zm00001d035386</t>
  </si>
  <si>
    <t>Zm00001d034673</t>
  </si>
  <si>
    <t>Zm00001d024996</t>
  </si>
  <si>
    <t>Zm00001d024960</t>
  </si>
  <si>
    <t>Zm00001d015010</t>
  </si>
  <si>
    <t>Protein trichome birefringence-like 12||PC-Esterase||PMR5 N-terminal domain||Trichome birefringence-like family</t>
  </si>
  <si>
    <t>Zm00001d053639</t>
  </si>
  <si>
    <t>Protein phosphatase inhibitor</t>
  </si>
  <si>
    <t>Zm00001d020100</t>
  </si>
  <si>
    <t>protein phosphatase homolog6</t>
  </si>
  <si>
    <t>PP2C</t>
  </si>
  <si>
    <t>Protein phosphatase 2C family||PPM-type phosphatase, divalent cation binding||PPM-type phosphatase domain</t>
  </si>
  <si>
    <t>Zm00001d017670</t>
  </si>
  <si>
    <t>Protein phosphatase 2C family||PPM-type phosphatase domain</t>
  </si>
  <si>
    <t>Zm00001d009500</t>
  </si>
  <si>
    <t>Protein phosphatase 2A, regulatory B subunit, B56||Armadillo-like helical||Armadillo-type fold</t>
  </si>
  <si>
    <t>Zm00001d026390</t>
  </si>
  <si>
    <t>Protein of unknown function wound-induced</t>
  </si>
  <si>
    <t>Zm00001d002159</t>
  </si>
  <si>
    <t>Zm00001d025337</t>
  </si>
  <si>
    <t>Protein of unknown function DUF868, plant</t>
  </si>
  <si>
    <t>Zm00001d046281</t>
  </si>
  <si>
    <t>Protein of unknown function DUF761, plant</t>
  </si>
  <si>
    <t>Zm00001d038799</t>
  </si>
  <si>
    <t>Zm00001d032285</t>
  </si>
  <si>
    <t>Zm00001d053068</t>
  </si>
  <si>
    <t>Protein of unknown function DUF688</t>
  </si>
  <si>
    <t>Zm00001d034611</t>
  </si>
  <si>
    <t>Zm00001d046149</t>
  </si>
  <si>
    <t>Protein of unknown function DUF679</t>
  </si>
  <si>
    <t>Zm00001d037387</t>
  </si>
  <si>
    <t>Zm00001d014806</t>
  </si>
  <si>
    <t>Protein of unknown function DUF677</t>
  </si>
  <si>
    <t>Zm00001d012257</t>
  </si>
  <si>
    <t>Protein of unknown function DUF668||Protein of unknown function DUF3475</t>
  </si>
  <si>
    <t>Zm00001d028565</t>
  </si>
  <si>
    <t>Protein of unknown function DUF620</t>
  </si>
  <si>
    <t>Zm00001d024597</t>
  </si>
  <si>
    <t>Protein of unknown function DUF599</t>
  </si>
  <si>
    <t>Zm00001d052937</t>
  </si>
  <si>
    <t>Protein of unknown function DUF594||Domain of unknown function DUF4220</t>
  </si>
  <si>
    <t>Zm00001d044230</t>
  </si>
  <si>
    <t>Protein of unknown function DUF538</t>
  </si>
  <si>
    <t>Zm00001d052661</t>
  </si>
  <si>
    <t>Protein of unknown function DUF4228, plant</t>
  </si>
  <si>
    <t>Zm00001d047664</t>
  </si>
  <si>
    <t>Zm00001d028870</t>
  </si>
  <si>
    <t>Zm00001d020348</t>
  </si>
  <si>
    <t>Zm00001d015867</t>
  </si>
  <si>
    <t>Zm00001d023390</t>
  </si>
  <si>
    <t>Protein of unknown function DUF3475||Protein of unknown function DUF668</t>
  </si>
  <si>
    <t>Zm00001d015705</t>
  </si>
  <si>
    <t>Protein of unknown function DUF3082</t>
  </si>
  <si>
    <t>Zm00001d053409</t>
  </si>
  <si>
    <t>Protein of unknown function DUF247, plant</t>
  </si>
  <si>
    <t>Zm00001d002671</t>
  </si>
  <si>
    <t>Protein of unknown function DUF241, plant</t>
  </si>
  <si>
    <t>Zm00001d046442</t>
  </si>
  <si>
    <t>Protein of unknown function DUF2358||SOUL haem-binding protein</t>
  </si>
  <si>
    <t>Zm00001d035395</t>
  </si>
  <si>
    <t>Protein of unknown function DUF1719||WW domain</t>
  </si>
  <si>
    <t>Zm00001d018708</t>
  </si>
  <si>
    <t>Protein of unknown function DUF1719</t>
  </si>
  <si>
    <t>Zm00001d044918</t>
  </si>
  <si>
    <t>Protein of unknown function DUF1645, plant</t>
  </si>
  <si>
    <t>Zm00001d014600</t>
  </si>
  <si>
    <t>Protein of unknown function DUF1517</t>
  </si>
  <si>
    <t>Zm00001d024925</t>
  </si>
  <si>
    <t>Protein of unknown function DUF1295||3-oxo-5-alpha-steroid 4-dehydrogenase, C-terminal</t>
  </si>
  <si>
    <t>Zm00001d050302</t>
  </si>
  <si>
    <t>Protein of unknown function DUF1262</t>
  </si>
  <si>
    <t>Zm00001d019597</t>
  </si>
  <si>
    <t>Protein of unknown function DUF1218</t>
  </si>
  <si>
    <t>Zm00001d006828</t>
  </si>
  <si>
    <t>Protein LONGIFOLIA 1/2||Domain of unknown function DUF4378</t>
  </si>
  <si>
    <t>Zm00001d046423</t>
  </si>
  <si>
    <t>Protein kinase-like domain||Protein kinase domain||Protein kinase, ATP binding site||Serine/threonine-protein kinase, active site</t>
  </si>
  <si>
    <t>Zm00001d046938</t>
  </si>
  <si>
    <t>Protein kinase-like domain||Protein kinase domain||Leucine-rich repeat||Leucine-rich repeat domain, L domain-like</t>
  </si>
  <si>
    <t>Zm00001d051899</t>
  </si>
  <si>
    <t>Protein kinase-like domain||Protein kinase domain</t>
  </si>
  <si>
    <t>Zm00001d048680</t>
  </si>
  <si>
    <t>Protein kinase-like domain</t>
  </si>
  <si>
    <t>Zm00001d035588</t>
  </si>
  <si>
    <t>Protein kinase, ATP binding site||S-locus glycoprotein domain||Protein kinase domain||PAN/Apple domain||S-receptor-like serine/threonine-protein kinase||Protein kinase-like domain||Bulb-type lectin domain||Serine/threonine-protein kinase, active site</t>
  </si>
  <si>
    <t>Zm00001d051397</t>
  </si>
  <si>
    <t>Protein kinase, ATP binding site||Rossmann-like alpha/beta/alpha sandwich fold||Protein kinase-like domain||U box domain||Protein kinase domain||Zinc finger, RING/FYVE/PHD-type||Serine/threonine-protein kinase, active site</t>
  </si>
  <si>
    <t>Zm00001d040094</t>
  </si>
  <si>
    <t>Protein kinase, ATP binding site||Protein kinase-like domain||Wall-associated receptor kinase, galacturonan-binding domain||Protein kinase domain||Serine/threonine-protein kinase, active site</t>
  </si>
  <si>
    <t>Zm00001d035450</t>
  </si>
  <si>
    <t>Protein kinase, ATP binding site||Protein kinase-like domain||S-locus glycoprotein domain||Bulb-type lectin domain||Protein kinase domain||Serine-threonine/tyrosine-protein kinase, catalytic domain||PAN/Apple domain</t>
  </si>
  <si>
    <t>Zm00001d024961</t>
  </si>
  <si>
    <t>Protein kinase, ATP binding site||Protein kinase-like domain||Protein kinase domain||Serine/threonine-protein kinase, active site</t>
  </si>
  <si>
    <t>Zm00001d008465</t>
  </si>
  <si>
    <t>Zm00001d039105</t>
  </si>
  <si>
    <t>Protein kinase, ATP binding site||Protein kinase-like domain||Protein kinase domain||Mitogen-activated protein (MAP) kinase, conserved site</t>
  </si>
  <si>
    <t>Zm00001d008457</t>
  </si>
  <si>
    <t>Protein kinase, ATP binding site||Protein kinase domain||Serine-threonine/tyrosine-protein kinase, catalytic domain||Protein kinase-like domain||Serine/threonine-protein kinase, active site</t>
  </si>
  <si>
    <t>Zm00001d017270</t>
  </si>
  <si>
    <t>phosphoenolpyruvate carboxylase kinase3</t>
  </si>
  <si>
    <t>Protein kinase, ATP binding site||Protein kinase domain||Protein kinase-like domain||Serine/threonine-protein kinase, active site</t>
  </si>
  <si>
    <t>Zm00001d044672</t>
  </si>
  <si>
    <t>Zm00001d043562</t>
  </si>
  <si>
    <t>Protein kinase domain||Serine-threonine/tyrosine-protein kinase, catalytic domain||Protein kinase-like domain||Protein kinase, ATP binding site||Serine/threonine-protein kinase, active site</t>
  </si>
  <si>
    <t>Zm00001d036261</t>
  </si>
  <si>
    <t>Protein kinase domain||Protein kinase-like domain||Wall-associated receptor kinase, galacturonan-binding domain||Protein kinase, ATP binding site||EGF-like calcium-binding domain||Serine/threonine-protein kinase, active site||EGF-like calcium-binding, conserved site</t>
  </si>
  <si>
    <t>Zm00001d011655</t>
  </si>
  <si>
    <t>MAP kinase kinase kinase18</t>
  </si>
  <si>
    <t>Protein kinase domain||Protein kinase-like domain||Protein kinase, ATP binding site||Serine/threonine-protein kinase, active site</t>
  </si>
  <si>
    <t>Zm00001d043740</t>
  </si>
  <si>
    <t>Zm00001d037858</t>
  </si>
  <si>
    <t>ABC1</t>
  </si>
  <si>
    <t>Protein kinase domain||Protein kinase-like domain||Armadillo-like helical||Armadillo-type fold||UbiB domain</t>
  </si>
  <si>
    <t>Zm00001d020101</t>
  </si>
  <si>
    <t>Protein kinase domain||Leucine-rich repeat||Protein kinase-like domain||Serine/threonine-protein kinase, active site||Leucine-rich repeat-containing N-terminal, plant-type||Leucine-rich repeat, typical subtype||Leucine-rich repeat domain, L domain-like</t>
  </si>
  <si>
    <t>Zm00001d007624</t>
  </si>
  <si>
    <t>Protein kinase C-like, phorbol ester/diacylglycerol-binding domain||DC1</t>
  </si>
  <si>
    <t>Zm00001d029566</t>
  </si>
  <si>
    <t>Protein ENHANCED DISEASE RESISTANCE 2, C-terminal</t>
  </si>
  <si>
    <t>Zm00001d047269</t>
  </si>
  <si>
    <t>GRMZM2G359322</t>
  </si>
  <si>
    <t>Protein EARLY FLOWERING 4</t>
  </si>
  <si>
    <t>Zm00001d027456</t>
  </si>
  <si>
    <t>Protein CURVATURE THYLAKOID 1||Cyanobacterial aminoacyl-tRNA synthetase, CAAD domain</t>
  </si>
  <si>
    <t>Zm00001d004090</t>
  </si>
  <si>
    <t>Protein Cms1</t>
  </si>
  <si>
    <t>Zm00001d019697</t>
  </si>
  <si>
    <t>Protein arginine N-methyltransferase||S-adenosyl-L-methionine-dependent methyltransferase||Zinc finger C2H2-type</t>
  </si>
  <si>
    <t>Zm00001d022469</t>
  </si>
  <si>
    <t>Protein arginine N-methyltransferase||Rubber elongation factor||S-adenosyl-L-methionine-dependent methyltransferase</t>
  </si>
  <si>
    <t>Zm00001d029853</t>
  </si>
  <si>
    <t>Proline dehydrogenase domain||Proline oxidase family||FAD-linked oxidoreductase-like</t>
  </si>
  <si>
    <t>Zm00001d010797</t>
  </si>
  <si>
    <t>profilin homolog2</t>
  </si>
  <si>
    <t>Profilin</t>
  </si>
  <si>
    <t>Zm00001d046072</t>
  </si>
  <si>
    <t>Probable zinc-ribbon domain, plant</t>
  </si>
  <si>
    <t>Zm00001d013489</t>
  </si>
  <si>
    <t>Pre-mRNA processing factor 4 (PRP4)-like||Prp18</t>
  </si>
  <si>
    <t>Zm00001d018508</t>
  </si>
  <si>
    <t>PPC domain||AT-hook motif nuclear-localized protein</t>
  </si>
  <si>
    <t>Zm00001d031826</t>
  </si>
  <si>
    <t>PPC domain</t>
  </si>
  <si>
    <t>Zm00001d030053</t>
  </si>
  <si>
    <t>Zm00001d020951</t>
  </si>
  <si>
    <t>Zm00001d004924</t>
  </si>
  <si>
    <t>Zm00001d051756</t>
  </si>
  <si>
    <t>K_trans</t>
  </si>
  <si>
    <t>Potassium transporter</t>
  </si>
  <si>
    <t>Zm00001d042244</t>
  </si>
  <si>
    <t>Zm00001d033071</t>
  </si>
  <si>
    <t>Zm00001d033067</t>
  </si>
  <si>
    <t>Zm00001d033066</t>
  </si>
  <si>
    <t>Zm00001d029072</t>
  </si>
  <si>
    <t>Zm00001d003861</t>
  </si>
  <si>
    <t>Zm00001d047705</t>
  </si>
  <si>
    <t>Polyketide cyclase/dehydrase||START-like domain</t>
  </si>
  <si>
    <t>Zm00001d043197</t>
  </si>
  <si>
    <t>NB-ARC</t>
  </si>
  <si>
    <t>P-loop containing nucleoside triphosphate hydrolase||Winged helix-turn-helix DNA-binding domain||NB-ARC</t>
  </si>
  <si>
    <t>Zm00001d017650</t>
  </si>
  <si>
    <t>Arf</t>
  </si>
  <si>
    <t>P-loop containing nucleoside triphosphate hydrolase||Small GTPase superfamily, ARF/SAR type||Small GTP-binding protein domain||Small GTPase superfamily, ARF type</t>
  </si>
  <si>
    <t>Zm00001d043622</t>
  </si>
  <si>
    <t>P-loop containing nucleoside triphosphate hydrolase||NB-ARC</t>
  </si>
  <si>
    <t>Zm00001d011736</t>
  </si>
  <si>
    <t>Zm00001d023536</t>
  </si>
  <si>
    <t>oil yellow1</t>
  </si>
  <si>
    <t>P-loop containing nucleoside triphosphate hydrolase||Magnesium chelatase, ATPase subunit I||Magnesium chelatase ChlI domain||AAA+ ATPase domain</t>
  </si>
  <si>
    <t>Zm00001d018441</t>
  </si>
  <si>
    <t>Kinesin</t>
  </si>
  <si>
    <t>P-loop containing nucleoside triphosphate hydrolase||Kinesin motor domain</t>
  </si>
  <si>
    <t>Zm00001d007117</t>
  </si>
  <si>
    <t>P-loop containing nucleoside triphosphate hydrolase||GTP1/OBG domain||GTP-binding protein Obg/CgtA||GTP1/OBG, conserved site||GTP binding domain||GTP-binding protein OBG, C-terminal||OBG-type guanine nucleotide-binding (G) domain</t>
  </si>
  <si>
    <t>Zm00001d050612</t>
  </si>
  <si>
    <t>P-loop containing nucleoside triphosphate hydrolase||DNA repair protein Rad50, eukaryotes||RAD50, zinc hook</t>
  </si>
  <si>
    <t>Zm00001d031221</t>
  </si>
  <si>
    <t>AAA</t>
  </si>
  <si>
    <t>P-loop containing nucleoside triphosphate hydrolase||AAA-type ATPase, N-terminal domain||ATPase, AAA-type, conserved site||AAA+ ATPase domain||ATPase, AAA-type, core||Helicase, superfamily 3, DNA virus</t>
  </si>
  <si>
    <t>Zm00001d028538</t>
  </si>
  <si>
    <t>P-loop containing nucleoside triphosphate hydrolase||AAA+ ATPase domain||ATPase, AAA-type, core</t>
  </si>
  <si>
    <t>Zm00001d014611</t>
  </si>
  <si>
    <t>ABC_tran</t>
  </si>
  <si>
    <t>P-loop containing nucleoside triphosphate hydrolase||AAA+ ATPase domain||ABC transporter-like</t>
  </si>
  <si>
    <t>Zm00001d018692</t>
  </si>
  <si>
    <t>P-loop containing nucleoside triphosphate hydrolase</t>
  </si>
  <si>
    <t>Zm00001d018681</t>
  </si>
  <si>
    <t>Zm00001d047889</t>
  </si>
  <si>
    <t>RhoGAP</t>
  </si>
  <si>
    <t>Pleckstrin homology domain||Reverse transcriptase domain||Ternary complex factor MIP1, leucine-zipper||Rho GTPase activation protein||PH domain-like||Reverse transcriptase zinc-binding domain||Rho GTPase-activating protein domain</t>
  </si>
  <si>
    <t>Zm00001d017036</t>
  </si>
  <si>
    <t>PLC-like phosphodiesterase, TIM beta/alpha-barrel domain||Glycerophosphodiester phosphodiesterase domain</t>
  </si>
  <si>
    <t>Zm00001d003715</t>
  </si>
  <si>
    <t>Plastid lipid-associated protein/fibrillin conserved domain</t>
  </si>
  <si>
    <t>Zm00001d001932</t>
  </si>
  <si>
    <t>Zm00001d040705</t>
  </si>
  <si>
    <t>Plant peroxidase||Secretory peroxidase||Peroxidases heam-ligand binding site||Peroxidase, active site||Haem peroxidase, plant/fungal/bacterial||Haem peroxidase</t>
  </si>
  <si>
    <t>Zm00001d046186</t>
  </si>
  <si>
    <t>Plant peroxidase||Secretory peroxidase||Peroxidases heam-ligand binding site||Haem peroxidase, plant/fungal/bacterial||Peroxidase, active site||Haem peroxidase</t>
  </si>
  <si>
    <t>Zm00001d045845</t>
  </si>
  <si>
    <t>Zm00001d010925</t>
  </si>
  <si>
    <t>Plant peroxidase||Secretory peroxidase||Peroxidase, active site||Haem peroxidase, plant/fungal/bacterial||Haem peroxidase</t>
  </si>
  <si>
    <t>Zm00001d024749</t>
  </si>
  <si>
    <t>Plant peroxidase||Haem peroxidase, plant/fungal/bacterial||Haem peroxidase</t>
  </si>
  <si>
    <t>Zm00001d048087</t>
  </si>
  <si>
    <t>Plant methyltransferase dimerisation||S-adenosyl-L-methionine-dependent methyltransferase||O-methyltransferase, family 2||Winged helix-turn-helix DNA-binding domain||O-methyltransferase COMT-type</t>
  </si>
  <si>
    <t>Zm00001d049541</t>
  </si>
  <si>
    <t>brown midrib3</t>
  </si>
  <si>
    <t>Plant methyltransferase dimerisation||S-adenosyl-L-methionine-dependent methyltransferase||O-methyltransferase, family 2||Orn/DAP/Arg decarboxylase 2, conserved site||Winged helix-turn-helix DNA-binding domain||O-methyltransferase COMT-type</t>
  </si>
  <si>
    <t>Zm00001d014813</t>
  </si>
  <si>
    <t>PI3_PI4_kinase</t>
  </si>
  <si>
    <t>PIK-related kinase, FAT||Tetratricopeptide-like helical domain||PIK-related kinase||Armadillo-like helical||Phosphatidylinositol 3/4-kinase, conserved site||Armadillo-type fold||FATC domain||Phosphatidylinositol 3-/4-kinase, catalytic domain||UME domain||Protein kinase-like domain</t>
  </si>
  <si>
    <t>Zm00001d023385</t>
  </si>
  <si>
    <t>phytosulfokine4</t>
  </si>
  <si>
    <t>Phytosulfokine</t>
  </si>
  <si>
    <t>Zm00001d009351</t>
  </si>
  <si>
    <t>PhyH</t>
  </si>
  <si>
    <t>Phytanoyl-CoA dioxygenase||Enolase C-terminal domain-like</t>
  </si>
  <si>
    <t>Zm00001d008681</t>
  </si>
  <si>
    <t>Photosystem II PsbX</t>
  </si>
  <si>
    <t>Zm00001d010715</t>
  </si>
  <si>
    <t>Photosystem II PsbW, class 2</t>
  </si>
  <si>
    <t>Zm00001d008706</t>
  </si>
  <si>
    <t>Photosystem I PsaL, reaction centre subunit XI</t>
  </si>
  <si>
    <t>Zm00001d034283</t>
  </si>
  <si>
    <t>Photosystem I PsaF, reaction centre subunit III</t>
  </si>
  <si>
    <t>Zm00001d042257</t>
  </si>
  <si>
    <t>Photosynthetic NDH subunit of subcomplex B 5, chloroplastic</t>
  </si>
  <si>
    <t>Zm00001d010856</t>
  </si>
  <si>
    <t>Phosphotransferase system, HPr histidine phosphorylation site||TspO/MBR-related protein</t>
  </si>
  <si>
    <t>Zm00001d034074</t>
  </si>
  <si>
    <t>starch phosphorylase1</t>
  </si>
  <si>
    <t>Phosphorylase pyridoxal-phosphate attachment site||Glycosyl transferase, family 35||Glycogen/starch/alpha-glucan phosphorylase</t>
  </si>
  <si>
    <t>Zm00001d035737</t>
  </si>
  <si>
    <t>Phosphoribulokinase/uridine kinase||P-loop containing nucleoside triphosphate hydrolase</t>
  </si>
  <si>
    <t>Zm00001d041596</t>
  </si>
  <si>
    <t>Acyltransferase</t>
  </si>
  <si>
    <t>Phospholipid/glycerol acyltransferase</t>
  </si>
  <si>
    <t>Zm00001d027810</t>
  </si>
  <si>
    <t>Zm00001d029397</t>
  </si>
  <si>
    <t>phospholipase D7</t>
  </si>
  <si>
    <t>Phospholipase D, plant||C2 domain||Phospholipase D family||Phospholipase D, C-terminal||Phospholipase D/Transphosphatidylase</t>
  </si>
  <si>
    <t>Zm00001d007079</t>
  </si>
  <si>
    <t>Phospholipase A2 domain</t>
  </si>
  <si>
    <t>Zm00001d010375</t>
  </si>
  <si>
    <t>Phosphofructokinase domain||ATP-dependent 6-phosphofructokinase||Pyrophosphate-dependent phosphofructokinase TP0108-type</t>
  </si>
  <si>
    <t>Zm00001d017830</t>
  </si>
  <si>
    <t>Phosphofructokinase domain||ATP-dependent 6-phosphofructokinase||Pyrophosphate-dependent phosphofructokinase PfpB</t>
  </si>
  <si>
    <t>Zm00001d011642</t>
  </si>
  <si>
    <t>Phosphoethanolamine N-methyltransferase||S-adenosyl-L-methionine-dependent methyltransferase||Methyltransferase type 11</t>
  </si>
  <si>
    <t>Zm00001d040129</t>
  </si>
  <si>
    <t>Phosphoenolpyruvate carboxylase||Phosphoenolpyruvate carboxylase, His active site||Pyruvate/Phosphoenolpyruvate kinase-like domain||Phosphoenolpyruvate carboxylase, Lys active site||Phosphoenolpyruvate carboxylase, bacterial/plant-type</t>
  </si>
  <si>
    <t>Zm00001d046170</t>
  </si>
  <si>
    <t>phosphoenolpyruvate carboxylase1</t>
  </si>
  <si>
    <t>Phosphoenolpyruvate carboxylase, bacterial/plant-type||Phosphoenolpyruvate carboxylase, Lys active site||Phosphoenolpyruvate carboxylase||Phosphoenolpyruvate carboxylase, His active site||Pyruvate/Phosphoenolpyruvate kinase-like domain</t>
  </si>
  <si>
    <t>Zm00001d047893</t>
  </si>
  <si>
    <t>phosphoenolpyruvate carboxykinase homolog2</t>
  </si>
  <si>
    <t>Phosphoenolpyruvate carboxykinase (ATP), conserved site||Phosphoenolpyruvate carboxykinase, C-terminal||Phosphoenolpyruvate carboxykinase, ATP-utilising||Phosphoenolpyruvate carboxykinase, N-terminal</t>
  </si>
  <si>
    <t>Zm00001d006467</t>
  </si>
  <si>
    <t>adenosine 5'-phosphosulfate reductase-like2</t>
  </si>
  <si>
    <t>Phosphoadenosine phosphosulphate reductase||Thioredoxin-like fold||Adenosine 5'-phosphosulphate reductase||Rossmann-like alpha/beta/alpha sandwich fold||Thioredoxin-independent 5'-adenylylsulphate reductase||Thioredoxin domain</t>
  </si>
  <si>
    <t>Zm00001d021596</t>
  </si>
  <si>
    <t>adenosine 5'-phosphosulfate reductase-like1</t>
  </si>
  <si>
    <t>Phosphoadenosine phosphosulphate reductase||Thioredoxin domain||Adenosine 5'-phosphosulphate reductase||Rossmann-like alpha/beta/alpha sandwich fold||Thioredoxin-independent 5'-adenylylsulphate reductase||Thioredoxin-like fold</t>
  </si>
  <si>
    <t>Zm00001d002940</t>
  </si>
  <si>
    <t>PIP5K</t>
  </si>
  <si>
    <t>Phosphatidylinositol-4-phosphate 5-kinase, core||GroEL-like apical domain||Phosphatidylinositol-4-phosphate 5-kinase, N-terminal domain||Chaperonin Cpn60/TCP-1 family||Phosphatidylinositol-4-phosphate 5-kinase, C-terminal</t>
  </si>
  <si>
    <t>Zm00001d042476</t>
  </si>
  <si>
    <t>Phosphatidic acid phosphatase type 2/haloperoxidase||Acid phosphatase/vanadium-dependent haloperoxidase-related</t>
  </si>
  <si>
    <t>Zm00001d038908</t>
  </si>
  <si>
    <t>Phosphatidic acid phosphatase type 2/haloperoxidase</t>
  </si>
  <si>
    <t>Zm00001d017069</t>
  </si>
  <si>
    <t>Phosphate transporter</t>
  </si>
  <si>
    <t>Zm00001d043621</t>
  </si>
  <si>
    <t>Phosphatase PHOSPHO-type||Pyridoxal phosphate phosphatase-related||HAD-like domain</t>
  </si>
  <si>
    <t>Zm00001d011819</t>
  </si>
  <si>
    <t>Pheophorbide a oxygenase||Rieske [2Fe-2S] iron-sulphur domain||Aromatic-ring-hydroxylating dioxygenase, 2Fe-2S-binding site</t>
  </si>
  <si>
    <t>Zm00001d018358</t>
  </si>
  <si>
    <t>Pheophorbide a oxygenase||Rieske [2Fe-2S] iron-sulphur domain</t>
  </si>
  <si>
    <t>Zm00001d024771</t>
  </si>
  <si>
    <t>4HBT</t>
  </si>
  <si>
    <t>Phenylacetic acid degradation-related domain||HotDog domain||Thioesterase domain</t>
  </si>
  <si>
    <t>Zm00001d032256</t>
  </si>
  <si>
    <t>PH</t>
  </si>
  <si>
    <t>PH domain-like||P-loop containing nucleoside triphosphate hydrolase||Dynamin-type guanine nucleotide-binding (G) domain||Pleckstrin homology domain||Dynamin, GTPase domain||Dynamin central domain||Dynamin, GTPase region, conserved site||Dynamin superfamily</t>
  </si>
  <si>
    <t>Zm00001d037579</t>
  </si>
  <si>
    <t>PH domain-like||Domain of unknown function DUF625</t>
  </si>
  <si>
    <t>Zm00001d004738</t>
  </si>
  <si>
    <t>PGG domain||Ankyrin repeat-containing domain||Ankyrin repeat</t>
  </si>
  <si>
    <t>Zm00001d040285</t>
  </si>
  <si>
    <t>PGG domain</t>
  </si>
  <si>
    <t>Zm00001d012387</t>
  </si>
  <si>
    <t>Zm00001d016736</t>
  </si>
  <si>
    <t>Peroxiredoxin, C-terminal||Peroxiredoxin, AhpC-type||Alkyl hydroperoxide reductase subunit C/ Thiol specific antioxidant||Thioredoxin domain||Thioredoxin-like fold</t>
  </si>
  <si>
    <t>Zm00001d052335</t>
  </si>
  <si>
    <t>Peroxidases heam-ligand binding site||Secretory peroxidase||Plant peroxidase||Haem peroxidase||Haem peroxidase, plant/fungal/bacterial||Peroxidase, active site</t>
  </si>
  <si>
    <t>Zm00001d037547</t>
  </si>
  <si>
    <t>guaiacol peroxidase3</t>
  </si>
  <si>
    <t>Peroxidase, active site||Haem peroxidase, plant/fungal/bacterial||Haem peroxidase||Plant peroxidase||Secretory peroxidase||Peroxidases heam-ligand binding site</t>
  </si>
  <si>
    <t>Zm00001d024753</t>
  </si>
  <si>
    <t>peroxidase35</t>
  </si>
  <si>
    <t>Peroxidase, active site||Haem peroxidase, plant/fungal/bacterial||Haem peroxidase||Plant peroxidase||Peroxidases heam-ligand binding site||Secretory peroxidase</t>
  </si>
  <si>
    <t>Zm00001d024752</t>
  </si>
  <si>
    <t>Zm00001d010321</t>
  </si>
  <si>
    <t>pyruvate, orthophosphate dikinase2</t>
  </si>
  <si>
    <t>PEP-utilising enzyme, active site||PEP-utilising enzyme, C-terminal||Pyruvate phosphate dikinase, PEP/pyruvate-binding||Pyruvate/Phosphoenolpyruvate kinase-like domain||PEP-utilising enzyme, conserved site||Pyruvate, phosphate dikinase||ATP-grasp fold, subdomain 1||PEP-utilising enzyme, mobile domain</t>
  </si>
  <si>
    <t>Zm00001d007517</t>
  </si>
  <si>
    <t>Peptidase_S8</t>
  </si>
  <si>
    <t>Peptidase S8, subtilisin-related||Peptidase S8 propeptide/proteinase inhibitor I9||Cucumisin-like catalytic domain||Peptidase S8, subtilisin, Ser-active site||Immunoglobulin-like fold||Peptidase S8/S53 domain</t>
  </si>
  <si>
    <t>Zm00001d020867</t>
  </si>
  <si>
    <t>Peptidase S8, subtilisin-related||PA domain||Peptidase S8/S53 domain||Immunoglobulin-like fold||Cucumisin-like catalytic domain||Peptidase S8, subtilisin, Ser-active site</t>
  </si>
  <si>
    <t>Zm00001d027355</t>
  </si>
  <si>
    <t>Rhomboid</t>
  </si>
  <si>
    <t>Peptidase S54, rhomboid domain||Peptidase S54, rhomboid</t>
  </si>
  <si>
    <t>Zm00001d005973</t>
  </si>
  <si>
    <t>Peptidase S10, serine carboxypeptidase||Alpha/Beta hydrolase fold||Serine carboxypeptidase, serine active site||Serine carboxypeptidases, histidine active site</t>
  </si>
  <si>
    <t>Zm00001d045843</t>
  </si>
  <si>
    <t>Peptidase family A1 domain||Aspartic peptidase A1 family||Xylanase inhibitor, N-terminal||Xylanase inhibitor, C-terminal||Aspartic peptidase domain</t>
  </si>
  <si>
    <t>Zm00001d033957</t>
  </si>
  <si>
    <t>bHLH-transcription factor 103</t>
  </si>
  <si>
    <t>Asp</t>
  </si>
  <si>
    <t>Peptidase family A1 domain||Aspartic peptidase A1 family||Transcription factor IIS, N-terminal||Myc-type, basic helix-loop-helix (bHLH) domain||Aspartic peptidase domain</t>
  </si>
  <si>
    <t>Zm00001d009775</t>
  </si>
  <si>
    <t>Peptidase family A1 domain||Aspartic peptidase A1 family||Pepsin-like domain, plant||Xylanase inhibitor, N-terminal||Aspartic peptidase domain||Xylanase inhibitor, C-terminal</t>
  </si>
  <si>
    <t>Zm00001d020887</t>
  </si>
  <si>
    <t>Peptidase family A1 domain||Aspartic peptidase A1 family||CND41-like||Xylanase inhibitor, N-terminal||Aspartic peptidase domain||Xylanase inhibitor, C-terminal</t>
  </si>
  <si>
    <t>Zm00001d006050</t>
  </si>
  <si>
    <t>Peptidase_C1</t>
  </si>
  <si>
    <t>Peptidase C1A||Cysteine peptidase, histidine active site||Peptidase C1A, papain C-terminal||Cathepsin propeptide inhibitor domain (I29)||Cysteine peptidase, cysteine active site||Cysteine peptidase, asparagine active site</t>
  </si>
  <si>
    <t>Zm00001d049219</t>
  </si>
  <si>
    <t>Peptidase C1A||Cysteine peptidase, histidine active site||Cathepsin propeptide inhibitor domain (I29)||Peptidase C1A, papain C-terminal||Cysteine peptidase, cysteine active site</t>
  </si>
  <si>
    <t>Zm00001d044495</t>
  </si>
  <si>
    <t>senescence enhanced2b</t>
  </si>
  <si>
    <t>Peptidase C13, legumain</t>
  </si>
  <si>
    <t>Zm00001d017399</t>
  </si>
  <si>
    <t>Zm00001d049203</t>
  </si>
  <si>
    <t>Pentatricopeptide repeat||Tetratricopeptide-like helical domain||DYW domain</t>
  </si>
  <si>
    <t>Zm00001d036698</t>
  </si>
  <si>
    <t>luteus15</t>
  </si>
  <si>
    <t>Pentatricopeptide repeat||Tetratricopeptide-like helical domain</t>
  </si>
  <si>
    <t>Zm00001d017603</t>
  </si>
  <si>
    <t>Zm00001d009743</t>
  </si>
  <si>
    <t>Pentatricopeptide repeat||DYW domain||Tetratricopeptide-like helical domain</t>
  </si>
  <si>
    <t>Zm00001d043656</t>
  </si>
  <si>
    <t>Zm00001d023331</t>
  </si>
  <si>
    <t>Zm00001d034865</t>
  </si>
  <si>
    <t>Pentatricopeptide repeat||Ankyrin repeat||Ankyrin repeat-containing domain||Tetratricopeptide-like helical domain</t>
  </si>
  <si>
    <t>Zm00001d012606</t>
  </si>
  <si>
    <t>Pentatricopeptide repeat</t>
  </si>
  <si>
    <t>Zm00001d019291</t>
  </si>
  <si>
    <t>Pectinesterase inhibitor domain</t>
  </si>
  <si>
    <t>Zm00001d053819</t>
  </si>
  <si>
    <t>ARF-transcription factor 16</t>
  </si>
  <si>
    <t>Auxin_resp</t>
  </si>
  <si>
    <t>PB1 domain||WD40/YVTN repeat-like-containing domain||DNA-binding pseudobarrel domain||B3 DNA binding domain||AUX/IAA domain||Auxin response factor</t>
  </si>
  <si>
    <t>Zm00001d033319</t>
  </si>
  <si>
    <t>Aux/IAA-transcription factor 3</t>
  </si>
  <si>
    <t>PB1 domain||AUX/IAA protein||AUX/IAA domain</t>
  </si>
  <si>
    <t>Zm00001d031064</t>
  </si>
  <si>
    <t>ARF-transcription factor 34</t>
  </si>
  <si>
    <t>PB1 domain||AUX/IAA domain||DNA-binding pseudobarrel domain||WD40/YVTN repeat-like-containing domain||B3 DNA binding domain||Auxin response factor</t>
  </si>
  <si>
    <t>Zm00001d021746</t>
  </si>
  <si>
    <t>PB1 domain</t>
  </si>
  <si>
    <t>Zm00001d017524</t>
  </si>
  <si>
    <t>PA domain||Peptidase S8, subtilisin-related||Peptidase S8 propeptide/proteinase inhibitor I9||Cucumisin-like catalytic domain||Peptidase S8, subtilisin,  Asp-active site||Peptidase S8/S53 domain</t>
  </si>
  <si>
    <t>Zm00001d015798</t>
  </si>
  <si>
    <t>PA domain||Peptidase S8, subtilisin-related||Cucumisin-like catalytic domain||Peptidase S8, subtilisin, Ser-active site||Peptidase S8 propeptide/proteinase inhibitor I9||Peptidase S8/S53 domain</t>
  </si>
  <si>
    <t>Zm00001d031536</t>
  </si>
  <si>
    <t>Oxysterol-binding protein, conserved site||Oxysterol-binding protein</t>
  </si>
  <si>
    <t>Zm00001d025874</t>
  </si>
  <si>
    <t>Oxygen-evolving enhancer protein 3||PsbQ-like domain</t>
  </si>
  <si>
    <t>Zm00001d048634</t>
  </si>
  <si>
    <t>benzoxazinone synthesis6</t>
  </si>
  <si>
    <t>2OG-FeII_Oxy</t>
  </si>
  <si>
    <t>Oxoglutarate/iron-dependent dioxygenase||Isopenicillin N synthase-like||Non-haem dioxygenase N-terminal domain</t>
  </si>
  <si>
    <t>Zm00001d035462</t>
  </si>
  <si>
    <t>Zm00001d023933</t>
  </si>
  <si>
    <t>Zm00001d018206</t>
  </si>
  <si>
    <t>NAD_binding_1</t>
  </si>
  <si>
    <t>Oxidoreductase, molybdopterin binding site||Oxidoreductase, molybdopterin-binding domain||Moybdenum cofactor oxidoreductase, dimerisation||Flavoprotein pyridine nucleotide cytochrome reductase||Immunoglobulin E-set||Eukaryotic molybdopterin oxidoreductase||NADH:cytochrome b5 reductase (CBR)||Oxidoreductase FAD/NAD(P)-binding</t>
  </si>
  <si>
    <t>Zm00001d043470</t>
  </si>
  <si>
    <t>OVATE-transcription factor 17</t>
  </si>
  <si>
    <t>Ovate  protein family, C-terminal</t>
  </si>
  <si>
    <t>Zm00001d004881</t>
  </si>
  <si>
    <t>OVATE-transcription factor 10</t>
  </si>
  <si>
    <t>Zm00001d022593</t>
  </si>
  <si>
    <t>Orn/DAP/Arg decarboxylase 2, pyridoxal-phosphate binding site||Orn/DAP/Arg decarboxylase 2, C-terminal||Alanine racemase/group IV decarboxylase, C-terminal||Orn/DAP/Arg decarboxylase 2, conserved site||Ornithine/DAP/Arg decarboxylase||PLP-binding barrel||Ornithine decarboxylase||Orn/DAP/Arg decarboxylase 2, N-terminal</t>
  </si>
  <si>
    <t>Zm00001d021321</t>
  </si>
  <si>
    <t>Orn/DAP/Arg decarboxylase 2, pyridoxal-phosphate binding site||Alanine racemase/group IV decarboxylase, C-terminal||Orn/DAP/Arg decarboxylase 2, C-terminal||Ornithine decarboxylase||PLP-binding barrel||Ornithine/DAP/Arg decarboxylase||Orn/DAP/Arg decarboxylase 2, N-terminal</t>
  </si>
  <si>
    <t>Zm00001d052683</t>
  </si>
  <si>
    <t>GRMZM2G097297</t>
  </si>
  <si>
    <t>O-methyltransferase COMT-type||Winged helix-turn-helix DNA-binding domain||O-methyltransferase, family 2||S-adenosyl-L-methionine-dependent methyltransferase||Plant methyltransferase dimerisation</t>
  </si>
  <si>
    <t>Zm00001d029353</t>
  </si>
  <si>
    <t>benzoxazinone synthesis12</t>
  </si>
  <si>
    <t>Zm00001d017429</t>
  </si>
  <si>
    <t>1.68610724151298e-315</t>
  </si>
  <si>
    <t>3.2473371654517e-312</t>
  </si>
  <si>
    <t>yellow stripe1</t>
  </si>
  <si>
    <t>OPT</t>
  </si>
  <si>
    <t>Oligopeptide transporter, OPT superfamily</t>
  </si>
  <si>
    <t>Zm00001d011755</t>
  </si>
  <si>
    <t>OBAP2B</t>
  </si>
  <si>
    <t>Oil body-associated protein-like</t>
  </si>
  <si>
    <t>Zm00001d041914</t>
  </si>
  <si>
    <t>DUF88</t>
  </si>
  <si>
    <t>NYN domain, limkain-b1-type||PIN domain-like||OST-HTH/LOTUS domain||Meiosis regulator and mRNA stability factor 1</t>
  </si>
  <si>
    <t>Zm00001d032385</t>
  </si>
  <si>
    <t>ADP glucose pyrophosphorylase small subunit leaf1</t>
  </si>
  <si>
    <t>Nucleotidyl transferase domain||Trimeric LpxA-like||Nucleotide-diphospho-sugar transferases||Glucose-1-phosphate adenylyltransferase||ADP-glucose pyrophosphorylase, conserved site</t>
  </si>
  <si>
    <t>Zm00001d044129</t>
  </si>
  <si>
    <t>shrunken2</t>
  </si>
  <si>
    <t>Nucleotidyl transferase domain||Trimeric LpxA-like||Glucose-1-phosphate adenylyltransferase||Nucleotide-diphospho-sugar transferases||ADP-glucose pyrophosphorylase, conserved site</t>
  </si>
  <si>
    <t>Zm00001d027489</t>
  </si>
  <si>
    <t>Nucleotide-diphospho-sugar transferases||Nucleotide-diphospho-sugar transferase</t>
  </si>
  <si>
    <t>Zm00001d042337</t>
  </si>
  <si>
    <t>Nucleotide-diphospho-sugar transferase||Nucleotide-diphospho-sugar transferases</t>
  </si>
  <si>
    <t>Zm00001d021753</t>
  </si>
  <si>
    <t>Nucleoside transporter, plants||Equilibrative nucleoside transporter</t>
  </si>
  <si>
    <t>Zm00001d021648</t>
  </si>
  <si>
    <t>Nucleoside phosphatase GDA1/CD39</t>
  </si>
  <si>
    <t>Zm00001d007312</t>
  </si>
  <si>
    <t>Zm00001d047736</t>
  </si>
  <si>
    <t>asparagine synthetase4</t>
  </si>
  <si>
    <t>Nucleophile aminohydrolases, N-terminal||Glutamine amidotransferase type 2 domain||Asparagine synthase, glutamine-hydrolyzing||Asparagine synthase, N-terminal domain||Rossmann-like alpha/beta/alpha sandwich fold||Asparagine synthase</t>
  </si>
  <si>
    <t>Zm00001d028750</t>
  </si>
  <si>
    <t>asparagine synthetase3</t>
  </si>
  <si>
    <t>Nucleophile aminohydrolases, N-terminal||Glutamine amidotransferase type 2 domain||Asparagine synthase, glutamine-hydrolyzing||Asparagine synthase, N-terminal domain||Asparagine synthase||Rossmann-like alpha/beta/alpha sandwich fold</t>
  </si>
  <si>
    <t>Zm00001d028320</t>
  </si>
  <si>
    <t>Nucleic acid-binding, OB-fold||Replication protein A, OB domain||Replication factor A, C-terminal||Domain of unknown function DUF223</t>
  </si>
  <si>
    <t>Zm00001d040276</t>
  </si>
  <si>
    <t>Nucleic acid-binding, OB-fold||Replication factor A protein 3</t>
  </si>
  <si>
    <t>Zm00001d001973</t>
  </si>
  <si>
    <t>Nucleic acid-binding, OB-fold||Exosome complex RNA-binding protein 1/RRP40/RRP4||K Homology domain, type 1||RNA-binding domain, S1</t>
  </si>
  <si>
    <t>Zm00001d032748</t>
  </si>
  <si>
    <t>NUCL, RNA recognition motif 1||RNA recognition motif domain</t>
  </si>
  <si>
    <t>Zm00001d039639</t>
  </si>
  <si>
    <t>NPH3 domain</t>
  </si>
  <si>
    <t>Zm00001d047472</t>
  </si>
  <si>
    <t>Nop domain||NOSIC||NOP5, N-terminal</t>
  </si>
  <si>
    <t>Zm00001d017294</t>
  </si>
  <si>
    <t>gibberellin 2-oxidase4</t>
  </si>
  <si>
    <t>Non-haem dioxygenase N-terminal domain||Isopenicillin N synthase-like||Oxoglutarate/iron-dependent dioxygenase</t>
  </si>
  <si>
    <t>Zm00001d027423</t>
  </si>
  <si>
    <t>flavone synthase typeI2</t>
  </si>
  <si>
    <t>Zm00001d029744</t>
  </si>
  <si>
    <t>flavone synthase typeI1</t>
  </si>
  <si>
    <t>Zm00001d024853</t>
  </si>
  <si>
    <t>1-aminocyclopropane-1-carboxylate oxidase15</t>
  </si>
  <si>
    <t>Zm00001d050484</t>
  </si>
  <si>
    <t>Nonaspanin (TM9SF)</t>
  </si>
  <si>
    <t>Zm00001d031997</t>
  </si>
  <si>
    <t>NmrA</t>
  </si>
  <si>
    <t>NmrA-like domain||NAD(P)-binding domain</t>
  </si>
  <si>
    <t>Zm00001d047639</t>
  </si>
  <si>
    <t>nicotianamine synthase6</t>
  </si>
  <si>
    <t>Nicotianamine synthase||S-adenosyl-L-methionine-dependent methyltransferase</t>
  </si>
  <si>
    <t>Zm00001d038456</t>
  </si>
  <si>
    <t>pco066521</t>
  </si>
  <si>
    <t>Nck-associated protein 1||GroES-like||GroES chaperonin family</t>
  </si>
  <si>
    <t>Zm00001d038548</t>
  </si>
  <si>
    <t>NB-ARC||Winged helix-turn-helix DNA-binding domain||P-loop containing nucleoside triphosphate hydrolase||Leucine-rich repeat domain, L domain-like</t>
  </si>
  <si>
    <t>Zm00001d010743</t>
  </si>
  <si>
    <t>NAF domain||Serine/threonine-protein kinase, active site||NAF/FISL domain||Protein kinase domain||Protein kinase-like domain||Calcium/calmodulin-dependent/calcium-dependent protein kinase||Protein kinase, ATP binding site</t>
  </si>
  <si>
    <t>Zm00001d022451</t>
  </si>
  <si>
    <t>NAF domain||Serine/threonine-protein kinase, active site||Calcium/calmodulin-dependent/calcium-dependent protein kinase||Protein kinase, ATP binding site||Protein kinase domain||NAF/FISL domain||Protein kinase-like domain</t>
  </si>
  <si>
    <t>Zm00001d010459</t>
  </si>
  <si>
    <t>NAF domain||Serine/threonine-protein kinase, active site||Calcium/calmodulin-dependent/calcium-dependent protein kinase||Protein kinase, ATP binding site||NAF/FISL domain||Protein kinase domain||Protein kinase-like domain</t>
  </si>
  <si>
    <t>Zm00001d005346</t>
  </si>
  <si>
    <t>Aldo_ket_red</t>
  </si>
  <si>
    <t>NADP-dependent oxidoreductase domain</t>
  </si>
  <si>
    <t>Zm00001d037087</t>
  </si>
  <si>
    <t>Epimerase</t>
  </si>
  <si>
    <t>NAD-dependent epimerase/dehydratase||Nucleotide sugar epimerase||NAD(P)-binding domain</t>
  </si>
  <si>
    <t>Zm00001d018350</t>
  </si>
  <si>
    <t>Zm00001d011438</t>
  </si>
  <si>
    <t>anthocyaninless4</t>
  </si>
  <si>
    <t>NAD-dependent epimerase/dehydratase||NAD(P)-binding domain</t>
  </si>
  <si>
    <t>Zm00001d020958</t>
  </si>
  <si>
    <t>Zm00001d046865</t>
  </si>
  <si>
    <t>NAD(P)-binding domain||Uncharacterised domain Wax2, C-terminal||Fatty acid hydroxylase</t>
  </si>
  <si>
    <t>Zm00001d029190</t>
  </si>
  <si>
    <t>NAD(P)-binding domain||Short-chain dehydrogenase/reductase, conserved site||Short-chain dehydrogenase/reductase SDR</t>
  </si>
  <si>
    <t>Zm00001d033087</t>
  </si>
  <si>
    <t>NAD(P)-binding domain||Short-chain dehydrogenase/reductase SDR</t>
  </si>
  <si>
    <t>Zm00001d009022</t>
  </si>
  <si>
    <t>NAD(P)-binding domain||NmrA-like domain</t>
  </si>
  <si>
    <t>Zm00001d046811</t>
  </si>
  <si>
    <t>Helminthosporium carbonum susceptibility2</t>
  </si>
  <si>
    <t>NAD(P)-binding domain||NAD-dependent epimerase/dehydratase</t>
  </si>
  <si>
    <t>Zm00001d020961</t>
  </si>
  <si>
    <t>Zm00001d013937</t>
  </si>
  <si>
    <t>GRMZM2G073351</t>
  </si>
  <si>
    <t>NAD(P)-binding domain||Light-dependent protochlorophyllide reductase||Short-chain dehydrogenase/reductase SDR</t>
  </si>
  <si>
    <t>Zm00001d029502</t>
  </si>
  <si>
    <t>G6PD_C</t>
  </si>
  <si>
    <t>NAD(P)-binding domain||Glucose-6-phosphate dehydrogenase, NAD-binding||Glucose-6-phosphate dehydrogenase||Glucose-6-phosphate dehydrogenase, C-terminal||Glucose-6-phosphate dehydrogenase, active site</t>
  </si>
  <si>
    <t>Zm00001d029200</t>
  </si>
  <si>
    <t>NAD(P)-binding domain</t>
  </si>
  <si>
    <t>Zm00001d011969</t>
  </si>
  <si>
    <t>NAC-transcription factor 9</t>
  </si>
  <si>
    <t>NAM</t>
  </si>
  <si>
    <t>NAC domain</t>
  </si>
  <si>
    <t>Zm00001d027530</t>
  </si>
  <si>
    <t>NAC-transcription factor 53</t>
  </si>
  <si>
    <t>Zm00001d051956</t>
  </si>
  <si>
    <t>NAC-transcription factor 51</t>
  </si>
  <si>
    <t>Zm00001d006106</t>
  </si>
  <si>
    <t>NAC-transcription factor 35</t>
  </si>
  <si>
    <t>Zm00001d016950</t>
  </si>
  <si>
    <t>NAC-transcription factor 30</t>
  </si>
  <si>
    <t>Zm00001d038207</t>
  </si>
  <si>
    <t>NAC-transcription factor 3</t>
  </si>
  <si>
    <t>Zm00001d002285</t>
  </si>
  <si>
    <t>NAC-transcription factor 22</t>
  </si>
  <si>
    <t>Zm00001d022517</t>
  </si>
  <si>
    <t>NAC-transcription factor 2</t>
  </si>
  <si>
    <t>Zm00001d014843</t>
  </si>
  <si>
    <t>NAC-transcription factor 127</t>
  </si>
  <si>
    <t>Zm00001d005028</t>
  </si>
  <si>
    <t>NAC-transcription factor 126</t>
  </si>
  <si>
    <t>Zm00001d024268</t>
  </si>
  <si>
    <t>NAC-transcription factor 110</t>
  </si>
  <si>
    <t>Zm00001d028180</t>
  </si>
  <si>
    <t>low phytic acid1</t>
  </si>
  <si>
    <t>Myo-inositol-1-phosphate synthase||Myo-inositol-1-phosphate synthase, GAPDH-like||NAD(P)-binding domain</t>
  </si>
  <si>
    <t>Zm00001d008205</t>
  </si>
  <si>
    <t>phytochrome interacting factor3</t>
  </si>
  <si>
    <t>HLH</t>
  </si>
  <si>
    <t>Myc-type, basic helix-loop-helix (bHLH) domain</t>
  </si>
  <si>
    <t>Zm00001d048309</t>
  </si>
  <si>
    <t>bHLH-transcription factor 97</t>
  </si>
  <si>
    <t>Zm00001d044272</t>
  </si>
  <si>
    <t>bHLH-transcription factor 94</t>
  </si>
  <si>
    <t>Zm00001d008853</t>
  </si>
  <si>
    <t>bHLH-transcription factor 62</t>
  </si>
  <si>
    <t>Zm00001d034596</t>
  </si>
  <si>
    <t>bHLH-transcription factor 48</t>
  </si>
  <si>
    <t>Zm00001d048229</t>
  </si>
  <si>
    <t>bHLH-transcription factor 21</t>
  </si>
  <si>
    <t>Zm00001d025141</t>
  </si>
  <si>
    <t>bHLH-transcription factor 108</t>
  </si>
  <si>
    <t>Zm00001d021086</t>
  </si>
  <si>
    <t>Zm00001d047614</t>
  </si>
  <si>
    <t>Zm00001d044142</t>
  </si>
  <si>
    <t>Zm00001d038863</t>
  </si>
  <si>
    <t>Zm00001d015393</t>
  </si>
  <si>
    <t>Myb/SANT-like domain||Aldolase-type TIM barrel</t>
  </si>
  <si>
    <t>Zm00001d036126</t>
  </si>
  <si>
    <t>Myb/SANT-like domain</t>
  </si>
  <si>
    <t>Zm00001d032240</t>
  </si>
  <si>
    <t>MYB-transcription factor 146</t>
  </si>
  <si>
    <t>Myb domain||SANT/Myb domain||Homeobox domain-like</t>
  </si>
  <si>
    <t>Zm00001d013164</t>
  </si>
  <si>
    <t>MYB-transcription factor 12</t>
  </si>
  <si>
    <t>Zm00001d051149</t>
  </si>
  <si>
    <t>myb transcription factor39</t>
  </si>
  <si>
    <t>Zm00001d009090</t>
  </si>
  <si>
    <t>Zm00001d028930</t>
  </si>
  <si>
    <t>MYB-transcription factor 75</t>
  </si>
  <si>
    <t>Myb domain||Homeobox domain-like||SANT/Myb domain</t>
  </si>
  <si>
    <t>Zm00001d017268</t>
  </si>
  <si>
    <t>MYB-transcription factor 41</t>
  </si>
  <si>
    <t>Zm00001d049543</t>
  </si>
  <si>
    <t>circadian clock associated1</t>
  </si>
  <si>
    <t>Myb domain, plants||Myb domain||SANT/Myb domain||Homeobox domain-like</t>
  </si>
  <si>
    <t>Zm00001d008229</t>
  </si>
  <si>
    <t>MYB-related-transcription factor 107</t>
  </si>
  <si>
    <t>Myb domain, plants||Myb domain||Homeobox domain-like||Myb-like domain||SANT/Myb domain</t>
  </si>
  <si>
    <t>Zm00001d014366</t>
  </si>
  <si>
    <t>Multicopper oxidase, type 1||Cupredoxin||Ascorbate oxidase homologue, first cupredoxin domain||Multicopper oxidase, type 3||Multicopper oxidase, type 2</t>
  </si>
  <si>
    <t>Zm00001d045948</t>
  </si>
  <si>
    <t>MatE</t>
  </si>
  <si>
    <t>Multi antimicrobial extrusion protein</t>
  </si>
  <si>
    <t>Zm00001d026076</t>
  </si>
  <si>
    <t>Zm00001d050008</t>
  </si>
  <si>
    <t>MORN</t>
  </si>
  <si>
    <t>MORN motif</t>
  </si>
  <si>
    <t>Zm00001d014235</t>
  </si>
  <si>
    <t>MOB kinase activator family</t>
  </si>
  <si>
    <t>Zm00001d053065</t>
  </si>
  <si>
    <t>barley mlo defense gene homolog4</t>
  </si>
  <si>
    <t>Mlo-related protein</t>
  </si>
  <si>
    <t>Zm00001d019430</t>
  </si>
  <si>
    <t>Mito_carr</t>
  </si>
  <si>
    <t>Mitochondrial carrier protein||Mitochondrial substrate/solute carrier||Mitochondrial carrier domain</t>
  </si>
  <si>
    <t>Zm00001d020702</t>
  </si>
  <si>
    <t>Mitochondrial carrier domain||Mitochondrial substrate/solute carrier</t>
  </si>
  <si>
    <t>Zm00001d010406</t>
  </si>
  <si>
    <t>minichromosome maintenance6</t>
  </si>
  <si>
    <t>MCM</t>
  </si>
  <si>
    <t>Mini-chromosome maintenance protein||MCM OB domain||MCM domain||DNA replication licensing factor Mcm6||Nucleic acid-binding, OB-fold||Mini-chromosome maintenance, conserved site||P-loop containing nucleoside triphosphate hydrolase||MCM N-terminal domain</t>
  </si>
  <si>
    <t>Zm00001d038891</t>
  </si>
  <si>
    <t>Methyltransferase type 11||S-adenosyl-L-methionine-dependent methyltransferase||Phosphoethanolamine N-methyltransferase||Methyltransferase domain</t>
  </si>
  <si>
    <t>Zm00001d009084</t>
  </si>
  <si>
    <t>Methyltransferase type 11||S-adenosyl-L-methionine-dependent methyltransferase</t>
  </si>
  <si>
    <t>Zm00001d032301</t>
  </si>
  <si>
    <t>Zm00001d019139</t>
  </si>
  <si>
    <t>sterol methyltransferase1</t>
  </si>
  <si>
    <t>Metallo-dependent phosphatase-like||Calcineurin-like phosphoesterase domain, ApaH type||Sterol methyltransferase C-terminal||Methyltransferase type 11||SAM-dependent methyltransferase SMT-type||S-adenosyl-L-methionine-dependent methyltransferase</t>
  </si>
  <si>
    <t>Zm00001d008625</t>
  </si>
  <si>
    <t>Membrane insertase OXA1/ALB3/YidC||Membrane insertase YidC/Oxa1, C-terminal</t>
  </si>
  <si>
    <t>Zm00001d044723</t>
  </si>
  <si>
    <t>Membrane attack complex component/perforin (MACPF) domain</t>
  </si>
  <si>
    <t>Zm00001d041489</t>
  </si>
  <si>
    <t>Homeobox-transcription factor 25</t>
  </si>
  <si>
    <t>START</t>
  </si>
  <si>
    <t>MEKHLA||Homeobox domain-like||START-like domain||START domain||Homeobox domain</t>
  </si>
  <si>
    <t>Zm00001d051415</t>
  </si>
  <si>
    <t>Mechanosensitive ion channel MscS||LSM domain||Mechanosensitive ion channel MscS-like, plants/fungi</t>
  </si>
  <si>
    <t>Zm00001d044540</t>
  </si>
  <si>
    <t>minichromosome maintenance4</t>
  </si>
  <si>
    <t>MCM OB domain||MCM domain||Mini-chromosome maintenance protein||Nucleic acid-binding, OB-fold||AAA+ ATPase domain||Mini-chromosome maintenance, conserved site||P-loop containing nucleoside triphosphate hydrolase||MCM N-terminal domain||Mini-chromosome maintenance complex protein 4</t>
  </si>
  <si>
    <t>Zm00001d049190</t>
  </si>
  <si>
    <t>minichromosome maintenance7</t>
  </si>
  <si>
    <t>MCM N-terminal domain||Mini-chromosome maintenance, conserved site||P-loop containing nucleoside triphosphate hydrolase||MCM domain||MCM OB domain||Mini-chromosome maintenance protein||Nucleic acid-binding, OB-fold||DNA replication licensing factor Mcm2</t>
  </si>
  <si>
    <t>Zm00001d046827</t>
  </si>
  <si>
    <t>Matrin/U1-C-like, C2H2-type zinc finger||Zinc finger C2H2-type</t>
  </si>
  <si>
    <t>Zm00001d048907</t>
  </si>
  <si>
    <t>Mannose-6-phosphate isomerase||Phosphomannose isomerase, type I, conserved site||RmlC-like cupin domain||Mannose-6-phosphate isomerase, type I||RmlC-like jelly roll fold</t>
  </si>
  <si>
    <t>Zm00001d021935</t>
  </si>
  <si>
    <t>Major facilitator,  sugar transporter-like||Sugar transporter, conserved site||Major facilitator superfamily domain||Sugar/inositol transporter</t>
  </si>
  <si>
    <t>Zm00001d004301</t>
  </si>
  <si>
    <t>phosphate transporter protein3</t>
  </si>
  <si>
    <t>Major facilitator,  sugar transporter-like||Phosphate permease||Major facilitator superfamily domain</t>
  </si>
  <si>
    <t>Zm00001d026070</t>
  </si>
  <si>
    <t>Major facilitator superfamily||SPX domain||Major facilitator superfamily domain</t>
  </si>
  <si>
    <t>Zm00001d052532</t>
  </si>
  <si>
    <t>MFS_1</t>
  </si>
  <si>
    <t>Major facilitator superfamily domain||Sugar transporter, conserved site||Major facilitator superfamily</t>
  </si>
  <si>
    <t>Zm00001d033528</t>
  </si>
  <si>
    <t>Major facilitator superfamily domain||Proton-dependent oligopeptide transporter family</t>
  </si>
  <si>
    <t>Zm00001d032740</t>
  </si>
  <si>
    <t>Zm00001d031213</t>
  </si>
  <si>
    <t>Zm00001d003603</t>
  </si>
  <si>
    <t>Zm00001d003208</t>
  </si>
  <si>
    <t>Zm00001d001976</t>
  </si>
  <si>
    <t>Zm00001d003116</t>
  </si>
  <si>
    <t>Major facilitator superfamily domain||Nodulin-like||Major facilitator superfamily</t>
  </si>
  <si>
    <t>Zm00001d033517</t>
  </si>
  <si>
    <t>Major facilitator superfamily domain||Nodulin-like</t>
  </si>
  <si>
    <t>Zm00001d007785</t>
  </si>
  <si>
    <t>Zm00001d021943</t>
  </si>
  <si>
    <t>Major facilitator superfamily domain||Major facilitator,  sugar transporter-like||Stress-associated endoplasmic reticulum protein||Sugar transporter, conserved site</t>
  </si>
  <si>
    <t>Zm00001d032850</t>
  </si>
  <si>
    <t>phosphate transporter protein2</t>
  </si>
  <si>
    <t>Major facilitator superfamily domain||Major facilitator,  sugar transporter-like||Phosphate permease</t>
  </si>
  <si>
    <t>Zm00001d021781</t>
  </si>
  <si>
    <t>Major facilitator superfamily domain||Major facilitator,  sugar transporter-like</t>
  </si>
  <si>
    <t>Zm00001d045082</t>
  </si>
  <si>
    <t>Major facilitator superfamily domain||Folate-biopterin transporter</t>
  </si>
  <si>
    <t>Zm00001d044513</t>
  </si>
  <si>
    <t>Major facilitator superfamily domain||Cyclic nucleotide-regulated ion channel, N-terminal domain||Major facilitator superfamily</t>
  </si>
  <si>
    <t>Zm00001d035934</t>
  </si>
  <si>
    <t>Major facilitator superfamily domain</t>
  </si>
  <si>
    <t>Zm00001d036046</t>
  </si>
  <si>
    <t>Magnesium-protoporphyrin IX methyltransferase||Magnesium-protoporphyrin IX methyltransferase, C-terminal||S-adenosyl-L-methionine-dependent methyltransferase</t>
  </si>
  <si>
    <t>Zm00001d015884</t>
  </si>
  <si>
    <t>LysM domain||Protein kinase-like domain||Protein kinase domain||Serine-threonine/tyrosine-protein kinase, catalytic domain</t>
  </si>
  <si>
    <t>Zm00001d043318</t>
  </si>
  <si>
    <t>LURP1-related protein domain||Tubby C-terminal-like domain</t>
  </si>
  <si>
    <t>Zm00001d045466</t>
  </si>
  <si>
    <t>Lung seven transmembrane receptor-like</t>
  </si>
  <si>
    <t>Zm00001d021595</t>
  </si>
  <si>
    <t>Lon, substrate-binding domain||PUA-like domain</t>
  </si>
  <si>
    <t>Zm00001d037198</t>
  </si>
  <si>
    <t>LMBR1-like membrane protein</t>
  </si>
  <si>
    <t>Zm00001d031449</t>
  </si>
  <si>
    <t>lipoxygenase13</t>
  </si>
  <si>
    <t>Lipoxygenase</t>
  </si>
  <si>
    <t>Lipoxygenase||Lipoxygenase, C-terminal||Lipoxygenase, conserved site||Lipoxygenase, plant||PLAT/LH2 domain||Lipoxygenase, iron binding site||Lipoxygenase, domain 3</t>
  </si>
  <si>
    <t>Zm00001d017199</t>
  </si>
  <si>
    <t>Lipocalin_2</t>
  </si>
  <si>
    <t>Lipocalin family conserved site||Lipocalin/cytosolic fatty-acid binding domain||Lipocalin, ApoD type||Calycin</t>
  </si>
  <si>
    <t>Zm00001d020901</t>
  </si>
  <si>
    <t>Lipid binding protein BPI/LBP||Bactericidal permeability-increasing protein, alpha/beta domain||Lipid-binding serum glycoprotein, N-terminal||Lipid-binding serum glycoprotein, C-terminal||BPI/LBP/Plunc family</t>
  </si>
  <si>
    <t>Zm00001d018930</t>
  </si>
  <si>
    <t>CPP-transcription factor 1</t>
  </si>
  <si>
    <t>Lin-54 family||Tesmin/TSO1-like CXC domain||CRC domain</t>
  </si>
  <si>
    <t>Zm00001d040202</t>
  </si>
  <si>
    <t>ESCRT-III</t>
  </si>
  <si>
    <t>Light regulated Lir1||Snf7 family</t>
  </si>
  <si>
    <t>Zm00001d048832</t>
  </si>
  <si>
    <t>Leucine-rich repeat-containing N-terminal, plant-type||Serine/threonine-protein kinase, active site||Leucine-rich repeat domain, L domain-like||Protein kinase-like domain||Leucine-rich repeat, typical subtype||Leucine-rich repeat||Protein kinase domain||Serine-threonine/tyrosine-protein kinase, catalytic domain||Protein kinase, ATP binding site</t>
  </si>
  <si>
    <t>Zm00001d017212</t>
  </si>
  <si>
    <t>Leucine-rich repeat-containing N-terminal, plant-type||Leucine-rich repeat, typical subtype||Leucine-rich repeat domain, L domain-like||Leucine-rich repeat||Protein kinase domain||Protein kinase-like domain||Protein kinase, ATP binding site</t>
  </si>
  <si>
    <t>Zm00001d033745</t>
  </si>
  <si>
    <t>Leucine-rich repeat-containing N-terminal, plant-type||Leucine-rich repeat domain, L domain-like||Protein kinase domain||Protein kinase-like domain||Protein kinase, ATP binding site</t>
  </si>
  <si>
    <t>Zm00001d013782</t>
  </si>
  <si>
    <t>Leucine-rich repeat||Protein kinase domain||Protein kinase-like domain||Leucine-rich repeat, typical subtype||Leucine-rich repeat domain, L domain-like||Serine/threonine-protein kinase, active site||Leucine-rich repeat-containing N-terminal, plant-type</t>
  </si>
  <si>
    <t>Zm00001d044654</t>
  </si>
  <si>
    <t>LRRNT_2</t>
  </si>
  <si>
    <t>Leucine-rich repeat||Leucine-rich repeat-containing N-terminal, plant-type||Leucine-rich repeat, typical subtype||Leucine-rich repeat domain, L domain-like</t>
  </si>
  <si>
    <t>Zm00001d007363</t>
  </si>
  <si>
    <t>Leucine-rich repeat||Leucine-rich repeat-containing N-terminal, plant-type||Leucine-rich repeat domain, L domain-like</t>
  </si>
  <si>
    <t>Zm00001d034427</t>
  </si>
  <si>
    <t>Leucine-rich repeat||Leucine-rich repeat domain, L domain-like||Leucine-rich repeat-containing N-terminal, plant-type</t>
  </si>
  <si>
    <t>Zm00001d010304</t>
  </si>
  <si>
    <t>Zm00001d035133</t>
  </si>
  <si>
    <t>Leucine-rich repeat||Leucine-rich repeat domain, L domain-like||Leucine-rich repeat, typical subtype||Leucine-rich repeat-containing N-terminal, plant-type</t>
  </si>
  <si>
    <t>Zm00001d033777</t>
  </si>
  <si>
    <t>Leucine-rich repeat, typical subtype||Protein kinase, ATP binding site||Protein kinase domain||Serine-threonine/tyrosine-protein kinase, catalytic domain||Leucine-rich repeat||Leucine-rich repeat domain, L domain-like||Leucine-rich repeat-containing N-terminal, plant-type||Serine/threonine-protein kinase, active site||Protein kinase-like domain</t>
  </si>
  <si>
    <t>Zm00001d037114</t>
  </si>
  <si>
    <t>Leucine-rich repeat, typical subtype||Protein kinase, ATP binding site||Protein kinase domain||Leucine-rich repeat||Leucine-rich repeat domain, L domain-like||Leucine-rich repeat-containing N-terminal, plant-type||Serine/threonine-protein kinase, active site||Protein kinase-like domain</t>
  </si>
  <si>
    <t>Zm00001d041298</t>
  </si>
  <si>
    <t>Leucine-rich repeat, typical subtype||Protein kinase, ATP binding site||Leucine-rich repeat||Protein kinase domain||Leucine-rich repeat domain, L domain-like||Leucine-rich repeat-containing N-terminal, plant-type||Serine/threonine-protein kinase, active site||Protein kinase-like domain</t>
  </si>
  <si>
    <t>Zm00001d039600</t>
  </si>
  <si>
    <t>Leucine-rich repeat, typical subtype||Leucine-rich repeat domain, L domain-like||Leucine-rich repeat</t>
  </si>
  <si>
    <t>Zm00001d050714</t>
  </si>
  <si>
    <t>Leucine-rich repeat domain, L domain-like||Winged helix-turn-helix DNA-binding domain</t>
  </si>
  <si>
    <t>Zm00001d041773</t>
  </si>
  <si>
    <t>Leucine-rich repeat domain, L domain-like||Serine/threonine-protein kinase, active site||Protein kinase, ATP binding site||Protein kinase-like domain||Serine-threonine/tyrosine-protein kinase, catalytic domain||Protein kinase domain</t>
  </si>
  <si>
    <t>Zm00001d024291</t>
  </si>
  <si>
    <t>Leucine-rich repeat domain, L domain-like||Serine/threonine-protein kinase, active site||Malectin||Serine-threonine/tyrosine-protein kinase, catalytic domain||Protein kinase domain||Protein kinase-like domain</t>
  </si>
  <si>
    <t>Zm00001d036972</t>
  </si>
  <si>
    <t>Leucine-rich repeat domain, L domain-like||Serine/threonine-protein kinase, active site||Leucine-rich repeat-containing N-terminal, plant-type||Protein kinase-like domain||Leucine-rich repeat, typical subtype||Leucine-rich repeat||Serine-threonine/tyrosine-protein kinase, catalytic domain||Protein kinase domain</t>
  </si>
  <si>
    <t>Zm00001d019983</t>
  </si>
  <si>
    <t>bri1-like receptor kinase1</t>
  </si>
  <si>
    <t>Leucine-rich repeat domain, L domain-like||Leucine-rich repeat-containing N-terminal, plant-type||Serine/threonine-protein kinase, active site||Protein kinase, ATP binding site||Protein kinase-like domain||Protein kinase domain||Leucine-rich repeat</t>
  </si>
  <si>
    <t>Zm00001d011211</t>
  </si>
  <si>
    <t>Leucine-rich repeat domain, L domain-like||Leucine-rich repeat-containing N-terminal, plant-type||Protein kinase-like domain||Protein kinase domain||Leucine-rich repeat||Serine-threonine/tyrosine-protein kinase, catalytic domain</t>
  </si>
  <si>
    <t>Zm00001d051094</t>
  </si>
  <si>
    <t>Leucine-rich repeat domain, L domain-like||Leucine-rich repeat-containing N-terminal, plant-type||Protein kinase, ATP binding site||Protein kinase-like domain||Leucine-rich repeat||Protein kinase domain</t>
  </si>
  <si>
    <t>Zm00001d029583</t>
  </si>
  <si>
    <t>Leucine-rich repeat domain, L domain-like||Leucine-rich repeat-containing N-terminal, plant-type</t>
  </si>
  <si>
    <t>Zm00001d006755</t>
  </si>
  <si>
    <t>Leucine-rich repeat domain, L domain-like||Leucine-rich repeat, typical subtype||P-loop containing nucleoside triphosphate hydrolase||Winged helix-turn-helix DNA-binding domain||NB-ARC</t>
  </si>
  <si>
    <t>Zm00001d038224</t>
  </si>
  <si>
    <t>Leucine-rich repeat domain, L domain-like||Leucine-rich repeat, cysteine-containing subtype||F-box domain||Leucine-rich repeat</t>
  </si>
  <si>
    <t>Zm00001d004127</t>
  </si>
  <si>
    <t>Leucine-rich repeat domain, L domain-like</t>
  </si>
  <si>
    <t>Zm00001d002799</t>
  </si>
  <si>
    <t>Homeobox-transcription factor 66</t>
  </si>
  <si>
    <t>Homeobox</t>
  </si>
  <si>
    <t>Leucine zipper, homeobox-associated||Homeobox, conserved site||Homeobox domain||Homeobox domain-like||Helix-turn-helix motif</t>
  </si>
  <si>
    <t>Zm00001d028304</t>
  </si>
  <si>
    <t>Homeobox-transcription factor 45</t>
  </si>
  <si>
    <t>Leucine zipper, homeobox-associated||Homeobox domain||Homeobox, conserved site||Homeobox domain-like</t>
  </si>
  <si>
    <t>Zm00001d005951</t>
  </si>
  <si>
    <t>Homeobox-transcription factor 54</t>
  </si>
  <si>
    <t>HALZ</t>
  </si>
  <si>
    <t>Leucine zipper, homeobox-associated||Homeobox domain||Homeobox, conserved site||Helix-turn-helix motif||Homeobox domain-like</t>
  </si>
  <si>
    <t>Zm00001d019413</t>
  </si>
  <si>
    <t>Legume lectin domain||Concanavalin A-like lectin/glucanase domain||Serine/threonine-protein kinase, active site||Protein kinase, ATP binding site||Protein kinase-like domain||Protein kinase domain</t>
  </si>
  <si>
    <t>Zm00001d039880</t>
  </si>
  <si>
    <t>Lecithin:cholesterol/phospholipid:diacylglycerol acyltransferase||Alpha/Beta hydrolase fold</t>
  </si>
  <si>
    <t>Zm00001d029506</t>
  </si>
  <si>
    <t>LBD-transcription factor 5</t>
  </si>
  <si>
    <t>Lateral organ boundaries, LOB</t>
  </si>
  <si>
    <t>Zm00001d047752</t>
  </si>
  <si>
    <t>LBD-transcription factor 41</t>
  </si>
  <si>
    <t>Zm00001d028721</t>
  </si>
  <si>
    <t>LBD-transcription factor 4</t>
  </si>
  <si>
    <t>Zm00001d033347</t>
  </si>
  <si>
    <t>LBD-transcription factor 11</t>
  </si>
  <si>
    <t>Zm00001d040292</t>
  </si>
  <si>
    <t>Late embryogenesis abundant protein, LEA5-type</t>
  </si>
  <si>
    <t>Zm00001d002971</t>
  </si>
  <si>
    <t>GRMZM2G021694</t>
  </si>
  <si>
    <t>Large ribosomal RNA subunit accumulation protein YceD</t>
  </si>
  <si>
    <t>Zm00001d031899</t>
  </si>
  <si>
    <t>malate dehydrogenase6</t>
  </si>
  <si>
    <t>Lactate/malate dehydrogenase, C-terminal||Lactate/malate dehydrogenase, N-terminal||Malate dehydrogenase, type 2||NAD(P)-binding domain||Malate dehydrogenase, active site||Malate dehydrogenase, NADP-dependent, plants||Lactate dehydrogenase/glycoside hydrolase, family 4, C-terminal</t>
  </si>
  <si>
    <t>Zm00001d022229</t>
  </si>
  <si>
    <t>Lactate dehydrogenase/glycoside hydrolase, family 4, C-terminal||Malate dehydrogenase, type 1||NAD(P)-binding domain||L-lactate/malate dehydrogenase||Lactate/malate dehydrogenase, C-terminal||Lactate/malate dehydrogenase, N-terminal</t>
  </si>
  <si>
    <t>Zm00001d040248</t>
  </si>
  <si>
    <t>Laccase, second cupredoxin domain||Cupredoxin||Multicopper oxidase, copper-binding site||Laccase, first cupredoxin domain||Multicopper oxidase, type 1||Multicopper oxidases, conserved site||Multicopper oxidase, type 3||Multicopper oxidase, type 2</t>
  </si>
  <si>
    <t>Zm00001d021843</t>
  </si>
  <si>
    <t>Knottin, scorpion toxin-like</t>
  </si>
  <si>
    <t>Zm00001d010525</t>
  </si>
  <si>
    <t>Kinesin motor domain||RuvA domain 2-like||Kinesin motor domain, conserved site||P-loop containing nucleoside triphosphate hydrolase</t>
  </si>
  <si>
    <t>Zm00001d045554</t>
  </si>
  <si>
    <t>kinesin-related protein2</t>
  </si>
  <si>
    <t>Kinesin motor domain||P-loop containing nucleoside triphosphate hydrolase||NPK1-activating kinesin-like protein, C-terminal</t>
  </si>
  <si>
    <t>Zm00001d014755</t>
  </si>
  <si>
    <t>Kelch-type beta propeller</t>
  </si>
  <si>
    <t>Zm00001d009123</t>
  </si>
  <si>
    <t>Kelch repeat type 1||Kelch-type beta propeller||Galactose oxidase, beta-propeller</t>
  </si>
  <si>
    <t>Zm00001d012517</t>
  </si>
  <si>
    <t>K Homology domain, type 1||K Homology domain||STAR protein, homodimerisation region</t>
  </si>
  <si>
    <t>Zm00001d022069</t>
  </si>
  <si>
    <t>Jas TPL-binding domain||Putative nuclear localisation signal||Ethylene-responsive binding factor-associated repression||Ninja family</t>
  </si>
  <si>
    <t>Zm00001d024210</t>
  </si>
  <si>
    <t>terpene synthase11</t>
  </si>
  <si>
    <t>Isoprenoid synthase domain||Terpenoid cyclases/protein prenyltransferase alpha-alpha toroid||Terpene synthase, N-terminal domain||Terpene synthase, metal-binding domain</t>
  </si>
  <si>
    <t>Zm00001d004279</t>
  </si>
  <si>
    <t>Zm00001d021929</t>
  </si>
  <si>
    <t>geranylgeranyl pyrophosphate synthase2</t>
  </si>
  <si>
    <t>Isoprenoid synthase domain||Polyprenyl synthetase, conserved site||Polyprenyl synthetase</t>
  </si>
  <si>
    <t>Zm00001d053144</t>
  </si>
  <si>
    <t>Isopenicillin N synthase-like||Oxoglutarate/iron-dependent dioxygenase</t>
  </si>
  <si>
    <t>Zm00001d030548</t>
  </si>
  <si>
    <t>Isopenicillin N synthase-like||Non-haem dioxygenase N-terminal domain||Oxoglutarate/iron-dependent dioxygenase</t>
  </si>
  <si>
    <t>Zm00001d011208</t>
  </si>
  <si>
    <t>Zm00001d001927</t>
  </si>
  <si>
    <t>Zm00001d021666</t>
  </si>
  <si>
    <t>isocitrate lyase1</t>
  </si>
  <si>
    <t>Isocitrate lyase||Isocitrate lyase/phosphorylmutase, conserved site||Pyruvate/Phosphoenolpyruvate kinase-like domain</t>
  </si>
  <si>
    <t>Zm00001d046262</t>
  </si>
  <si>
    <t>Isocitrate dehydrogenase NADP-dependent||Isopropylmalate dehydrogenase-like domain||Sugar phosphate transporter domain</t>
  </si>
  <si>
    <t>Zm00001d039195</t>
  </si>
  <si>
    <t>Metallophos</t>
  </si>
  <si>
    <t>Iron/zinc purple acid phosphatase-like C-terminal domain||Calcineurin-like phosphoesterase domain, ApaH type||Metallo-dependent phosphatase-like||Purple acid phosphatase, N-terminal||Purple acid phosphatase-like, N-terminal</t>
  </si>
  <si>
    <t>Zm00001d032932</t>
  </si>
  <si>
    <t>IQ</t>
  </si>
  <si>
    <t>IQ motif, EF-hand binding site||Domain of unknown function DUF4005</t>
  </si>
  <si>
    <t>Zm00001d016070</t>
  </si>
  <si>
    <t>phosphate regulatory homolog1</t>
  </si>
  <si>
    <t>IQ motif, EF-hand binding site||BAG domain</t>
  </si>
  <si>
    <t>Zm00001d025614</t>
  </si>
  <si>
    <t>Zm00001d034366</t>
  </si>
  <si>
    <t>IQ motif, EF-hand binding site</t>
  </si>
  <si>
    <t>Zm00001d013112</t>
  </si>
  <si>
    <t>Zm00001d035506</t>
  </si>
  <si>
    <t>Interactor of constitutive active ROPs</t>
  </si>
  <si>
    <t>Zm00001d010737</t>
  </si>
  <si>
    <t>Zm00001d032253</t>
  </si>
  <si>
    <t>Exo_endo_phos</t>
  </si>
  <si>
    <t>Inositol polyphosphate-related phosphatase||Endonuclease/exonuclease/phosphatase</t>
  </si>
  <si>
    <t>Zm00001d013603</t>
  </si>
  <si>
    <t>Zm00001d049753</t>
  </si>
  <si>
    <t>sugary1</t>
  </si>
  <si>
    <t>Immunoglobulin-like fold||Glycoside hydrolase superfamily||Immunoglobulin E-set||Glycoside hydrolase, family 13, N-terminal||Glycosyl hydrolase, family 13, catalytic domain</t>
  </si>
  <si>
    <t>Zm00001d004438</t>
  </si>
  <si>
    <t>pullulanase-type starch debranching enzyme1</t>
  </si>
  <si>
    <t>Immunoglobulin E-set||Glycoside hydrolase superfamily||Glycoside hydrolase, family 13, N-terminal||Immunoglobulin-like fold||Alpha-1,6-glucosidases, pullulanase-type, C-terminal||Alpha-1,6-glucosidases, pullulanase-type</t>
  </si>
  <si>
    <t>Zm00001d051626</t>
  </si>
  <si>
    <t>Hydroxymethylglutaryl-CoA reductase, class I/II, catalytic domain||Hydroxymethylglutaryl-CoA reductase, eukaryotic/archaeal type||Hydroxymethylglutaryl-CoA reductase, class I/II, substrate-binding domain||Hydroxymethylglutaryl-CoA reductase, class I/II, conserved site||Hydroxymethylglutaryl-CoA reductase, N-terminal||Hydroxymethylglutaryl-CoA reductase, class I/II||Hydroxymethylglutaryl-CoA reductase, class I/II, NAD/NADP-binding domain</t>
  </si>
  <si>
    <t>Zm00001d013111</t>
  </si>
  <si>
    <t>DnaJ_C</t>
  </si>
  <si>
    <t>HSP40/DnaJ peptide-binding||DnaJ domain, conserved site||DnaJ domain||Chaperone DnaJ||Chaperone DnaJ, C-terminal||Heat shock protein DnaJ, cysteine-rich domain</t>
  </si>
  <si>
    <t>Zm00001d028408</t>
  </si>
  <si>
    <t>heat shock protein26</t>
  </si>
  <si>
    <t>HSP20-like chaperone||Small heat shock protein HSP20||Alpha crystallin/Hsp20 domain</t>
  </si>
  <si>
    <t>Zm00001d039935</t>
  </si>
  <si>
    <t>heat shock protein17.2</t>
  </si>
  <si>
    <t>Zm00001d015777</t>
  </si>
  <si>
    <t>Zm00001d012321</t>
  </si>
  <si>
    <t>Hs1pro-1, C-terminal||Nematode resistance protein-like HSPRO1, N-terminal</t>
  </si>
  <si>
    <t>Zm00001d005148</t>
  </si>
  <si>
    <t>HotDog domain||Acyl-ACP thioesterase</t>
  </si>
  <si>
    <t>Zm00001d002729</t>
  </si>
  <si>
    <t>HotDog domain</t>
  </si>
  <si>
    <t>Zm00001d020408</t>
  </si>
  <si>
    <t>MYB-transcription factor 159</t>
  </si>
  <si>
    <t>Homeobox domain-like||SANT/Myb domain||Myb domain</t>
  </si>
  <si>
    <t>Zm00001d014029</t>
  </si>
  <si>
    <t>Zm00001d005875</t>
  </si>
  <si>
    <t>Homeobox-transcription factor 59</t>
  </si>
  <si>
    <t>Homeobox domain-like||Leucine zipper, homeobox-associated||Homeobox domain||Homeobox, conserved site</t>
  </si>
  <si>
    <t>Zm00001d027991</t>
  </si>
  <si>
    <t>Homeobox-transcription factor 5</t>
  </si>
  <si>
    <t>Zm00001d030532</t>
  </si>
  <si>
    <t>Homeobox-transcription factor 127</t>
  </si>
  <si>
    <t>Homeobox domain-like||Homeobox, conserved site||Homeobox domain||Leucine zipper, homeobox-associated</t>
  </si>
  <si>
    <t>Zm00001d027435</t>
  </si>
  <si>
    <t>Homeobox-transcription factor 30</t>
  </si>
  <si>
    <t>POX</t>
  </si>
  <si>
    <t>Homeobox domain-like||Homeobox KN domain||POX domain||Homeobox domain</t>
  </si>
  <si>
    <t>Zm00001d035907</t>
  </si>
  <si>
    <t>Homeobox-transcription factor 38</t>
  </si>
  <si>
    <t>Homeobox domain||POX domain||Homeobox KN domain||Homeobox domain-like</t>
  </si>
  <si>
    <t>Zm00001d016298</t>
  </si>
  <si>
    <t>Homeobox-transcription factor 2</t>
  </si>
  <si>
    <t>Homeobox domain||Homeobox KN domain||POX domain||Homeobox domain-like</t>
  </si>
  <si>
    <t>Zm00001d029736</t>
  </si>
  <si>
    <t>Homeobox-transcription factor 100</t>
  </si>
  <si>
    <t>Zm00001d043076</t>
  </si>
  <si>
    <t>Homeobox-transcription factor 88</t>
  </si>
  <si>
    <t>Homeobox domain||Homeobox domain-like</t>
  </si>
  <si>
    <t>Zm00001d003730</t>
  </si>
  <si>
    <t>H3C2</t>
  </si>
  <si>
    <t>Histone</t>
  </si>
  <si>
    <t>Histone-fold||Histone H2A/H2B/H3||Histone H3/CENP-A</t>
  </si>
  <si>
    <t>Zm00001d008669</t>
  </si>
  <si>
    <t>H4C7</t>
  </si>
  <si>
    <t>Histone H4, conserved site||CENP-T/Histone H4, histone fold||Histone-fold||Histone H4</t>
  </si>
  <si>
    <t>Zm00001d011236</t>
  </si>
  <si>
    <t>Histone H2B||Histone-fold||Histone H2A/H2B/H3</t>
  </si>
  <si>
    <t>Zm00001d007567</t>
  </si>
  <si>
    <t>Histone H2A||Histone-fold||Histone H2A conserved site||Histone H2A/H2B/H3||Histone H2A, C-terminal domain</t>
  </si>
  <si>
    <t>Zm00001d021706</t>
  </si>
  <si>
    <t>Histone H2A, C-terminal domain||Histone H2A conserved site||Histone-fold||Histone H2A/H2B/H3||Histone H2A</t>
  </si>
  <si>
    <t>Zm00001d041719</t>
  </si>
  <si>
    <t>HATPase_c</t>
  </si>
  <si>
    <t>Histidine kinase-like ATPase, C-terminal domain||Heat shock protein Hsp90 family||Ribosomal protein S5 domain 2-type fold||Heat shock protein Hsp90, conserved site||Heat shock protein Hsp90, N-terminal</t>
  </si>
  <si>
    <t>Zm00001d017391</t>
  </si>
  <si>
    <t>yabby15</t>
  </si>
  <si>
    <t>YABBY</t>
  </si>
  <si>
    <t>High mobility group box domain||YABBY protein</t>
  </si>
  <si>
    <t>Zm00001d006306</t>
  </si>
  <si>
    <t>HMG-transcription factor 3</t>
  </si>
  <si>
    <t>HMG_box</t>
  </si>
  <si>
    <t>High mobility group box domain</t>
  </si>
  <si>
    <t>Zm00001d037258</t>
  </si>
  <si>
    <t>HhH-GPD domain||DNA glycosylase||Helix-turn-helix, base-excision DNA repair, C-terminal</t>
  </si>
  <si>
    <t>Zm00001d017422</t>
  </si>
  <si>
    <t>Homeobox-transcription factor 41</t>
  </si>
  <si>
    <t>Helix-turn-helix motif||Homeobox domain-like||Leucine zipper, homeobox-associated||Homeobox domain||Homeobox, conserved site</t>
  </si>
  <si>
    <t>Zm00001d012922</t>
  </si>
  <si>
    <t>RNA helicase3</t>
  </si>
  <si>
    <t>Helicase superfamily 1/2, ATP-binding domain||Zinc finger, CCHC-type||RNA helicase, DEAD-box type, Q motif||Helicase, C-terminal||DEAD/DEAH box helicase domain||P-loop containing nucleoside triphosphate hydrolase||GUCT</t>
  </si>
  <si>
    <t>Zm00001d029126</t>
  </si>
  <si>
    <t>HMA</t>
  </si>
  <si>
    <t>Heavy metal-associated domain, HMA</t>
  </si>
  <si>
    <t>Zm00001d017014</t>
  </si>
  <si>
    <t>Zm00001d029716</t>
  </si>
  <si>
    <t>Zm00001d052855</t>
  </si>
  <si>
    <t>Heat shock protein Hsp90, conserved site||Heat shock protein Hsp90, N-terminal||Ribosomal protein S5 domain 2-type fold||Histidine kinase-like ATPase, C-terminal domain||Heat shock protein Hsp90 family</t>
  </si>
  <si>
    <t>Zm00001d003459</t>
  </si>
  <si>
    <t>Heat shock protein DnaJ, cysteine-rich domain</t>
  </si>
  <si>
    <t>Zm00001d009948</t>
  </si>
  <si>
    <t>HSP70</t>
  </si>
  <si>
    <t>Heat shock protein 70kD, peptide-binding domain||Heat shock protein 70 family||Heat shock protein 70kD, C-terminal domain</t>
  </si>
  <si>
    <t>Zm00001d047799</t>
  </si>
  <si>
    <t>Heat shock protein 70kD, peptide-binding domain||Heat shock protein 70 family||Heat shock protein 70, conserved site||Heat shock protein 70kD, C-terminal domain</t>
  </si>
  <si>
    <t>Zm00001d009950</t>
  </si>
  <si>
    <t>Heat shock protein 70kD, C-terminal domain||Heat shock protein 70kD, peptide-binding domain||Heat shock protein 70 family</t>
  </si>
  <si>
    <t>Zm00001d037717</t>
  </si>
  <si>
    <t>Heat shock protein 70kD, C-terminal domain||Heat shock protein 70 family||Heat shock protein 70kD, peptide-binding domain</t>
  </si>
  <si>
    <t>Zm00001d018941</t>
  </si>
  <si>
    <t>HSF-transcription factor 4</t>
  </si>
  <si>
    <t>Heat shock factor (HSF)-type, DNA-binding||Winged helix-turn-helix DNA-binding domain||Heat shock transcription factor family</t>
  </si>
  <si>
    <t>Zm00001d043536</t>
  </si>
  <si>
    <t>Zm00001d046299</t>
  </si>
  <si>
    <t>Heat shock factor (HSF)-type, DNA-binding||Heat shock transcription factor family||Winged helix-turn-helix DNA-binding domain</t>
  </si>
  <si>
    <t>Zm00001d032060</t>
  </si>
  <si>
    <t>HD/PDEase domain||RelA/SpoT</t>
  </si>
  <si>
    <t>Zm00001d022290</t>
  </si>
  <si>
    <t>Haem peroxidase||Peroxidase, active site||Haem peroxidase, plant/fungal/bacterial||Peroxidases heam-ligand binding site||Secretory peroxidase||Plant peroxidase</t>
  </si>
  <si>
    <t>Zm00001d031494</t>
  </si>
  <si>
    <t>Haem peroxidase||Peroxidase, active site||Haem peroxidase, plant/fungal/bacterial||Peroxidases heam-ligand binding site||Plant ascorbate peroxidase</t>
  </si>
  <si>
    <t>Zm00001d053554</t>
  </si>
  <si>
    <t>Haem peroxidase||Haem peroxidase, plant/fungal/bacterial||Peroxidase, active site||Peroxidases heam-ligand binding site||Secretory peroxidase||Plant peroxidase</t>
  </si>
  <si>
    <t>Zm00001d037550</t>
  </si>
  <si>
    <t>peroxidase 5</t>
  </si>
  <si>
    <t>Haem peroxidase, plant/fungal/bacterial||Peroxidase, active site||Haem peroxidase||Plant peroxidase||Secretory peroxidase||Peroxidases heam-ligand binding site</t>
  </si>
  <si>
    <t>Zm00001d040702</t>
  </si>
  <si>
    <t>guaiacol peroxidase1</t>
  </si>
  <si>
    <t>Zm00001d036835</t>
  </si>
  <si>
    <t>Zm00001d028347</t>
  </si>
  <si>
    <t>Haem peroxidase, plant/fungal/bacterial||Haem peroxidase||Plant peroxidase||Secretory peroxidase</t>
  </si>
  <si>
    <t>Zm00001d014341</t>
  </si>
  <si>
    <t>Haem peroxidase, plant/fungal/bacterial||Haem peroxidase||Plant peroxidase||Peroxidases heam-ligand binding site||Secretory peroxidase</t>
  </si>
  <si>
    <t>Zm00001d035854</t>
  </si>
  <si>
    <t>An_peroxidase</t>
  </si>
  <si>
    <t>Haem peroxidase, animal type||Haem peroxidase||Alpha-dioxygenase</t>
  </si>
  <si>
    <t>Zm00001d024821</t>
  </si>
  <si>
    <t>sucrose-phosphatase2</t>
  </si>
  <si>
    <t>HAD-superfamily hydrolase, subfamily IIB||NTF2-like domain||HAD-like domain||Sucrose-phosphatase, C-terminal||Sucrose-phosphatase-like, N-terminal||Sucrose phosphatase, plant/cyanobacteria</t>
  </si>
  <si>
    <t>Zm00001d005658</t>
  </si>
  <si>
    <t>trehalose-6-phosphate phosphatase2</t>
  </si>
  <si>
    <t>HAD-superfamily hydrolase, subfamily IIB||HAD-like domain||Trehalose-phosphatase</t>
  </si>
  <si>
    <t>Zm00001d010373</t>
  </si>
  <si>
    <t>HAD-like domain||Acid phosphatase, plant||Acid phosphatase, class B-like||Vegetative storage protein/acid phosphatase</t>
  </si>
  <si>
    <t>Zm00001d018362</t>
  </si>
  <si>
    <t>GSKIP domain||Tetratricopeptide repeat||Winged helix-turn-helix DNA-binding domain||Tetratricopeptide-like helical domain||Clustered mitochondria protein, N-terminal||CLU central domain||Tetratricopeptide repeat-containing domain</t>
  </si>
  <si>
    <t>Zm00001d033876</t>
  </si>
  <si>
    <t>GRF-transcription factor 1</t>
  </si>
  <si>
    <t>Growth-regulating factor||WRC domain||Glutamine-Leucine-Glutamine, QLQ</t>
  </si>
  <si>
    <t>Zm00001d029263</t>
  </si>
  <si>
    <t>GroES-like||GroES chaperonin family</t>
  </si>
  <si>
    <t>Zm00001d045544</t>
  </si>
  <si>
    <t>GroEL-like equatorial domain||Chaperonin Cpn60||GroEL-like apical domain||Chaperonin Cpn60/TCP-1 family||Chaperonin Cpn60, conserved site</t>
  </si>
  <si>
    <t>Zm00001d034919</t>
  </si>
  <si>
    <t>GroEL-like apical domain||Chaperonin Cpn60/TCP-1 family||Chaperonin Cpn60, conserved site||GroEL-like equatorial domain||Chaperonin Cpn60</t>
  </si>
  <si>
    <t>Zm00001d013997</t>
  </si>
  <si>
    <t>Gnk2-homologous domain||Protein kinase-like domain</t>
  </si>
  <si>
    <t>Zm00001d028651</t>
  </si>
  <si>
    <t>wusl1032</t>
  </si>
  <si>
    <t>Gnk2-homologous domain</t>
  </si>
  <si>
    <t>Zm00001d015976</t>
  </si>
  <si>
    <t>Glyoxalase</t>
  </si>
  <si>
    <t>Glyoxalase/Bleomycin resistance protein/Dihydroxybiphenyl dioxygenase||Glyoxalase/fosfomycin resistance/dioxygenase domain||Glyoxalase I</t>
  </si>
  <si>
    <t>Zm00001d040214</t>
  </si>
  <si>
    <t>Glycosyltransferase 61</t>
  </si>
  <si>
    <t>Zm00001d030391</t>
  </si>
  <si>
    <t>Zm00001d016806</t>
  </si>
  <si>
    <t>Glyco_transf_8</t>
  </si>
  <si>
    <t>Glycosyl transferase, family 8||Nucleotide-diphospho-sugar transferases</t>
  </si>
  <si>
    <t>Zm00001d004545</t>
  </si>
  <si>
    <t>Glycosyl transferase, family 43||Nucleotide-diphospho-sugar transferases</t>
  </si>
  <si>
    <t>Zm00001d050885</t>
  </si>
  <si>
    <t>Galactosyl_T</t>
  </si>
  <si>
    <t>Glycosyl transferase, family 31||Galectin, carbohydrate recognition domain||Concanavalin A-like lectin/glucanase domain</t>
  </si>
  <si>
    <t>Zm00001d007764</t>
  </si>
  <si>
    <t>Glycosyl transferase, family 31||Concanavalin A-like lectin/glucanase domain||Galectin, carbohydrate recognition domain</t>
  </si>
  <si>
    <t>Zm00001d024000</t>
  </si>
  <si>
    <t>Glyco_hydro_1</t>
  </si>
  <si>
    <t>Glycosyl hydrolases family 1, N-terminal conserved site||Glycoside hydrolase superfamily||Glycoside hydrolase family 1, active site||Glycoside hydrolase family 1</t>
  </si>
  <si>
    <t>Zm00001d028199</t>
  </si>
  <si>
    <t>Glycosyl hydrolases family 1, N-terminal conserved site||Glycoside hydrolase superfamily||Glycoside hydrolase family 1</t>
  </si>
  <si>
    <t>Zm00001d014947</t>
  </si>
  <si>
    <t>invertase2</t>
  </si>
  <si>
    <t>Glycosyl hydrolase family 32, C-terminal||Glycosyl hydrolase family 32, N-terminal||Glycoside hydrolase, family 32||Concanavalin A-like lectin/glucanase domain||Glycoside hydrolase, family 32, active site||Beta-fructofuranosidase||Glycosyl hydrolase, five-bladed beta-propellor domain</t>
  </si>
  <si>
    <t>Zm00001d051666</t>
  </si>
  <si>
    <t>Glycosyl hydrolase family 100||Six-hairpin glycosidase-like</t>
  </si>
  <si>
    <t>Zm00001d010039</t>
  </si>
  <si>
    <t>Glycoside hydrolase, family 5||Actin cross-linking||Glycoside hydrolase, family 5, conserved site||Glycoside hydrolase superfamily||Fascin</t>
  </si>
  <si>
    <t>Zm00001d034017</t>
  </si>
  <si>
    <t>Glyco_hydro_3</t>
  </si>
  <si>
    <t>Glycoside hydrolase, family 3, N-terminal||Glycoside hydrolase family 3 C-terminal domain||Glycoside hydrolase superfamily</t>
  </si>
  <si>
    <t>Zm00001d036366</t>
  </si>
  <si>
    <t>GRMZM2G145518</t>
  </si>
  <si>
    <t>Glycoside hydrolase, family 19||Lysozyme-like domain||Chitin-binding, type 1, conserved site||Glycoside hydrolase, family 19, catalytic||Chitin-binding, type 1</t>
  </si>
  <si>
    <t>Zm00001d029794</t>
  </si>
  <si>
    <t>Glycoside hydrolase, family 19, catalytic||Glycoside hydrolase, family 19||Lysozyme-like domain</t>
  </si>
  <si>
    <t>Zm00001d008199</t>
  </si>
  <si>
    <t>Zm00001d009309</t>
  </si>
  <si>
    <t>Glycoside hydrolase, family 16, active site||Xyloglucan endotransglucosylase/hydrolase||Xyloglucan endo-transglycosylase, C-terminal||Glycoside hydrolase family 16||Concanavalin A-like lectin/glucanase domain</t>
  </si>
  <si>
    <t>Zm00001d014617</t>
  </si>
  <si>
    <t>Glycoside hydrolase, family 16, active site||Xyloglucan endotransglucosylase/hydrolase||Xyloglucan endo-transglycosylase, C-terminal||Concanavalin A-like lectin/glucanase domain||Glycoside hydrolase family 16</t>
  </si>
  <si>
    <t>Zm00001d030791</t>
  </si>
  <si>
    <t>Glycoside hydrolase superfamily||Glycoside hydrolase, family 79</t>
  </si>
  <si>
    <t>Zm00001d023715</t>
  </si>
  <si>
    <t>Glycoside hydrolase superfamily||Glycoside hydrolase, family 27||Ricin B, lectin domain||Aldolase-type TIM barrel</t>
  </si>
  <si>
    <t>Zm00001d018966</t>
  </si>
  <si>
    <t>Glycoside hydrolase superfamily||Glycoside hydrolase family 18, catalytic domain</t>
  </si>
  <si>
    <t>Zm00001d028103</t>
  </si>
  <si>
    <t>Glycoside hydrolase superfamily||Glycoside hydrolase family 10 domain||Galactose-binding domain-like||Carbohydrate-binding, CenC-like</t>
  </si>
  <si>
    <t>Zm00001d032946</t>
  </si>
  <si>
    <t>Glycoside hydrolase superfamily||2S globulin||Glycoside hydrolase, chitinase active site||Glycoside hydrolase family 18, catalytic domain</t>
  </si>
  <si>
    <t>Zm00001d017639</t>
  </si>
  <si>
    <t>Glycoside hydrolase superfamily||2S globulin||Glycoside hydrolase family 18, catalytic domain||Glycoside hydrolase, chitinase active site</t>
  </si>
  <si>
    <t>Zm00001d029011</t>
  </si>
  <si>
    <t>Glycoside hydrolase family 9||Glycosyl hydrolases family 9, Asp/Glu active sites||Six-hairpin glycosidase-like</t>
  </si>
  <si>
    <t>Zm00001d034015</t>
  </si>
  <si>
    <t>exoglucanase1</t>
  </si>
  <si>
    <t>Glycoside hydrolase family 3 C-terminal domain||Glycoside hydrolase superfamily||Glycoside hydrolase, family 3, N-terminal</t>
  </si>
  <si>
    <t>Zm00001d037656</t>
  </si>
  <si>
    <t>Glycoside hydrolase family 18, catalytic domain||Glycoside hydrolase superfamily</t>
  </si>
  <si>
    <t>Zm00001d006538</t>
  </si>
  <si>
    <t>Glyco_hydro_17</t>
  </si>
  <si>
    <t>Glycoside hydrolase family 17||X8 domain||Glycoside hydrolase superfamily</t>
  </si>
  <si>
    <t>Zm00001d046134</t>
  </si>
  <si>
    <t>Glycoside hydrolase family 17||Glycoside hydrolase superfamily</t>
  </si>
  <si>
    <t>Zm00001d042141</t>
  </si>
  <si>
    <t>Zm00001d024071</t>
  </si>
  <si>
    <t>Glycoside hydrolase family 16||Concanavalin A-like lectin/glucanase domain||Xyloglucan endo-transglycosylase, C-terminal||Xyloglucan endotransglucosylase/hydrolase</t>
  </si>
  <si>
    <t>Zm00001d014613</t>
  </si>
  <si>
    <t>Glycoside hydrolase family 16||Concanavalin A-like lectin/glucanase domain||Glycoside hydrolase, family 16, active site||Xyloglucan endo-transglycosylase, C-terminal||Xyloglucan endotransglucosylase/hydrolase||Beta-glucanase</t>
  </si>
  <si>
    <t>Zm00001d016558</t>
  </si>
  <si>
    <t>Glycoside hydrolase family 10 domain||Glycoside hydrolase superfamily</t>
  </si>
  <si>
    <t>Zm00001d023994</t>
  </si>
  <si>
    <t>beta glucosidase1</t>
  </si>
  <si>
    <t>Glycoside hydrolase family 1, active site||Glycoside hydrolase family 1||Glycoside hydrolase superfamily||Glycosyl hydrolases family 1, N-terminal conserved site</t>
  </si>
  <si>
    <t>Zm00001d016588</t>
  </si>
  <si>
    <t>Glycerophosphodiester phosphodiesterase domain||PLC-like phosphodiesterase, TIM beta/alpha-barrel domain</t>
  </si>
  <si>
    <t>Zm00001d051001</t>
  </si>
  <si>
    <t>glyceraldehyde-3-phosphate dehydrogenase3</t>
  </si>
  <si>
    <t>Glyceraldehyde-3-phosphate dehydrogenase, type I||NAD(P)-binding domain||Glyceraldehyde 3-phosphate dehydrogenase, active site||Glyceraldehyde 3-phosphate dehydrogenase, NAD(P) binding domain||Glyceraldehyde 3-phosphate dehydrogenase, catalytic domain||Glyceraldehyde/Erythrose phosphate dehydrogenase family</t>
  </si>
  <si>
    <t>Zm00001d027488</t>
  </si>
  <si>
    <t>glyceraldehyde phosphate dehydrogenase B1</t>
  </si>
  <si>
    <t>Glyceraldehyde 3-phosphate dehydrogenase, active site||NAD(P)-binding domain||Glyceraldehyde-3-phosphate dehydrogenase, type I||Domain of unknown function CP12||Glyceraldehyde/Erythrose phosphate dehydrogenase family||Glyceraldehyde 3-phosphate dehydrogenase, catalytic domain||Glyceraldehyde 3-phosphate dehydrogenase, NAD(P) binding domain</t>
  </si>
  <si>
    <t>Zm00001d005719</t>
  </si>
  <si>
    <t>Glutathione-dependent formaldehyde-activating enzyme/centromere protein V||Mss4-like</t>
  </si>
  <si>
    <t>Zm00001d029699</t>
  </si>
  <si>
    <t>glutathione transferase42</t>
  </si>
  <si>
    <t>Glutathione S-transferase, N-terminal||Thioredoxin-like fold||Glutathione S-transferase, C-terminal-like</t>
  </si>
  <si>
    <t>Zm00001d048560</t>
  </si>
  <si>
    <t>Zm00001d043795</t>
  </si>
  <si>
    <t>Glutathione S-transferase, C-terminal-like||Glutathione S-transferase, N-terminal||Thioredoxin-like fold</t>
  </si>
  <si>
    <t>Zm00001d029703</t>
  </si>
  <si>
    <t>Zm00001d020780</t>
  </si>
  <si>
    <t>glutathione transferase23</t>
  </si>
  <si>
    <t>Glutathione S-transferase, C-terminal-like||Glutathione S-transferase, N-terminal||Glutathione S-transferase, C-terminal||Thioredoxin-like fold</t>
  </si>
  <si>
    <t>Zm00001d018220</t>
  </si>
  <si>
    <t>glutathione transferase24</t>
  </si>
  <si>
    <t>Glutathione S-transferase, C-terminal||Glutathione S-transferase, N-terminal||Thioredoxin-like fold||Glutathione S-transferase, C-terminal-like</t>
  </si>
  <si>
    <t>Zm00001d040837</t>
  </si>
  <si>
    <t>Glutaredoxin||Glutaredoxin-like, plant II||Thioredoxin-like fold</t>
  </si>
  <si>
    <t>Zm00001d045533</t>
  </si>
  <si>
    <t>Glutamine-Leucine-Glutamine, QLQ||Growth-regulating factor||WRC domain</t>
  </si>
  <si>
    <t>Zm00001d028260</t>
  </si>
  <si>
    <t>glutamine synthetase6</t>
  </si>
  <si>
    <t>Glutamine synthetase, catalytic domain||Glutamine synthetase, glycine-rich site||Glutamine synthetase, N-terminal conserved site||Glutamine synthetase/guanido kinase, catalytic domain||Glutamine synthetase, beta-Grasp domain</t>
  </si>
  <si>
    <t>Zm00001d044608</t>
  </si>
  <si>
    <t>asparagine synthetase2</t>
  </si>
  <si>
    <t>Glutamine amidotransferase type 2 domain||Nucleophile aminohydrolases, N-terminal||Rossmann-like alpha/beta/alpha sandwich fold||Asparagine synthase||Asparagine synthase, N-terminal domain||Asparagine synthase, glutamine-hydrolyzing</t>
  </si>
  <si>
    <t>Zm00001d050032</t>
  </si>
  <si>
    <t>brittle endosperm2</t>
  </si>
  <si>
    <t>Glucose-1-phosphate adenylyltransferase||Nucleotide-diphospho-sugar transferases||ADP-glucose pyrophosphorylase, conserved site||Nucleotidyl transferase domain||Trimeric LpxA-like</t>
  </si>
  <si>
    <t>Zm00001d039131</t>
  </si>
  <si>
    <t>ADP glucose pyrophosphorylase2</t>
  </si>
  <si>
    <t>Zm00001d043350</t>
  </si>
  <si>
    <t>GH3 family</t>
  </si>
  <si>
    <t>Zm00001d022017</t>
  </si>
  <si>
    <t>Zm00001d008957</t>
  </si>
  <si>
    <t>Zm00001d006753</t>
  </si>
  <si>
    <t>Zm00001d049418</t>
  </si>
  <si>
    <t>Germin||Germin, manganese binding site||Cupin 1||RmlC-like cupin domain||RmlC-like jelly roll fold</t>
  </si>
  <si>
    <t>Zm00001d015347</t>
  </si>
  <si>
    <t>Zm00001d043710</t>
  </si>
  <si>
    <t>Germin||Cupin 1||Germin, manganese binding site||RmlC-like cupin domain||RmlC-like jelly roll fold</t>
  </si>
  <si>
    <t>Zm00001d034514</t>
  </si>
  <si>
    <t>Zm00001d000018</t>
  </si>
  <si>
    <t>Zm00001d049438</t>
  </si>
  <si>
    <t>Germin, manganese binding site||Cupin 1||Germin||RmlC-like jelly roll fold||RmlC-like cupin domain</t>
  </si>
  <si>
    <t>Zm00001d004401</t>
  </si>
  <si>
    <t>Zm00001d000017</t>
  </si>
  <si>
    <t>Zm00001d018034</t>
  </si>
  <si>
    <t>geranylgeranyl hydrogenase1</t>
  </si>
  <si>
    <t>FAD_binding_3</t>
  </si>
  <si>
    <t>Geranylgeranyl reductase, plant/prokaryotic||FAD-binding domain||Geranylgeranyl reductase, plant/cyanobacteria||FAD/NAD(P)-binding domain||Geranylgeranyl reductase family</t>
  </si>
  <si>
    <t>Zm00001d008963</t>
  </si>
  <si>
    <t>Gdt1 family</t>
  </si>
  <si>
    <t>Zm00001d033079</t>
  </si>
  <si>
    <t>GDSL lipase/esterase-like, plant||SGNH hydrolase-type esterase domain||GDSL lipase/esterase</t>
  </si>
  <si>
    <t>Zm00001d017989</t>
  </si>
  <si>
    <t>Zm00001d034917</t>
  </si>
  <si>
    <t>GDSL lipase/esterase||SGNH hydrolase-type esterase domain||GDSL lipase/esterase-like, plant</t>
  </si>
  <si>
    <t>Zm00001d045302</t>
  </si>
  <si>
    <t>Zea nodulation homolog1</t>
  </si>
  <si>
    <t>GDSL lipase/esterase||GDSL lipase/esterase-like, plant||SGNH hydrolase-type esterase domain</t>
  </si>
  <si>
    <t>Zm00001d038645</t>
  </si>
  <si>
    <t>Zm00001d008925</t>
  </si>
  <si>
    <t>Zm00001d026134</t>
  </si>
  <si>
    <t>GDSL lipase/esterase||GDSL lipase/esterase-like, plant</t>
  </si>
  <si>
    <t>Zm00001d037367</t>
  </si>
  <si>
    <t>GDP-fucose protein O-fucosyltransferase||Putative O-fucosyltransferase, plant</t>
  </si>
  <si>
    <t>Zm00001d040582</t>
  </si>
  <si>
    <t>Peptidase_M22</t>
  </si>
  <si>
    <t>Gcp-like domain||Kae1/TsaD family</t>
  </si>
  <si>
    <t>Zm00001d048152</t>
  </si>
  <si>
    <t>asg12a</t>
  </si>
  <si>
    <t>Galactose-binding domain-like||Immunoglobulin-like fold||Glycoside hydrolase family 10 domain||Glycoside hydrolase superfamily||Carbohydrate-binding, CenC-like</t>
  </si>
  <si>
    <t>Zm00001d003183</t>
  </si>
  <si>
    <t>Galactose-binding domain-like||Domain of unknown function DUF642</t>
  </si>
  <si>
    <t>Zm00001d016066</t>
  </si>
  <si>
    <t>Galactose oxidase/kelch, beta-propeller||Kelch-type beta propeller||F-box domain</t>
  </si>
  <si>
    <t>Zm00001d024365</t>
  </si>
  <si>
    <t>Galactose oxidase, beta-propeller||F-box domain||Kelch-type beta propeller</t>
  </si>
  <si>
    <t>Zm00001d039066</t>
  </si>
  <si>
    <t>Aldose_epim</t>
  </si>
  <si>
    <t>Galactose mutarotase-like domain||Glucose-6-phosphate 1-epimerase||Glycoside hydrolase-type carbohydrate-binding||Aldose 1-/Glucose-6-phosphate 1-epimerase</t>
  </si>
  <si>
    <t>Zm00001d010840</t>
  </si>
  <si>
    <t>Lipase_3</t>
  </si>
  <si>
    <t>Fungal lipase-like domain||Alpha/Beta hydrolase fold</t>
  </si>
  <si>
    <t>Zm00001d010463</t>
  </si>
  <si>
    <t>Zm00001d051166</t>
  </si>
  <si>
    <t>Fumarase/histidase, N-terminal||Aromatic amino acid lyase||Phenylalanine ammonia-lyase||L-Aspartase-like||Phenylalanine/histidine ammonia-lyases, active site</t>
  </si>
  <si>
    <t>Zm00001d028562</t>
  </si>
  <si>
    <t>Fructose-1-6-bisphosphatase class I, N-terminal||Fructose-1,6-bisphosphatase class 1||Fructose-1,6-bisphosphatase, active site||Fructose-1,6-bisphosphatase</t>
  </si>
  <si>
    <t>Zm00001d014001</t>
  </si>
  <si>
    <t>Flotillin family||Band 7 domain</t>
  </si>
  <si>
    <t>Zm00001d045575</t>
  </si>
  <si>
    <t>Flavoprotein pyridine nucleotide cytochrome reductase||Riboflavin synthase-like beta-barrel||Oxidoreductase FAD/NAD(P)-binding||Ferredoxin reductase-type FAD-binding domain||Oxidoreductase, FAD-binding domain||Ferredoxin--NADP reductase, plant and Cyanobacteria type||Ferredoxin--NADP reductase</t>
  </si>
  <si>
    <t>Zm00001d039450</t>
  </si>
  <si>
    <t>Flavoprotein</t>
  </si>
  <si>
    <t>Zm00001d050218</t>
  </si>
  <si>
    <t>Flavodoxin-like||Flavoprotein-like domain||Flavoprotein pyridine nucleotide cytochrome reductase||NADPH-cytochrome P450 reductase||Flavodoxin/nitric oxide synthase||Riboflavin synthase-like beta-barrel||Oxidoreductase FAD/NAD(P)-binding||Ferredoxin reductase-type FAD-binding domain||FAD-binding, type 1</t>
  </si>
  <si>
    <t>Zm00001d024412</t>
  </si>
  <si>
    <t>Flavodoxin/nitric oxide synthase||Ferredoxin reductase-type FAD-binding domain||FAD-binding, type 1||Oxidoreductase FAD/NAD(P)-binding||Riboflavin synthase-like beta-barrel||Flavodoxin-like||NADPH-cytochrome P450 reductase||Flavoprotein pyridine nucleotide cytochrome reductase||Flavoprotein-like domain</t>
  </si>
  <si>
    <t>Zm00001d008255</t>
  </si>
  <si>
    <t>Yucca6</t>
  </si>
  <si>
    <t>FMO-like</t>
  </si>
  <si>
    <t>Flavin monooxygenase-like||FAD/NAD(P)-binding domain</t>
  </si>
  <si>
    <t>Zm00001d004388</t>
  </si>
  <si>
    <t>Zm00001d053805</t>
  </si>
  <si>
    <t>FKBP-type peptidyl-prolyl cis-trans isomerase domain||Peptidyl-prolyl cis-trans isomerase, FKBP-type</t>
  </si>
  <si>
    <t>Zm00001d052793</t>
  </si>
  <si>
    <t>Glyco_hydro_3_C</t>
  </si>
  <si>
    <t>Fibronectin type III-like domain||Glycoside hydrolase, family 3, N-terminal||Glycoside hydrolase superfamily||Immunoglobulin-like fold||Glycoside hydrolase family 3 C-terminal domain</t>
  </si>
  <si>
    <t>Zm00001d042049</t>
  </si>
  <si>
    <t>Ferredoxin reductase-type FAD-binding domain||Riboflavin synthase-like beta-barrel||Oxidoreductase FAD/NAD(P)-binding||Flavoprotein pyridine nucleotide cytochrome reductase||Ferredoxin--NADP reductase||Ferredoxin--NADP reductase, plant and Cyanobacteria type</t>
  </si>
  <si>
    <t>Zm00001d007430</t>
  </si>
  <si>
    <t>FAD_binding_8</t>
  </si>
  <si>
    <t>Ferredoxin reductase-type FAD-binding domain||Riboflavin synthase-like beta-barrel||Ferric reductase, NAD binding domain||Cytochrome b245, heavy chain||NADPH oxidase Respiratory burst||FAD-binding 8||EF-hand domain pair||EF-hand domain||Ferric reductase transmembrane component-like domain</t>
  </si>
  <si>
    <t>Zm00001d025218</t>
  </si>
  <si>
    <t>F-box domain||Zinc finger, MYND-type</t>
  </si>
  <si>
    <t>Zm00001d033271</t>
  </si>
  <si>
    <t>F-box domain||Leucine-rich repeat domain, L domain-like</t>
  </si>
  <si>
    <t>Zm00001d043190</t>
  </si>
  <si>
    <t>F-box domain</t>
  </si>
  <si>
    <t>Zm00001d043180</t>
  </si>
  <si>
    <t>Zm00001d025360</t>
  </si>
  <si>
    <t>Zm00001d015791</t>
  </si>
  <si>
    <t>Zm00001d005600</t>
  </si>
  <si>
    <t>Zm00001d044833</t>
  </si>
  <si>
    <t>Fatty acid hydroxylase</t>
  </si>
  <si>
    <t>Zm00001d040979</t>
  </si>
  <si>
    <t>Zm00001d028742</t>
  </si>
  <si>
    <t>fatty acid desaturase8</t>
  </si>
  <si>
    <t>Fatty acid desaturase, N-terminal||Fatty acid desaturase domain</t>
  </si>
  <si>
    <t>Zm00001d023769</t>
  </si>
  <si>
    <t>Zm00001d023768</t>
  </si>
  <si>
    <t>Fatty acid desaturase domain||Fatty acid desaturase, N-terminal</t>
  </si>
  <si>
    <t>Zm00001d053288</t>
  </si>
  <si>
    <t>FAS1 domain</t>
  </si>
  <si>
    <t>Zm00001d043929</t>
  </si>
  <si>
    <t>Zm00001d029096</t>
  </si>
  <si>
    <t>FANCI helical domain 1||FANCI helical domain 2||FANCI solenoid 1 domain||FANCI solenoid 2 domain||Fanconi anemia group I protein||Armadillo-type fold||Armadillo-like helical||FANCI solenoid 4 domain</t>
  </si>
  <si>
    <t>Zm00001d030343</t>
  </si>
  <si>
    <t>FAE1/Type III polyketide synthase-like protein||Very-long-chain 3-ketoacyl-CoA synthase||Thiolase-like||3-Oxoacyl-[acyl-carrier-protein (ACP)] synthase III, C-terminal</t>
  </si>
  <si>
    <t>Zm00001d039520</t>
  </si>
  <si>
    <t>cytokinin oxidase1</t>
  </si>
  <si>
    <t>FAD_binding_4</t>
  </si>
  <si>
    <t>FAD-linked oxidase-like, C-terminal||CO dehydrogenase flavoprotein-like, FAD-binding, subdomain 2||Oxygen oxidoreductase covalent FAD-binding site||FAD-binding, type 2, subdomain 1||Vanillyl-alcohol oxidase/Cytokinin dehydrogenase C-terminal domain||FAD linked oxidase, N-terminal||Cytokinin dehydrogenase 1, FAD/cytokinin binding domain||FAD-binding, type 2</t>
  </si>
  <si>
    <t>Zm00001d046318</t>
  </si>
  <si>
    <t>FAD-binding, type 2||Berberine/berberine-like||CO dehydrogenase flavoprotein-like, FAD-binding, subdomain 2||FAD-binding, type 2, subdomain 1||FAD linked oxidase, N-terminal</t>
  </si>
  <si>
    <t>Zm00001d049539</t>
  </si>
  <si>
    <t>FAD-binding, type 2, subdomain 1||CO dehydrogenase flavoprotein-like, FAD-binding, subdomain 2||Oxygen oxidoreductase covalent FAD-binding site||FAD linked oxidase, N-terminal||FAD-binding, type 2||Berberine/berberine-like</t>
  </si>
  <si>
    <t>Zm00001d037005</t>
  </si>
  <si>
    <t>FAD-binding, type 2, subdomain 1||CO dehydrogenase flavoprotein-like, FAD-binding, subdomain 2||FAD linked oxidase, N-terminal||FAD-binding, type 2||Berberine/berberine-like</t>
  </si>
  <si>
    <t>Zm00001d046440</t>
  </si>
  <si>
    <t>FAD-binding domain||FAD/NAD(P)-binding domain</t>
  </si>
  <si>
    <t>Zm00001d036701</t>
  </si>
  <si>
    <t>FAD/NAD(P)-binding domain||Glucose-methanol-choline oxidoreductase||Glucose-methanol-choline oxidoreductase, C-terminal||Glucose-methanol-choline oxidoreductase, N-terminal</t>
  </si>
  <si>
    <t>Zm00001d019461</t>
  </si>
  <si>
    <t>DnaJ</t>
  </si>
  <si>
    <t>EXPERA domain||Domain of unknown function DUF3444||DnaJ domain</t>
  </si>
  <si>
    <t>Zm00001d016022</t>
  </si>
  <si>
    <t>Expansin||Expansin/Lol pI||Expansin/pollen allergen, DPBB domain||Expansin, cellulose-binding-like domain||RlpA-like protein, double-psi beta-barrel domain</t>
  </si>
  <si>
    <t>Zm00001d016054</t>
  </si>
  <si>
    <t>Expansin/pollen allergen, DPBB domain||Expansin, cellulose-binding-like domain||RlpA-like protein, double-psi beta-barrel domain||Expansin/Lol pI||Expansin</t>
  </si>
  <si>
    <t>Zm00001d028867</t>
  </si>
  <si>
    <t>Endosulphine</t>
  </si>
  <si>
    <t>Zm00001d009112</t>
  </si>
  <si>
    <t>Zm00001d027275</t>
  </si>
  <si>
    <t>RVT_1</t>
  </si>
  <si>
    <t>Endonuclease/exonuclease/phosphatase||Reverse transcriptase domain||SWR1-complex protein 5/Craniofacial development protein</t>
  </si>
  <si>
    <t>Zm00001d048434</t>
  </si>
  <si>
    <t>Endonuclease/exonuclease/phosphatase||Inositol polyphosphate-related phosphatase</t>
  </si>
  <si>
    <t>Zm00001d019672</t>
  </si>
  <si>
    <t>Zm00001d022342</t>
  </si>
  <si>
    <t>Endonuclease/exonuclease/phosphatase</t>
  </si>
  <si>
    <t>Zm00001d019518</t>
  </si>
  <si>
    <t>Electron transport accessory protein-like domain||Photosystem I PsaE, reaction centre subunit IV</t>
  </si>
  <si>
    <t>Zm00001d005446</t>
  </si>
  <si>
    <t>Zm00001d021727</t>
  </si>
  <si>
    <t>EGF-like domain||PAN/Apple domain||Protein kinase domain||Serine-threonine/tyrosine-protein kinase, catalytic domain||S-locus glycoprotein domain||Protein kinase, ATP binding site||Serine/threonine-protein kinase, active site||Bulb-type lectin domain||S-receptor-like serine/threonine-protein kinase||Protein kinase-like domain</t>
  </si>
  <si>
    <t>Zm00001d014324</t>
  </si>
  <si>
    <t>EF-hand domain||EF-hand domain pair||EF-Hand 1, calcium-binding site||Endonuclease/exonuclease/phosphatase</t>
  </si>
  <si>
    <t>Zm00001d009985</t>
  </si>
  <si>
    <t>EF-hand domain||EF-hand domain pair||EF-Hand 1, calcium-binding site</t>
  </si>
  <si>
    <t>Zm00001d044285</t>
  </si>
  <si>
    <t>calcineurin B-like10</t>
  </si>
  <si>
    <t>EF-hand domain pair||EF-hand domain||EF-Hand 1, calcium-binding site</t>
  </si>
  <si>
    <t>Zm00001d041430</t>
  </si>
  <si>
    <t>Zm00001d006117</t>
  </si>
  <si>
    <t>EF-Hand 1, calcium-binding site||Leucine-rich repeat, typical subtype||EF-hand domain||Protein kinase domain||Leucine-rich repeat||Protein kinase, ATP binding site||EF-hand domain pair||Serine/threonine-protein kinase, active site||Leucine-rich repeat-containing N-terminal, plant-type||Leucine-rich repeat domain, L domain-like||Protein kinase-like domain</t>
  </si>
  <si>
    <t>Zm00001d026638</t>
  </si>
  <si>
    <t>EF-Hand 1, calcium-binding site||EF-hand domain pair||EF-hand domain</t>
  </si>
  <si>
    <t>Zm00001d003114</t>
  </si>
  <si>
    <t>Zm00001d002115</t>
  </si>
  <si>
    <t>CH</t>
  </si>
  <si>
    <t>EB1, C-terminal||Microtubule-associated protein RP/EB||Calponin homology domain</t>
  </si>
  <si>
    <t>Zm00001d029383</t>
  </si>
  <si>
    <t>EamA domain||WAT1-related protein</t>
  </si>
  <si>
    <t>Zm00001d040670</t>
  </si>
  <si>
    <t>Biotin_lipoyl</t>
  </si>
  <si>
    <t>E3-binding domain||2-oxoacid dehydrogenase acyltransferase, catalytic domain||Single hybrid motif||Biotin/lipoyl attachment||Lipoamide Acyltransferase||2-oxo acid dehydrogenase, lipoyl-binding site</t>
  </si>
  <si>
    <t>Zm00001d012171</t>
  </si>
  <si>
    <t>E3 ubiquitin-protein ligase MARCH-like||Zinc finger, RING/FYVE/PHD-type||Zinc finger, RING-CH-type</t>
  </si>
  <si>
    <t>Zm00001d050938</t>
  </si>
  <si>
    <t>DYW domain||Tetratricopeptide-like helical domain||Pentatricopeptide repeat</t>
  </si>
  <si>
    <t>Zm00001d023525</t>
  </si>
  <si>
    <t>Zm00001d035454</t>
  </si>
  <si>
    <t>DUF3741-associated sequence motif</t>
  </si>
  <si>
    <t>Zm00001d009010</t>
  </si>
  <si>
    <t>DREPP family</t>
  </si>
  <si>
    <t>Zm00001d029102</t>
  </si>
  <si>
    <t>Dormancy/auxin associated protein</t>
  </si>
  <si>
    <t>Zm00001d048192</t>
  </si>
  <si>
    <t>DOMON domain</t>
  </si>
  <si>
    <t>Zm00001d031556</t>
  </si>
  <si>
    <t>Zm00001d029888</t>
  </si>
  <si>
    <t>Domain of unknown function DUF547||Ternary complex factor MIP1, leucine-zipper</t>
  </si>
  <si>
    <t>Zm00001d028284</t>
  </si>
  <si>
    <t>Zm00001d014703</t>
  </si>
  <si>
    <t>Zm00001d021791</t>
  </si>
  <si>
    <t>Domain of unknown function DUF4408||Protein of unknown function DUF761, plant</t>
  </si>
  <si>
    <t>Zm00001d024937</t>
  </si>
  <si>
    <t>Domain of unknown function DUF4220||Protein of unknown function DUF594</t>
  </si>
  <si>
    <t>Zm00001d044925</t>
  </si>
  <si>
    <t>Domain of unknown function CP12</t>
  </si>
  <si>
    <t>Zm00001d028968</t>
  </si>
  <si>
    <t>DnaJ domain||DnaJ domain, conserved site</t>
  </si>
  <si>
    <t>Zm00001d020265</t>
  </si>
  <si>
    <t>DnaJ domain</t>
  </si>
  <si>
    <t>Zm00001d010676</t>
  </si>
  <si>
    <t>AP2-EREBP-transcription factor 93</t>
  </si>
  <si>
    <t>AP2</t>
  </si>
  <si>
    <t>DNA-binding domain||AP2/ERF domain</t>
  </si>
  <si>
    <t>Zm00001d019216</t>
  </si>
  <si>
    <t>AP2-EREBP-transcription factor 64</t>
  </si>
  <si>
    <t>Zm00001d042593</t>
  </si>
  <si>
    <t>AP2-EREBP-transcription factor 63</t>
  </si>
  <si>
    <t>Zm00001d038320</t>
  </si>
  <si>
    <t>AP2-EREBP-transcription factor 133</t>
  </si>
  <si>
    <t>Zm00001d016616</t>
  </si>
  <si>
    <t>AP2-EREBP-transcription factor 129</t>
  </si>
  <si>
    <t>Zm00001d045204</t>
  </si>
  <si>
    <t>AP2-EREBP-transcription factor 122</t>
  </si>
  <si>
    <t>Zm00001d031673</t>
  </si>
  <si>
    <t>AP2-EREBP-transcription factor 119</t>
  </si>
  <si>
    <t>Zm00001d002618</t>
  </si>
  <si>
    <t>AP2-EREBP-transcription factor 105</t>
  </si>
  <si>
    <t>Zm00001d044950</t>
  </si>
  <si>
    <t>Zm00001d029940</t>
  </si>
  <si>
    <t>Zm00001d018288</t>
  </si>
  <si>
    <t>Zm00001d048445</t>
  </si>
  <si>
    <t>DNA/RNA-binding protein Alba-like</t>
  </si>
  <si>
    <t>Zm00001d006250</t>
  </si>
  <si>
    <t>Zm00001d045746</t>
  </si>
  <si>
    <t>Topoisom_bac</t>
  </si>
  <si>
    <t>DNA topoisomerase, type IA, central||DNA topoisomerase, type IA, domain 2||DNA topoisomerase I, bacterial-type||DNA topoisomerase, type IA||DNA topoisomerase, type IA, active site||DNA topoisomerase, type IA, central region, subdomain 2||TOPRIM  domain||DNA topoisomerase, type IA, DNA-binding domain||DNA topoisomerase 1, TOPRIM domain||DNA topoisomerase, type IA, core domain</t>
  </si>
  <si>
    <t>Zm00001d010849</t>
  </si>
  <si>
    <t>DNA helicase Pif1-like||P-loop containing nucleoside triphosphate hydrolase||Glutaredoxin||Thioredoxin-like fold||Helitron helicase-like domain</t>
  </si>
  <si>
    <t>Zm00001d004754</t>
  </si>
  <si>
    <t>Dirigent protein||Allene oxide cyclase/dirigent protein</t>
  </si>
  <si>
    <t>Zm00001d014241</t>
  </si>
  <si>
    <t>DIL</t>
  </si>
  <si>
    <t>Dilute domain</t>
  </si>
  <si>
    <t>Zm00001d027363</t>
  </si>
  <si>
    <t>dihydrodipicolinate reductase1</t>
  </si>
  <si>
    <t>DapB_N</t>
  </si>
  <si>
    <t>Dihydrodipicolinate reductase, C-terminal||Dihydrodipicolinate reductase||Dihydrodipicolinate reductase, N-terminal||NAD(P)-binding domain</t>
  </si>
  <si>
    <t>Zm00001d010204</t>
  </si>
  <si>
    <t>Dienelactone hydrolase||Alpha/Beta hydrolase fold</t>
  </si>
  <si>
    <t>Zm00001d009938</t>
  </si>
  <si>
    <t>Zm00001d037519</t>
  </si>
  <si>
    <t>Kelch_1</t>
  </si>
  <si>
    <t>Development/cell death domain||Kelch repeat type 1||Kelch-type beta propeller||Galactose oxidase, beta-propeller</t>
  </si>
  <si>
    <t>Zm00001d037894</t>
  </si>
  <si>
    <t>dehydrin1</t>
  </si>
  <si>
    <t>Dehydrin, conserved site||Dehydrin</t>
  </si>
  <si>
    <t>Zm00001d017547</t>
  </si>
  <si>
    <t>Zm00001d019629</t>
  </si>
  <si>
    <t>Prenyltransf</t>
  </si>
  <si>
    <t>Decaprenyl diphosphate synthase-like||Di-trans-poly-cis-decaprenylcistransferase-like, conserved site</t>
  </si>
  <si>
    <t>Zm00001d034515</t>
  </si>
  <si>
    <t>Homeobox-transcription factor 65</t>
  </si>
  <si>
    <t>DDT domain||Homeobox domain-like||WHIM1 domain||WHIM2 domain||Homeobox domain</t>
  </si>
  <si>
    <t>Zm00001d011419</t>
  </si>
  <si>
    <t>p450</t>
  </si>
  <si>
    <t>Cytochrome P450||Cytochrome P450, E-class, group IV||Cytochrome P450, E-class, group I||Cytochrome P450, conserved site</t>
  </si>
  <si>
    <t>Zm00001d046334</t>
  </si>
  <si>
    <t>cytochrome P450 9</t>
  </si>
  <si>
    <t>Cytochrome P450||Cytochrome P450, E-class, group I||Cytochrome P450, conserved site</t>
  </si>
  <si>
    <t>Zm00001d046422</t>
  </si>
  <si>
    <t>brassinosteroid catabolism2</t>
  </si>
  <si>
    <t>Zm00001d053202</t>
  </si>
  <si>
    <t>Zm00001d029241</t>
  </si>
  <si>
    <t>Zm00001d024943</t>
  </si>
  <si>
    <t>Zm00001d023625</t>
  </si>
  <si>
    <t>Zm00001d016151</t>
  </si>
  <si>
    <t>Zm00001d049201</t>
  </si>
  <si>
    <t>Cytochrome P450||Cytochrome P450, E-class, group I</t>
  </si>
  <si>
    <t>Zm00001d038300</t>
  </si>
  <si>
    <t>Zm00001d034096</t>
  </si>
  <si>
    <t>Zm00001d013231</t>
  </si>
  <si>
    <t>Zm00001d051554</t>
  </si>
  <si>
    <t>abscisic acid 8'-hydroxylase2</t>
  </si>
  <si>
    <t>Cytochrome P450||Cytochrome P450, conserved site||Cytochrome P450, E-class, group I</t>
  </si>
  <si>
    <t>Zm00001d039384</t>
  </si>
  <si>
    <t>Zm00001d033592</t>
  </si>
  <si>
    <t>Zm00001d025200</t>
  </si>
  <si>
    <t>Zm00001d024574</t>
  </si>
  <si>
    <t>Zm00001d024068</t>
  </si>
  <si>
    <t>Zm00001d015721</t>
  </si>
  <si>
    <t>Zm00001d015589</t>
  </si>
  <si>
    <t>Zm00001d008987</t>
  </si>
  <si>
    <t>Zm00001d029688</t>
  </si>
  <si>
    <t>Cytochrome P450, E-class, group I||Cytochrome P450, E-class, group IV||Cytochrome P450</t>
  </si>
  <si>
    <t>Zm00001d017077</t>
  </si>
  <si>
    <t>red aleurone1</t>
  </si>
  <si>
    <t>Cytochrome P450, E-class, group I||Cytochrome P450, conserved site||Cytochrome P450</t>
  </si>
  <si>
    <t>Zm00001d043174</t>
  </si>
  <si>
    <t>GRMZM2G138074</t>
  </si>
  <si>
    <t>Zm00001d024946</t>
  </si>
  <si>
    <t>flavone synthase typeII1</t>
  </si>
  <si>
    <t>Zm00001d051863</t>
  </si>
  <si>
    <t>Zm00001d036762</t>
  </si>
  <si>
    <t>Zm00001d020628</t>
  </si>
  <si>
    <t>Zm00001d012322</t>
  </si>
  <si>
    <t>Zm00001d006193</t>
  </si>
  <si>
    <t>Zm00001d004957</t>
  </si>
  <si>
    <t>Zm00001d044703</t>
  </si>
  <si>
    <t>Cytochrome P450, E-class, group I||Cytochrome P450</t>
  </si>
  <si>
    <t>Zm00001d034104</t>
  </si>
  <si>
    <t>Zm00001d034095</t>
  </si>
  <si>
    <t>Zm00001d020418</t>
  </si>
  <si>
    <t>Zm00001d046342</t>
  </si>
  <si>
    <t>kaurene oxidase2</t>
  </si>
  <si>
    <t>Cytochrome P450, conserved site||Cytochrome P450, E-class, group I||Cytochrome P450</t>
  </si>
  <si>
    <t>Zm00001d038511</t>
  </si>
  <si>
    <t>gibberellin 16,17-oxidase1</t>
  </si>
  <si>
    <t>Zm00001d020717</t>
  </si>
  <si>
    <t>abscisic acid 8'-hydroxylase4</t>
  </si>
  <si>
    <t>Zm00001d047424</t>
  </si>
  <si>
    <t>Zm00001d037849</t>
  </si>
  <si>
    <t>Zm00001d034986</t>
  </si>
  <si>
    <t>Zm00001d034107</t>
  </si>
  <si>
    <t>Zm00001d014335</t>
  </si>
  <si>
    <t>Zm00001d014134</t>
  </si>
  <si>
    <t>Zm00001d050323</t>
  </si>
  <si>
    <t>Cytochrome P450, conserved site||Cytochrome P450</t>
  </si>
  <si>
    <t>Zm00001d032467</t>
  </si>
  <si>
    <t>AC210173.4_FG005</t>
  </si>
  <si>
    <t>Cytochrome P450</t>
  </si>
  <si>
    <t>Zm00001d004977</t>
  </si>
  <si>
    <t>Cytochrome C biogenesis protein, transmembrane domain||NAD(P)-binding domain</t>
  </si>
  <si>
    <t>Zm00001d034196</t>
  </si>
  <si>
    <t>C-type cytochrome synthesis protein1</t>
  </si>
  <si>
    <t>Cytochrome c biogenesis protein Ccs1/CcsB||ResB-like domain</t>
  </si>
  <si>
    <t>Zm00001d005114</t>
  </si>
  <si>
    <t>Cytochrome b-c1 complex subunit 7</t>
  </si>
  <si>
    <t>Zm00001d016134</t>
  </si>
  <si>
    <t>iron-sulfur protein1</t>
  </si>
  <si>
    <t>Cytochrome b6-f complex iron-sulfur subunit||Rieske iron-sulphur protein||Rieske [2Fe-2S] iron-sulphur domain||Rieske iron-sulphur protein, C-terminal||Cytochrome b6-f complex Fe-S subunit</t>
  </si>
  <si>
    <t>Zm00001d005624</t>
  </si>
  <si>
    <t>Cytochrome b5-like heme/steroid binding domain||Fatty acid desaturase||Fatty acid desaturase domain</t>
  </si>
  <si>
    <t>Zm00001d047746</t>
  </si>
  <si>
    <t>Cytochrome B561-related</t>
  </si>
  <si>
    <t>Zm00001d043674</t>
  </si>
  <si>
    <t>Cytidine and deoxycytidylate deaminase domain||Cytidine deaminase-like||Cytidine/deoxycytidylate deaminase, zinc-binding domain||Cytidine deaminase, homodimeric||APOBEC/CMP deaminase, zinc-binding||Zinc finger, LSD1-type</t>
  </si>
  <si>
    <t>Zm00001d019280</t>
  </si>
  <si>
    <t>Cytidine and deoxycytidylate deaminase domain||Cytidine deaminase-like||APOBEC/CMP deaminase, zinc-binding</t>
  </si>
  <si>
    <t>Zm00001d049381</t>
  </si>
  <si>
    <t>Cysteine-rich transmembrane CYSTM domain</t>
  </si>
  <si>
    <t>Zm00001d029558</t>
  </si>
  <si>
    <t>Cysteine-rich  secretory protein, allergen V5/Tpx-1-related||Ves allergen||Pathogenesis-related protein 1-like, SCP domain||CAP domain||Allergen V5/Tpx-1-related, conserved site</t>
  </si>
  <si>
    <t>Zm00001d049217</t>
  </si>
  <si>
    <t>Cysteine peptidase, histidine active site||Peptidase C1A||Peptidase C1A, papain C-terminal||Cathepsin propeptide inhibitor domain (I29)||Cysteine peptidase, cysteine active site</t>
  </si>
  <si>
    <t>Zm00001d012068</t>
  </si>
  <si>
    <t>cystatin10</t>
  </si>
  <si>
    <t>Cystatin domain||Cystatin</t>
  </si>
  <si>
    <t>Zm00001d049111</t>
  </si>
  <si>
    <t>Zm00001d000294</t>
  </si>
  <si>
    <t>B73V4_ctg73</t>
  </si>
  <si>
    <t>Cys_Met_Meta_PP</t>
  </si>
  <si>
    <t>Cys/Met metabolism, pyridoxal phosphate-dependent enzyme||Pyridoxal phosphate-dependent transferase, major region, subdomain 1||Pyridoxal phosphate-dependent transferase, subdomain 2||Pyridoxal phosphate-dependent transferase</t>
  </si>
  <si>
    <t>Zm00001d048143</t>
  </si>
  <si>
    <t>Cyclin-like||Cyclin, N-terminal</t>
  </si>
  <si>
    <t>Zm00001d005293</t>
  </si>
  <si>
    <t>cyclin11</t>
  </si>
  <si>
    <t>Cyclin, N-terminal||Cyclin-like</t>
  </si>
  <si>
    <t>Zm00001d028092</t>
  </si>
  <si>
    <t>Zm00001d021745</t>
  </si>
  <si>
    <t>Cyclin_C</t>
  </si>
  <si>
    <t>Cyclin, C-terminal domain||Cyclin D, plant||Cyclin-like||Cyclin, N-terminal</t>
  </si>
  <si>
    <t>Zm00001d029745</t>
  </si>
  <si>
    <t>Cyanobacterial aminoacyl-tRNA synthetase, CAAD domain||Protein CURVATURE THYLAKOID 1</t>
  </si>
  <si>
    <t>Zm00001d052243</t>
  </si>
  <si>
    <t>Cupredoxin||Laccase||Laccase, second cupredoxin domain||Multicopper oxidase, type 2||Multicopper oxidase, type 3||Laccase, third cupredoxin domain||Laccase, first cupredoxin domain||Multicopper oxidase, copper-binding site||Multicopper oxidase, type 1||Multicopper oxidases, conserved site</t>
  </si>
  <si>
    <t>Zm00001d018064</t>
  </si>
  <si>
    <t>Cupredoxin||Laccase, second cupredoxin domain||Laccase||Laccase, third cupredoxin domain||Multicopper oxidase, type 3||Multicopper oxidase, type 2||Multicopper oxidase, type 1||Multicopper oxidases, conserved site||Multicopper oxidase, copper-binding site||Laccase, first cupredoxin domain</t>
  </si>
  <si>
    <t>Zm00001d033711</t>
  </si>
  <si>
    <t>Cu_bind_like</t>
  </si>
  <si>
    <t>Cupredoxin||Blue (type 1) copper protein, binding site||Phytocyanin domain</t>
  </si>
  <si>
    <t>Zm00001d049419</t>
  </si>
  <si>
    <t>Cupin 1||Germin, manganese binding site||Germin||RmlC-like jelly roll fold||RmlC-like cupin domain</t>
  </si>
  <si>
    <t>Zm00001d025059</t>
  </si>
  <si>
    <t>Zm00001d035597</t>
  </si>
  <si>
    <t>Cupin 1||11-S seed storage protein, plant||RmlC-like jelly roll fold||RmlC-like cupin domain</t>
  </si>
  <si>
    <t>Zm00001d050462</t>
  </si>
  <si>
    <t>Exo70</t>
  </si>
  <si>
    <t>Cullin repeat-like-containing domain||Exocyst complex component Exo70</t>
  </si>
  <si>
    <t>Zm00001d040755</t>
  </si>
  <si>
    <t>Zm00001d015616</t>
  </si>
  <si>
    <t>Zm00001d020623</t>
  </si>
  <si>
    <t>Ctr copper transporter</t>
  </si>
  <si>
    <t>Zm00001d041990</t>
  </si>
  <si>
    <t>CRIB domain||Rho GTPase-activating protein domain||Rho GTPase activation protein</t>
  </si>
  <si>
    <t>Zm00001d045386</t>
  </si>
  <si>
    <t>CRIB domain</t>
  </si>
  <si>
    <t>Zm00001d010049</t>
  </si>
  <si>
    <t>CRAL_TRIO_N</t>
  </si>
  <si>
    <t>CRAL-TRIO lipid binding domain||GOLD domain||CRAL/TRIO, N-terminal domain</t>
  </si>
  <si>
    <t>Zm00001d038005</t>
  </si>
  <si>
    <t>CRAL/TRIO, N-terminal domain||CRAL-TRIO lipid binding domain||GOLD domain</t>
  </si>
  <si>
    <t>Zm00001d045655</t>
  </si>
  <si>
    <t>Condensin complex subunit 3||Nuclear condensin complex subunit 3, C-terminal domain||Armadillo-like helical||Armadillo-type fold</t>
  </si>
  <si>
    <t>Zm00001d037397</t>
  </si>
  <si>
    <t>Concanavalin A-like lectin/glucanase domain||Legume lectin domain||Serine/threonine-protein kinase, active site||Protein kinase, ATP binding site||Protein kinase-like domain||Protein kinase domain</t>
  </si>
  <si>
    <t>Zm00001d016009</t>
  </si>
  <si>
    <t>Concanavalin A-like lectin/glucanase domain||Legume lectin domain||Serine/threonine-protein kinase, active site||Protein kinase, ATP binding site||Protein kinase domain||Serine-threonine/tyrosine-protein kinase, catalytic domain||Protein kinase-like domain</t>
  </si>
  <si>
    <t>Zm00001d025943</t>
  </si>
  <si>
    <t>Concanavalin A-like lectin/glucanase domain||Glycosyl hydrolase, five-bladed beta-propellor domain||Beta-fructofuranosidase||Glycosyl hydrolase family 32, N-terminal||Glycosyl hydrolase family 32, C-terminal||Glycoside hydrolase, family 32</t>
  </si>
  <si>
    <t>Zm00001d028287</t>
  </si>
  <si>
    <t>Coiled-coil domain containing protein 109, C-terminal</t>
  </si>
  <si>
    <t>Zm00001d047276</t>
  </si>
  <si>
    <t>brittle stalk2</t>
  </si>
  <si>
    <t>COBRA, plant</t>
  </si>
  <si>
    <t>Zm00001d014253</t>
  </si>
  <si>
    <t>ZIM-transcription factor 10</t>
  </si>
  <si>
    <t>CO/COL/TOC1, conserved site||Tify domain</t>
  </si>
  <si>
    <t>Zm00001d023779</t>
  </si>
  <si>
    <t>ClpP/crotonase-like domain||Enoyl-CoA hydratase/isomerase,  HIBYL-CoA-H type</t>
  </si>
  <si>
    <t>Zm00001d008587</t>
  </si>
  <si>
    <t>Class I glutamine amidotransferase-like||Glutamine amidotransferase||Peptidase C26</t>
  </si>
  <si>
    <t>Zm00001d027667</t>
  </si>
  <si>
    <t>Citrate transporter-like domain||Arsenical pump membrane protein,  ArsB</t>
  </si>
  <si>
    <t>Zm00001d032828</t>
  </si>
  <si>
    <t>Citrate transporter-like domain</t>
  </si>
  <si>
    <t>Zm00001d050412</t>
  </si>
  <si>
    <t>Chorismate mutase, AroQ class, eukaryotic type||Chorismate mutase, type II</t>
  </si>
  <si>
    <t>Zm00001d046786</t>
  </si>
  <si>
    <t>Chlorophyll A-B binding protein||Chlorophyll a/b binding protein domain||Chlorophyll A-B binding protein, plant</t>
  </si>
  <si>
    <t>Zm00001d006663</t>
  </si>
  <si>
    <t>light harvesting complex A1</t>
  </si>
  <si>
    <t>Chlorophyll A-B binding protein, plant||Chlorophyll A-B binding protein||Chlorophyll a/b binding protein domain</t>
  </si>
  <si>
    <t>Zm00001d011285</t>
  </si>
  <si>
    <t>light harvesting chlorophyll a/b binding protein1</t>
  </si>
  <si>
    <t>Chlorophyll A-B binding protein, plant||Chlorophyll a/b binding protein domain||Chlorophyll A-B binding protein</t>
  </si>
  <si>
    <t>Zm00001d021784</t>
  </si>
  <si>
    <t>Zm00001d050403</t>
  </si>
  <si>
    <t>Chlorophyll a/b binding protein domain||Chlorophyll A-B binding protein||Chlorophyll A-B binding protein, plant</t>
  </si>
  <si>
    <t>Zm00001d044399</t>
  </si>
  <si>
    <t>Zm00001d015385</t>
  </si>
  <si>
    <t>Zm00001d015095</t>
  </si>
  <si>
    <t>Chlorophyll a/b binding protein domain</t>
  </si>
  <si>
    <t>Zm00001d017152</t>
  </si>
  <si>
    <t>endochitinase precursor4</t>
  </si>
  <si>
    <t>Chitin-binding, type 1||Glycoside hydrolase, family 19, catalytic||Chitin-binding, type 1, conserved site||Lysozyme-like domain||Glycoside hydrolase, family 19</t>
  </si>
  <si>
    <t>Zm00001d009936</t>
  </si>
  <si>
    <t>Zm00001d025907</t>
  </si>
  <si>
    <t>Checkpoint protein Hus1/Mec3||Cell cycle checkpoint, Hus1</t>
  </si>
  <si>
    <t>Zm00001d038857</t>
  </si>
  <si>
    <t>Chaperonin Cpn60, conserved site||GroEL-like apical domain||Chaperonin Cpn60/TCP-1 family||GroEL-like equatorial domain||Chaperonin Cpn60</t>
  </si>
  <si>
    <t>Zm00001d005812</t>
  </si>
  <si>
    <t>SAM_1</t>
  </si>
  <si>
    <t>Chaperonin Cpn20||GroES chaperonin family||DNA repair metallo-beta-lactamase||Sterile alpha motif/pointed domain||Sterile alpha motif domain||GroES-like||Metallo-beta-lactamase||Chaperonin GroES, conserved site</t>
  </si>
  <si>
    <t>Zm00001d044683</t>
  </si>
  <si>
    <t>Chalcone isomerase||Chalcone isomerase, orthogonal bundle domain||Chalcone isomerase, 3-layer sandwich</t>
  </si>
  <si>
    <t>Zm00001d024194</t>
  </si>
  <si>
    <t>Chalcone isomerase, 3-layer sandwich||Aspartic peptidase domain||Aspartic peptidase A1 family||Chalcone isomerase||Peptidase family A1 domain</t>
  </si>
  <si>
    <t>Zm00001d041972</t>
  </si>
  <si>
    <t>Cellulose synthase||Nucleotide-diphospho-sugar transferases</t>
  </si>
  <si>
    <t>Zm00001d045661</t>
  </si>
  <si>
    <t>C2C2-CO-like-transcription factor 4</t>
  </si>
  <si>
    <t>CCT</t>
  </si>
  <si>
    <t>CCT domain||B-box-type zinc finger</t>
  </si>
  <si>
    <t>Zm00001d049651</t>
  </si>
  <si>
    <t>CCT domain</t>
  </si>
  <si>
    <t>Zm00001d000176</t>
  </si>
  <si>
    <t>B73V4_ctg181</t>
  </si>
  <si>
    <t>Zm00001d033602</t>
  </si>
  <si>
    <t>CCAAT-HAP2-transcription factor 216</t>
  </si>
  <si>
    <t>CBFB_NFYA</t>
  </si>
  <si>
    <t>CCAAT-binding factor, conserved site||Nuclear transcription factor Y subunit A</t>
  </si>
  <si>
    <t>Zm00001d035631</t>
  </si>
  <si>
    <t>Na_H_Exchanger</t>
  </si>
  <si>
    <t>Cation/H+ exchanger||Rossmann-like alpha/beta/alpha sandwich fold</t>
  </si>
  <si>
    <t>Zm00001d019457</t>
  </si>
  <si>
    <t>Casparian strip membrane protein||Domain of unknown function DUF588</t>
  </si>
  <si>
    <t>Zm00001d005158</t>
  </si>
  <si>
    <t>Zm00001d018819</t>
  </si>
  <si>
    <t>nine-cis-epoxycarotenoid dioxygenase5</t>
  </si>
  <si>
    <t>RPE65</t>
  </si>
  <si>
    <t>Carotenoid oxygenase</t>
  </si>
  <si>
    <t>Zm00001d041319</t>
  </si>
  <si>
    <t>nine-cis-epoxycarotenoid dioxygenase3</t>
  </si>
  <si>
    <t>Zm00001d005920</t>
  </si>
  <si>
    <t>carbonic anhydrase4</t>
  </si>
  <si>
    <t>Carbonic anhydrase||Carbonic anhydrase, prokaryotic-like, conserved site</t>
  </si>
  <si>
    <t>Zm00001d044095</t>
  </si>
  <si>
    <t>Carbonic anhydrase, prokaryotic-like, conserved site||Carbonic anhydrase</t>
  </si>
  <si>
    <t>Zm00001d050011</t>
  </si>
  <si>
    <t>Carbonic anhydrase, alpha-class||Alpha carbonic anhydrase</t>
  </si>
  <si>
    <t>Zm00001d031779</t>
  </si>
  <si>
    <t>Zm00001d017271</t>
  </si>
  <si>
    <t>PfkB</t>
  </si>
  <si>
    <t>Carbohydrate/puine kinase, PfkB, conserved site||Ribokinase-like||Carbohydrate kinase PfkB||Adenosine kinase</t>
  </si>
  <si>
    <t>Zm00001d003017</t>
  </si>
  <si>
    <t>Zm00001d042847</t>
  </si>
  <si>
    <t>Carbohydrate kinase PfkB||Ribokinase-like</t>
  </si>
  <si>
    <t>Zm00001d038304</t>
  </si>
  <si>
    <t>Carbohydrate binding module family 20||Immunoglobulin-like fold||Carbohydrate-binding-like fold</t>
  </si>
  <si>
    <t>Zm00001d009771</t>
  </si>
  <si>
    <t>Calcium-dependent channel, 7TM region, putative phosphate||10TM putative phosphate transporter, cytosolic domain||Calcium permeable stress-gated cation channel 1, N-terminal transmembrane domain</t>
  </si>
  <si>
    <t>Zm00001d049127</t>
  </si>
  <si>
    <t>Calcineurin-like phosphoesterase domain, ApaH type||Metallo-dependent phosphatase-like</t>
  </si>
  <si>
    <t>Zm00001d002939</t>
  </si>
  <si>
    <t>C2 domain||Phosphoribosyltransferase C-terminal</t>
  </si>
  <si>
    <t>Zm00001d043538</t>
  </si>
  <si>
    <t>BURP domain-containing protein-RD22-like2</t>
  </si>
  <si>
    <t>BURP domain</t>
  </si>
  <si>
    <t>Zm00001d028303</t>
  </si>
  <si>
    <t>Branched-chain amino acid aminotransferase II||Branched-chain aminotransferase||Aminotransferase class IV||Aminotransferase, class IV, conserved site</t>
  </si>
  <si>
    <t>Zm00001d034782</t>
  </si>
  <si>
    <t>Ammonium_transp</t>
  </si>
  <si>
    <t>Blood group Rhesus C/E/D polypeptide||Ammonium transporter AmtB-like domain||Ammonium transporter</t>
  </si>
  <si>
    <t>Zm00001d006520</t>
  </si>
  <si>
    <t>PDK regulatory protein1</t>
  </si>
  <si>
    <t>DUF299</t>
  </si>
  <si>
    <t>Bifunctional kinase-pyrophosphorylase||Pyruvate Pi dikinase regulator, chloroplast||Putative pyruvate, phosphate dikinase regulatory protein</t>
  </si>
  <si>
    <t>Zm00001d036452</t>
  </si>
  <si>
    <t>Bifunctional inhibitor/plant lipid transfer protein/seed storage helical domain||Non-specific lipid-transfer protein type 2</t>
  </si>
  <si>
    <t>Zm00001d013907</t>
  </si>
  <si>
    <t>Zm00001d007299</t>
  </si>
  <si>
    <t>Zm00001d027290</t>
  </si>
  <si>
    <t>Bifunctional inhibitor/plant lipid transfer protein/seed storage helical domain||Hydrophobic seed protein</t>
  </si>
  <si>
    <t>Zm00001d005230</t>
  </si>
  <si>
    <t>corn-activated Hageman factor inhibitor1</t>
  </si>
  <si>
    <t>Bifunctional inhibitor/plant lipid transfer protein/seed storage helical domain||Cereal seed allergen/trypsin and alpha-amylase inhibitor, conserved site||Cereal seed allergen/grain softness/trypsin and alpha-amylase inhibitor</t>
  </si>
  <si>
    <t>Zm00001d005146</t>
  </si>
  <si>
    <t>csu337</t>
  </si>
  <si>
    <t>Bifunctional inhibitor/plant lipid transfer protein/seed storage helical domain</t>
  </si>
  <si>
    <t>Zm00001d034414</t>
  </si>
  <si>
    <t>AY110426</t>
  </si>
  <si>
    <t>Zm00001d038532</t>
  </si>
  <si>
    <t>Zm00001d029365</t>
  </si>
  <si>
    <t>Zm00001d041590</t>
  </si>
  <si>
    <t>rotten ear2</t>
  </si>
  <si>
    <t>Bicarbonate transporter, C-terminal||Bicarbonate transporter, eukaryotic</t>
  </si>
  <si>
    <t>Zm00001d010180</t>
  </si>
  <si>
    <t>Beta-hydroxyacyl-(acyl-carrier-protein) dehydratase FabZ||HotDog domain||Beta-hydroxydecanoyl thiol ester dehydrase, FabA/FabZ</t>
  </si>
  <si>
    <t>Zm00001d027295</t>
  </si>
  <si>
    <t>beta tubulin1</t>
  </si>
  <si>
    <t>Tubulin</t>
  </si>
  <si>
    <t>Beta tubulin, autoregulation binding site||Tubulin/FtsZ, 2-layer sandwich domain||Tubulin, conserved site||Tubulin/FtsZ, GTPase domain||Tubulin||Tubulin/FtsZ, C-terminal||Beta tubulin</t>
  </si>
  <si>
    <t>Zm00001d028816</t>
  </si>
  <si>
    <t>pathogenesis-related protein6</t>
  </si>
  <si>
    <t>Bet v I type allergen||START-like domain||Bet v I/Major latex protein</t>
  </si>
  <si>
    <t>Zm00001d021927</t>
  </si>
  <si>
    <t>brassinosteroid insensitive EMS-suppressor homolog1</t>
  </si>
  <si>
    <t>BES1/BZR1 plant transcription factor, N-terminal||BZR family</t>
  </si>
  <si>
    <t>Zm00001d033719</t>
  </si>
  <si>
    <t>C2C2-CO-like-transcription factor 2</t>
  </si>
  <si>
    <t>B-box-type zinc finger||CCT domain</t>
  </si>
  <si>
    <t>Zm00001d037327</t>
  </si>
  <si>
    <t>C2C2-CO-like-transcription factor 10</t>
  </si>
  <si>
    <t>Zm00001d025957</t>
  </si>
  <si>
    <t>double B-box zinc finger protein12</t>
  </si>
  <si>
    <t>zf-B_box</t>
  </si>
  <si>
    <t>B-box-type zinc finger</t>
  </si>
  <si>
    <t>Zm00001d036676</t>
  </si>
  <si>
    <t>Zm00001d052543</t>
  </si>
  <si>
    <t>bZIP-transcription factor 79</t>
  </si>
  <si>
    <t>Basic-leucine zipper domain||Transcription factor TGA like domain</t>
  </si>
  <si>
    <t>Zm00001d039065</t>
  </si>
  <si>
    <t>G-box binding factor</t>
  </si>
  <si>
    <t>MFMR</t>
  </si>
  <si>
    <t>Basic-leucine zipper domain||G-box binding protein, multifunctional mosaic region</t>
  </si>
  <si>
    <t>Zm00001d035440</t>
  </si>
  <si>
    <t>low temperature-induced protein15</t>
  </si>
  <si>
    <t>Basic-leucine zipper domain</t>
  </si>
  <si>
    <t>Zm00001d015743</t>
  </si>
  <si>
    <t>bZIP-transcription factor 61</t>
  </si>
  <si>
    <t>Zm00001d015153</t>
  </si>
  <si>
    <t>bZIP-transcription factor 60</t>
  </si>
  <si>
    <t>Zm00001d039658</t>
  </si>
  <si>
    <t>bZIP-transcription factor 6</t>
  </si>
  <si>
    <t>Zm00001d046664</t>
  </si>
  <si>
    <t>bZIP-transcription factor 35</t>
  </si>
  <si>
    <t>Zm00001d015846</t>
  </si>
  <si>
    <t>bZIP-transcription factor 28</t>
  </si>
  <si>
    <t>Zm00001d052807</t>
  </si>
  <si>
    <t>bZIP-transcription factor 16</t>
  </si>
  <si>
    <t>Zm00001d048947</t>
  </si>
  <si>
    <t>pathogenesis-related protein3</t>
  </si>
  <si>
    <t>Barwin domain||RlpA-like protein, double-psi beta-barrel domain</t>
  </si>
  <si>
    <t>Zm00001d051172</t>
  </si>
  <si>
    <t>ARF-transcription factor 15</t>
  </si>
  <si>
    <t>B3 DNA binding domain||DNA-binding pseudobarrel domain||Auxin response factor</t>
  </si>
  <si>
    <t>Zm00001d010360</t>
  </si>
  <si>
    <t>Aux/IAA-transcription factor 37</t>
  </si>
  <si>
    <t>AUX/IAA protein||PB1 domain||AUX/IAA domain</t>
  </si>
  <si>
    <t>Zm00001d018414</t>
  </si>
  <si>
    <t>Aux/IAA-transcription factor 24</t>
  </si>
  <si>
    <t>AUX/IAA domain||PB1 domain||AUX/IAA protein</t>
  </si>
  <si>
    <t>Zm00001d008749</t>
  </si>
  <si>
    <t>barren inflorescence1</t>
  </si>
  <si>
    <t>AUX/IAA domain||AUX/IAA protein||PB1 domain</t>
  </si>
  <si>
    <t>Zm00001d040541</t>
  </si>
  <si>
    <t>Aux/IAA-transcription factor 9</t>
  </si>
  <si>
    <t>Zm00001d025012</t>
  </si>
  <si>
    <t>ABC2_membrane</t>
  </si>
  <si>
    <t>ATP-binding cassette transporter, PDR-like subfamily G, domain 2||ABC-2 type transporter||ABC-transporter extracellular N-terminal domain||P-loop containing nucleoside triphosphate hydrolase||ATP-binding cassette transporter, PDR-like subfamily G, domain 1||AAA+ ATPase domain||ABC transporter-like||Plant PDR ABC transporter associated</t>
  </si>
  <si>
    <t>Zm00001d011315</t>
  </si>
  <si>
    <t>ATP-binding cassette transporter, PDR-like subfamily G, domain 1||ABC-transporter extracellular N-terminal domain||P-loop containing nucleoside triphosphate hydrolase||ABC-2 type transporter||ATP-binding cassette transporter, PDR-like subfamily G, domain 2||Plant PDR ABC transporter associated||ABC transporter-like||AAA+ ATPase domain</t>
  </si>
  <si>
    <t>Zm00001d014623</t>
  </si>
  <si>
    <t>ATPase, AAA-type, core||AAA+ ATPase domain||P-loop containing nucleoside triphosphate hydrolase||AAA-type ATPase, N-terminal domain||ATPase, AAA-type, conserved site</t>
  </si>
  <si>
    <t>Zm00001d021620</t>
  </si>
  <si>
    <t>ATP synthase chloroplast subunit2</t>
  </si>
  <si>
    <t>ATP synthase, F1 complex, gamma subunit conserved site||ATP synthase, F1 complex, gamma subunit</t>
  </si>
  <si>
    <t>Zm00001d017825</t>
  </si>
  <si>
    <t>AT-hook motif nuclear-localized protein||PPC domain</t>
  </si>
  <si>
    <t>Zm00001d050368</t>
  </si>
  <si>
    <t>AT hook, DNA-binding motif||High mobility group protein HMGA, plant||Linker histone H1/H5, domain H15||High mobility group protein HMGA||Winged helix-turn-helix DNA-binding domain</t>
  </si>
  <si>
    <t>Zm00001d037155</t>
  </si>
  <si>
    <t>Aspartic peptidase, active site||Aspartic peptidase domain||Xylanase inhibitor, C-terminal||Pepsin-like domain, plant||Xylanase inhibitor, N-terminal||Peptidase family A1 domain||Aspartic peptidase A1 family</t>
  </si>
  <si>
    <t>Zm00001d044966</t>
  </si>
  <si>
    <t>Aspartic peptidase A1 family||Peptidase family A1 domain||Xylanase inhibitor, N-terminal||Pepsin-like domain, plant||Xylanase inhibitor, C-terminal||Aspartic peptidase domain</t>
  </si>
  <si>
    <t>Zm00001d041571</t>
  </si>
  <si>
    <t>Aspartic peptidase A1 family||Peptidase family A1 domain||Xylanase inhibitor, C-terminal||Aspartic peptidase domain||Xylanase inhibitor, N-terminal||Pepsin-like domain, plant</t>
  </si>
  <si>
    <t>Zm00001d027965</t>
  </si>
  <si>
    <t>Aspartic peptidase A1 family||Peptidase family A1 domain||Xylanase inhibitor, C-terminal||Aspartic peptidase domain||Xylanase inhibitor, N-terminal</t>
  </si>
  <si>
    <t>Zm00001d051692</t>
  </si>
  <si>
    <t>Aspartic peptidase A1 family||Peptidase family A1 domain||CND41-like||Xylanase inhibitor, N-terminal||Xylanase inhibitor, C-terminal||Aspartic peptidase domain</t>
  </si>
  <si>
    <t>Zm00001d020886</t>
  </si>
  <si>
    <t>Zm00001d020260</t>
  </si>
  <si>
    <t>Ascorbate oxidase, third cupredoxin domain||Multicopper oxidases, conserved site||Multicopper oxidase, type 1||Multicopper oxidase, copper-binding site||Multicopper oxidase, type 2||Multicopper oxidase, type 3||L-ascorbate oxidase, plants||Cupredoxin</t>
  </si>
  <si>
    <t>Zm00001d048008</t>
  </si>
  <si>
    <t>Armadillo-type fold||Zinc finger, RING/FYVE/PHD-type||Armadillo-like helical||U box domain</t>
  </si>
  <si>
    <t>Zm00001d004339</t>
  </si>
  <si>
    <t>PUF</t>
  </si>
  <si>
    <t>Armadillo-type fold||Pumilio, RNA binding domain||Armadillo-like helical||Pumilio RNA-binding repeat||Pumilio homology domain</t>
  </si>
  <si>
    <t>Zm00001d006254</t>
  </si>
  <si>
    <t>Armadillo-type fold||Armadillo-like helical||Protein phosphatase 2A, regulatory B subunit, B56</t>
  </si>
  <si>
    <t>Zm00001d049258</t>
  </si>
  <si>
    <t>Armadillo-type fold||Armadillo-like helical||Armadillo</t>
  </si>
  <si>
    <t>Zm00001d048441</t>
  </si>
  <si>
    <t>Armadillo-like helical||PAM68-like</t>
  </si>
  <si>
    <t>Zm00001d022396</t>
  </si>
  <si>
    <t>Armadillo-like helical||Armadillo-type fold||HEAT repeat associated with sister chromatid cohesion protein||Condensin complex subunit 1, N-terminal||Condensin complex subunit 1, C-terminal||Condensin subunit 1/Condensin-2 complex subunit D3||Condensin subunit 1</t>
  </si>
  <si>
    <t>Zm00001d006232</t>
  </si>
  <si>
    <t>Armadillo-like helical||Armadillo-type fold||Armadillo</t>
  </si>
  <si>
    <t>Zm00001d037577</t>
  </si>
  <si>
    <t>Armadillo-like helical||Armadillo-type fold</t>
  </si>
  <si>
    <t>Zm00001d029246</t>
  </si>
  <si>
    <t>Armadillo||Armadillo-like helical||Armadillo-type fold</t>
  </si>
  <si>
    <t>Zm00001d024522</t>
  </si>
  <si>
    <t>bHLH-transcription factor 116</t>
  </si>
  <si>
    <t>Arginine repressor C-terminal-like domain||Myc-type, basic helix-loop-helix (bHLH) domain</t>
  </si>
  <si>
    <t>Zm00001d038820</t>
  </si>
  <si>
    <t>Arf GTPase activating protein</t>
  </si>
  <si>
    <t>Zm00001d016059</t>
  </si>
  <si>
    <t>Arabinogalactan peptide, AGP</t>
  </si>
  <si>
    <t>Zm00001d013956</t>
  </si>
  <si>
    <t>tonoplast intrinsic protein3</t>
  </si>
  <si>
    <t>Aquaporin transporter||Major intrinsic protein, conserved site||Major intrinsic protein||Aquaporin-like</t>
  </si>
  <si>
    <t>Zm00001d051174</t>
  </si>
  <si>
    <t>plasma membrane intrinsic protein2</t>
  </si>
  <si>
    <t>Zm00001d019279</t>
  </si>
  <si>
    <t>cytidine deaminase1</t>
  </si>
  <si>
    <t>APOBEC/CMP deaminase, zinc-binding||Cytidine deaminase-like||Cytidine and deoxycytidylate deaminase domain</t>
  </si>
  <si>
    <t>Zm00001d032144</t>
  </si>
  <si>
    <t>AP2-EREBP-transcription factor 60</t>
  </si>
  <si>
    <t>AP2/ERF domain||DNA-binding domain||AP2-like ethylene-responsive transcription factor</t>
  </si>
  <si>
    <t>Zm00001d049058</t>
  </si>
  <si>
    <t>AP2-EREBP-transcription factor 99</t>
  </si>
  <si>
    <t>AP2/ERF domain||DNA-binding domain</t>
  </si>
  <si>
    <t>Zm00001d031796</t>
  </si>
  <si>
    <t>AP2-EREBP-transcription factor 172</t>
  </si>
  <si>
    <t>Zm00001d005016</t>
  </si>
  <si>
    <t>WRI1 transcription factor1</t>
  </si>
  <si>
    <t>AP2/ERF domain||AP2-like ethylene-responsive transcription factor||DNA-binding domain</t>
  </si>
  <si>
    <t>Zm00001d003884</t>
  </si>
  <si>
    <t>AP2-EREBP-transcription factor 131</t>
  </si>
  <si>
    <t>AP2/ERF domain</t>
  </si>
  <si>
    <t>Zm00001d019957</t>
  </si>
  <si>
    <t>AMP-binding</t>
  </si>
  <si>
    <t>AMP-binding, conserved site||AMP-binding enzyme, C-terminal domain||AMP-dependent synthetase/ligase</t>
  </si>
  <si>
    <t>Zm00001d015459</t>
  </si>
  <si>
    <t>coumarate ligase1</t>
  </si>
  <si>
    <t>AMP-binding enzyme, C-terminal domain||AMP-binding, conserved site||AMP-dependent synthetase/ligase</t>
  </si>
  <si>
    <t>Zm00001d027499</t>
  </si>
  <si>
    <t>Zm00001d017249</t>
  </si>
  <si>
    <t>ammonium transporter2</t>
  </si>
  <si>
    <t>Ammonium transporter AmtB-like domain||Ammonium transporter||Ammonium transporter, conserved site</t>
  </si>
  <si>
    <t>Zm00001d042135</t>
  </si>
  <si>
    <t>Amino acid/polyamine transporter I</t>
  </si>
  <si>
    <t>Zm00001d025665</t>
  </si>
  <si>
    <t>Aa_trans</t>
  </si>
  <si>
    <t>Amino acid transporter, transmembrane domain||Pyridoxal phosphate-dependent transferase, major region, subdomain 1</t>
  </si>
  <si>
    <t>Zm00001d053143</t>
  </si>
  <si>
    <t>Amino acid transporter, transmembrane domain</t>
  </si>
  <si>
    <t>Zm00001d049640</t>
  </si>
  <si>
    <t>Zm00001d046235</t>
  </si>
  <si>
    <t>Zm00001d044387</t>
  </si>
  <si>
    <t>Zm00001d038275</t>
  </si>
  <si>
    <t>Zm00001d023592</t>
  </si>
  <si>
    <t>Zm00001d002176</t>
  </si>
  <si>
    <t>Zm00001d002680</t>
  </si>
  <si>
    <t>Amine oxidase||FAD/NAD(P)-binding domain</t>
  </si>
  <si>
    <t>Zm00001d019306</t>
  </si>
  <si>
    <t>Peptidase_M20</t>
  </si>
  <si>
    <t>Amidohydrolase||Peptidase M20||Peptidase M20, dimerisation domain</t>
  </si>
  <si>
    <t>Zm00001d002104</t>
  </si>
  <si>
    <t>Amidase</t>
  </si>
  <si>
    <t>Amidase, conserved site||Amidase||Glutamyl-tRNA(Gln) amidotransferase A subunit||Amidase signature domain</t>
  </si>
  <si>
    <t>Zm00001d004448</t>
  </si>
  <si>
    <t>AmbAllergen||Pectin lyase fold/virulence factor||Pectate lyase||Pectin lyase fold</t>
  </si>
  <si>
    <t>Zm00001d002434</t>
  </si>
  <si>
    <t>alternative oxidase3</t>
  </si>
  <si>
    <t>AOX</t>
  </si>
  <si>
    <t>Alternative oxidase</t>
  </si>
  <si>
    <t>Zm00001d002435</t>
  </si>
  <si>
    <t>Zm00001d019976</t>
  </si>
  <si>
    <t>PGM_PMM_II</t>
  </si>
  <si>
    <t>Alpha-D-phosphohexomutase, alpha/beta/alpha domain I||Alpha-D-phosphohexomutase superfamily||Alpha-D-phosphohexomutase, alpha/beta/alpha domain II||Alpha-D-phosphohexomutase, alpha/beta/alpha I/II/III||Alpha-D-phosphohexomutase, alpha/beta/alpha domain III</t>
  </si>
  <si>
    <t>Zm00001d005910</t>
  </si>
  <si>
    <t>Abhydrolase_3</t>
  </si>
  <si>
    <t>Alpha/beta hydrolase fold-3||Alpha/Beta hydrolase fold</t>
  </si>
  <si>
    <t>Zm00001d022529</t>
  </si>
  <si>
    <t>Abhydrolase_1</t>
  </si>
  <si>
    <t>Alpha/beta hydrolase fold-1||Alpha/Beta hydrolase fold</t>
  </si>
  <si>
    <t>Zm00001d022073</t>
  </si>
  <si>
    <t>Zm00001d039175</t>
  </si>
  <si>
    <t>Zm00001d010240</t>
  </si>
  <si>
    <t>Zm00001d006825</t>
  </si>
  <si>
    <t>Zm00001d051339</t>
  </si>
  <si>
    <t>Alpha/Beta hydrolase fold||Uncharacterised protein family UPF0565</t>
  </si>
  <si>
    <t>Zm00001d042944</t>
  </si>
  <si>
    <t>Alpha/Beta hydrolase fold||Serine aminopeptidase, S33</t>
  </si>
  <si>
    <t>Zm00001d020741</t>
  </si>
  <si>
    <t>Alpha/Beta hydrolase fold||Lipase, GDXG, putative serine active site||Alpha/beta hydrolase fold-3</t>
  </si>
  <si>
    <t>Zm00001d013099</t>
  </si>
  <si>
    <t>Zm00001d012152</t>
  </si>
  <si>
    <t>Alpha/Beta hydrolase fold||Fungal lipase-like domain</t>
  </si>
  <si>
    <t>Zm00001d022101</t>
  </si>
  <si>
    <t>Alpha/Beta hydrolase fold||Alpha/beta hydrolase fold-3||Lipase, GDXG, putative histidine active site</t>
  </si>
  <si>
    <t>Zm00001d039799</t>
  </si>
  <si>
    <t>Alpha/Beta hydrolase fold||Alpha/beta hydrolase fold-3</t>
  </si>
  <si>
    <t>Zm00001d020738</t>
  </si>
  <si>
    <t>Zm00001d018854</t>
  </si>
  <si>
    <t>Zm00001d008634</t>
  </si>
  <si>
    <t>Zm00001d008693</t>
  </si>
  <si>
    <t>Alpha/Beta hydrolase fold||Alpha/beta hydrolase fold-1</t>
  </si>
  <si>
    <t>Zm00001d021971</t>
  </si>
  <si>
    <t>Alpha/Beta hydrolase fold</t>
  </si>
  <si>
    <t>Zm00001d039941</t>
  </si>
  <si>
    <t>Alpha crystallin/Hsp20 domain||Small heat shock protein HSP20||HSP20-like chaperone</t>
  </si>
  <si>
    <t>Zm00001d039933</t>
  </si>
  <si>
    <t>Zm00001d007271</t>
  </si>
  <si>
    <t>Zm00001d046784</t>
  </si>
  <si>
    <t>Alpha carbonic anhydrase||Carbonic anhydrase, alpha-class</t>
  </si>
  <si>
    <t>Zm00001d031794</t>
  </si>
  <si>
    <t>Alpha amylase||Glycoside hydrolase superfamily||Alpha-amylase, C-terminal beta-sheet||Glycosyl hydrolase, family 13, catalytic domain||Alpha-amylase, plant</t>
  </si>
  <si>
    <t>Zm00001d011012</t>
  </si>
  <si>
    <t>Allene oxide cyclase/dirigent protein||Jacalin-like lectin domain, plant||Jacalin-like lectin domain||Dirigent protein</t>
  </si>
  <si>
    <t>Zm00001d047775</t>
  </si>
  <si>
    <t>Allene oxide cyclase/dirigent protein||Dirigent protein</t>
  </si>
  <si>
    <t>Zm00001d030363</t>
  </si>
  <si>
    <t>Zm00001d023575</t>
  </si>
  <si>
    <t>Zm00001d039454</t>
  </si>
  <si>
    <t>Alkaline-phosphatase-like, core domain||Alkaline phosphatase-like, alpha/beta/alpha||Type I phosphodiesterase/nucleotide pyrophosphatase/phosphate transferase</t>
  </si>
  <si>
    <t>Zm00001d032608</t>
  </si>
  <si>
    <t>alpha-galactosidase1</t>
  </si>
  <si>
    <t>Aldolase-type TIM barrel||Glycoside hydrolase, family 27||Glycoside hydrolase superfamily||Glycoside hydrolase family 27/36, conserved site</t>
  </si>
  <si>
    <t>Zm00001d004443</t>
  </si>
  <si>
    <t>ADH_N</t>
  </si>
  <si>
    <t>Alcohol dehydrogenase, zinc-type, conserved site||Alcohol dehydrogenase, C-terminal||Polyketide synthase, enoylreductase domain||Alcohol dehydrogenase, N-terminal||NAD(P)-binding domain||GroES-like</t>
  </si>
  <si>
    <t>Zm00001d020401</t>
  </si>
  <si>
    <t>Alcohol dehydrogenase, zinc-type, conserved site||Alcohol dehydrogenase, C-terminal||Alcohol dehydrogenase, N-terminal||NAD(P)-binding domain||GroES-like</t>
  </si>
  <si>
    <t>Zm00001d020400</t>
  </si>
  <si>
    <t>Alcohol dehydrogenase, C-terminal||Alcohol dehydrogenase, zinc-type, conserved site||Polyketide synthase, enoylreductase domain||Alcohol dehydrogenase, N-terminal||NAD(P)-binding domain||GroES-like</t>
  </si>
  <si>
    <t>Zm00001d027996</t>
  </si>
  <si>
    <t>Alcohol dehydrogenase, C-terminal||Alcohol dehydrogenase, zinc-type, conserved site||NAD(P)-binding domain||GroES-like||Alcohol dehydrogenase, N-terminal</t>
  </si>
  <si>
    <t>Zm00001d028120</t>
  </si>
  <si>
    <t>AdipoR/Haemolysin-III-related</t>
  </si>
  <si>
    <t>Zm00001d035629</t>
  </si>
  <si>
    <t>Cofilin_ADF</t>
  </si>
  <si>
    <t>ADF-H/Gelsolin-like domain||ADF/Cofilin||Actin-depolymerising factor homology domain</t>
  </si>
  <si>
    <t>Zm00001d017516</t>
  </si>
  <si>
    <t>Zm00001d051157</t>
  </si>
  <si>
    <t>Adenosine kinase||Ribokinase-like||Carbohydrate/puine kinase, PfkB, conserved site||Carbohydrate kinase PfkB</t>
  </si>
  <si>
    <t>Zm00001d031815</t>
  </si>
  <si>
    <t>Acyl transferase/acyl hydrolase/lysophospholipase||Patatin-like phospholipase domain</t>
  </si>
  <si>
    <t>Zm00001d053228</t>
  </si>
  <si>
    <t>PP-binding</t>
  </si>
  <si>
    <t>Acyl carrier protein (ACP)||Phosphopantetheine attachment site||Phosphopantetheine binding ACP domain</t>
  </si>
  <si>
    <t>Zm00001d050119</t>
  </si>
  <si>
    <t>Activator of Hsp90 ATPase homologue 1-like||START-like domain||Activator of Hsp90 ATPase, N-terminal</t>
  </si>
  <si>
    <t>Zm00001d013873</t>
  </si>
  <si>
    <t>Actin</t>
  </si>
  <si>
    <t>Actin/actin-like conserved site||Actin family||Actin, conserved site</t>
  </si>
  <si>
    <t>Zm00001d051043</t>
  </si>
  <si>
    <t>ACT domain||Acetolactate synthase, small subunit, C-terminal||Acetolactate synthase, small subunit</t>
  </si>
  <si>
    <t>Zm00001d011847</t>
  </si>
  <si>
    <t>bHLH-transcription factor 54</t>
  </si>
  <si>
    <t>Achaete-scute transcription factor-related||Myc-type, basic helix-loop-helix (bHLH) domain</t>
  </si>
  <si>
    <t>Zm00001d020134</t>
  </si>
  <si>
    <t>ABC-2 type transporter||ATP-binding cassette transporter, PDR-like subfamily G, domain 2||ATP-binding cassette transporter, PDR-like subfamily G, domain 1||P-loop containing nucleoside triphosphate hydrolase||ABC-transporter extracellular N-terminal domain||ABC transporter-like||AAA+ ATPase domain||Plant PDR ABC transporter associated</t>
  </si>
  <si>
    <t>Zm00001d051514</t>
  </si>
  <si>
    <t>ABC_membrane</t>
  </si>
  <si>
    <t>ABC transporter, conserved site||ABC transporter type 1, transmembrane domain||P-loop containing nucleoside triphosphate hydrolase||ABC transporter-like||AAA+ ATPase domain</t>
  </si>
  <si>
    <t>Zm00001d050259</t>
  </si>
  <si>
    <t>ABC transporter, conserved site||ABC transporter A, ABCA||P-loop containing nucleoside triphosphate hydrolase||AAA+ ATPase domain||ABC transporter-like</t>
  </si>
  <si>
    <t>Zm00001d043762</t>
  </si>
  <si>
    <t>ABC transporter type 1, transmembrane domain||P-loop containing nucleoside triphosphate hydrolase||ABC transporter, conserved site||AAA+ ATPase domain||ABC transporter-like</t>
  </si>
  <si>
    <t>Zm00001d016760</t>
  </si>
  <si>
    <t>abscisic acid stress ripening6</t>
  </si>
  <si>
    <t>ABA/WDS induced protein</t>
  </si>
  <si>
    <t>Zm00001d019078</t>
  </si>
  <si>
    <t>AAA-type ATPase, N-terminal domain||ATPase, AAA-type, conserved site||P-loop containing nucleoside triphosphate hydrolase||ATPase, AAA-type, core||AAA+ ATPase domain</t>
  </si>
  <si>
    <t>Zm00001d027341</t>
  </si>
  <si>
    <t>AAA+ ATPase domain||ATPase, AAA-type, core||P-loop containing nucleoside triphosphate hydrolase</t>
  </si>
  <si>
    <t>Zm00001d026426</t>
  </si>
  <si>
    <t>AAA+ ATPase domain||ABC transporter-like||P-loop containing nucleoside triphosphate hydrolase||ABC transporter type 1, transmembrane domain||ABC transporter, conserved site</t>
  </si>
  <si>
    <t>Zm00001d042663</t>
  </si>
  <si>
    <t>5'-3' exonuclease, N-terminal||PIN domain-like||5'-3' exonuclease, alpha-helical arch, N-terminal||5'-3' exonuclease, C-terminal domain</t>
  </si>
  <si>
    <t>Zm00001d018847</t>
  </si>
  <si>
    <t>3-oxo-5-alpha-steroid 4-dehydrogenase, C-terminal</t>
  </si>
  <si>
    <t>Zm00001d037939</t>
  </si>
  <si>
    <t>ECH</t>
  </si>
  <si>
    <t>3-hydroxyacyl-CoA dehydrogenase, C-terminal||6-phosphogluconate dehydrogenase C-terminal domain-like||Enoyl-CoA hydratase/isomerase, conserved site||Crotonase superfamily||3-hydroxyacyl-CoA dehydrogenase||6-phosphogluconate dehydrogenase, domain 2||ClpP/crotonase-like domain||NAD(P)-binding domain||3-hydroxyacyl-CoA dehydrogenase, NAD binding</t>
  </si>
  <si>
    <t>Zm00001d021515</t>
  </si>
  <si>
    <t>Fer2</t>
  </si>
  <si>
    <t>2Fe-2S ferredoxin-type iron-sulfur binding domain||Beta-grasp domain</t>
  </si>
  <si>
    <t>Zm00001d040163</t>
  </si>
  <si>
    <t>deoxy xylulose reductoisomerase1</t>
  </si>
  <si>
    <t>1-deoxy-D-xylulose 5-phosphate reductoisomerase, C-terminal||DXP reductoisomerase C-terminal domain||1-deoxy-D-xylulose 5-phosphate reductoisomerase||1-deoxy-D-xylulose 5-phosphate reductoisomerase, N-terminal||NAD(P)-binding domain</t>
  </si>
  <si>
    <t>Zm00001d016857</t>
  </si>
  <si>
    <t>Zea mays ARGOS7</t>
  </si>
  <si>
    <t>Zm00001d033459</t>
  </si>
  <si>
    <t>umc140a</t>
  </si>
  <si>
    <t>Zm00001d009365</t>
  </si>
  <si>
    <t>sugars will eventually be exported transporter2</t>
  </si>
  <si>
    <t>Zm00001d024546</t>
  </si>
  <si>
    <t>late hypocotyl elongation protein ortholog1</t>
  </si>
  <si>
    <t>Zm00001d041640</t>
  </si>
  <si>
    <t>GRMZM2G032198</t>
  </si>
  <si>
    <t>Zm00001d046746</t>
  </si>
  <si>
    <t>csu147</t>
  </si>
  <si>
    <t>Zm00001d034103</t>
  </si>
  <si>
    <t>Zm00001d053268</t>
  </si>
  <si>
    <t>Zm00001d051810</t>
  </si>
  <si>
    <t>Zm00001d051594</t>
  </si>
  <si>
    <t>Zm00001d051562</t>
  </si>
  <si>
    <t>Zm00001d050864</t>
  </si>
  <si>
    <t>Zm00001d050557</t>
  </si>
  <si>
    <t>Zm00001d050277</t>
  </si>
  <si>
    <t>Zm00001d050173</t>
  </si>
  <si>
    <t>Zm00001d050033</t>
  </si>
  <si>
    <t>Zm00001d049096</t>
  </si>
  <si>
    <t>Zm00001d049061</t>
  </si>
  <si>
    <t>Zm00001d049060</t>
  </si>
  <si>
    <t>Zm00001d048615</t>
  </si>
  <si>
    <t>Zm00001d048135</t>
  </si>
  <si>
    <t>Zm00001d047470</t>
  </si>
  <si>
    <t>Zm00001d047342</t>
  </si>
  <si>
    <t>Zm00001d046824</t>
  </si>
  <si>
    <t>Zm00001d046745</t>
  </si>
  <si>
    <t>Zm00001d046574</t>
  </si>
  <si>
    <t>Zm00001d046118</t>
  </si>
  <si>
    <t>Zm00001d045888</t>
  </si>
  <si>
    <t>Zm00001d045432</t>
  </si>
  <si>
    <t>Zm00001d045370</t>
  </si>
  <si>
    <t>Zm00001d043880</t>
  </si>
  <si>
    <t>Zm00001d043875</t>
  </si>
  <si>
    <t>Zm00001d043665</t>
  </si>
  <si>
    <t>Zm00001d043057</t>
  </si>
  <si>
    <t>Zm00001d041539</t>
  </si>
  <si>
    <t>Zm00001d040906</t>
  </si>
  <si>
    <t>Zm00001d040905</t>
  </si>
  <si>
    <t>Zm00001d040783</t>
  </si>
  <si>
    <t>Zm00001d040682</t>
  </si>
  <si>
    <t>Zm00001d040526</t>
  </si>
  <si>
    <t>Zm00001d040246</t>
  </si>
  <si>
    <t>Zm00001d039574</t>
  </si>
  <si>
    <t>Zm00001d039527</t>
  </si>
  <si>
    <t>Zm00001d039464</t>
  </si>
  <si>
    <t>Zm00001d039412</t>
  </si>
  <si>
    <t>Zm00001d039256</t>
  </si>
  <si>
    <t>Zm00001d038780</t>
  </si>
  <si>
    <t>Zm00001d038712</t>
  </si>
  <si>
    <t>Zm00001d038346</t>
  </si>
  <si>
    <t>Zm00001d038161</t>
  </si>
  <si>
    <t>Zm00001d038144</t>
  </si>
  <si>
    <t>Zm00001d037426</t>
  </si>
  <si>
    <t>Zm00001d037280</t>
  </si>
  <si>
    <t>Zm00001d036946</t>
  </si>
  <si>
    <t>Zm00001d036877</t>
  </si>
  <si>
    <t>Zm00001d036637</t>
  </si>
  <si>
    <t>Zm00001d035456</t>
  </si>
  <si>
    <t>Zm00001d035416</t>
  </si>
  <si>
    <t>Zm00001d035405</t>
  </si>
  <si>
    <t>Zm00001d035310</t>
  </si>
  <si>
    <t>Zm00001d035306</t>
  </si>
  <si>
    <t>Zm00001d035000</t>
  </si>
  <si>
    <t>Zm00001d034992</t>
  </si>
  <si>
    <t>Zm00001d034130</t>
  </si>
  <si>
    <t>Zm00001d033924</t>
  </si>
  <si>
    <t>Zm00001d033717</t>
  </si>
  <si>
    <t>Zm00001d033507</t>
  </si>
  <si>
    <t>Zm00001d032454</t>
  </si>
  <si>
    <t>Zm00001d032130</t>
  </si>
  <si>
    <t>Zm00001d031792</t>
  </si>
  <si>
    <t>Zm00001d031161</t>
  </si>
  <si>
    <t>Zm00001d030101</t>
  </si>
  <si>
    <t>Zm00001d029618</t>
  </si>
  <si>
    <t>Zm00001d029617</t>
  </si>
  <si>
    <t>Zm00001d029349</t>
  </si>
  <si>
    <t>Zm00001d027877</t>
  </si>
  <si>
    <t>Zm00001d027787</t>
  </si>
  <si>
    <t>Zm00001d026567</t>
  </si>
  <si>
    <t>Zm00001d026223</t>
  </si>
  <si>
    <t>Zm00001d026012</t>
  </si>
  <si>
    <t>Zm00001d024772</t>
  </si>
  <si>
    <t>Zm00001d024648</t>
  </si>
  <si>
    <t>Zm00001d024437</t>
  </si>
  <si>
    <t>Zm00001d024364</t>
  </si>
  <si>
    <t>Zm00001d024198</t>
  </si>
  <si>
    <t>Zm00001d024148</t>
  </si>
  <si>
    <t>Zm00001d023387</t>
  </si>
  <si>
    <t>Zm00001d022204</t>
  </si>
  <si>
    <t>Zm00001d021977</t>
  </si>
  <si>
    <t>Zm00001d021957</t>
  </si>
  <si>
    <t>Zm00001d021874</t>
  </si>
  <si>
    <t>Zm00001d021160</t>
  </si>
  <si>
    <t>Zm00001d021093</t>
  </si>
  <si>
    <t>Zm00001d020675</t>
  </si>
  <si>
    <t>Zm00001d020442</t>
  </si>
  <si>
    <t>Zm00001d020268</t>
  </si>
  <si>
    <t>Zm00001d019933</t>
  </si>
  <si>
    <t>Zm00001d019454</t>
  </si>
  <si>
    <t>Zm00001d018430</t>
  </si>
  <si>
    <t>Zm00001d018356</t>
  </si>
  <si>
    <t>Zm00001d018150</t>
  </si>
  <si>
    <t>Zm00001d017801</t>
  </si>
  <si>
    <t>Zm00001d017331</t>
  </si>
  <si>
    <t>Zm00001d016956</t>
  </si>
  <si>
    <t>Zm00001d016947</t>
  </si>
  <si>
    <t>Zm00001d016561</t>
  </si>
  <si>
    <t>Zm00001d016522</t>
  </si>
  <si>
    <t>Zm00001d016087</t>
  </si>
  <si>
    <t>Zm00001d015918</t>
  </si>
  <si>
    <t>Zm00001d015877</t>
  </si>
  <si>
    <t>Zm00001d015730</t>
  </si>
  <si>
    <t>Zm00001d015720</t>
  </si>
  <si>
    <t>Zm00001d015517</t>
  </si>
  <si>
    <t>Zm00001d015131</t>
  </si>
  <si>
    <t>Zm00001d014664</t>
  </si>
  <si>
    <t>Zm00001d014317</t>
  </si>
  <si>
    <t>Zm00001d014205</t>
  </si>
  <si>
    <t>Zm00001d013977</t>
  </si>
  <si>
    <t>Zm00001d013879</t>
  </si>
  <si>
    <t>Zm00001d013384</t>
  </si>
  <si>
    <t>Zm00001d013377</t>
  </si>
  <si>
    <t>Zm00001d013326</t>
  </si>
  <si>
    <t>Zm00001d013313</t>
  </si>
  <si>
    <t>Zm00001d012867</t>
  </si>
  <si>
    <t>Zm00001d011607</t>
  </si>
  <si>
    <t>Zm00001d011164</t>
  </si>
  <si>
    <t>Zm00001d010515</t>
  </si>
  <si>
    <t>Zm00001d010052</t>
  </si>
  <si>
    <t>Zm00001d010042</t>
  </si>
  <si>
    <t>Zm00001d009945</t>
  </si>
  <si>
    <t>Zm00001d009647</t>
  </si>
  <si>
    <t>Zm00001d007411</t>
  </si>
  <si>
    <t>Zm00001d007381</t>
  </si>
  <si>
    <t>Zm00001d005885</t>
  </si>
  <si>
    <t>Zm00001d005873</t>
  </si>
  <si>
    <t>Zm00001d005037</t>
  </si>
  <si>
    <t>Zm00001d004886</t>
  </si>
  <si>
    <t>Zm00001d004721</t>
  </si>
  <si>
    <t>Zm00001d004650</t>
  </si>
  <si>
    <t>Zm00001d004583</t>
  </si>
  <si>
    <t>Zm00001d004523</t>
  </si>
  <si>
    <t>Zm00001d004250</t>
  </si>
  <si>
    <t>Zm00001d003508</t>
  </si>
  <si>
    <t>Zm00001d003485</t>
  </si>
  <si>
    <t>Zm00001d003358</t>
  </si>
  <si>
    <t>Zm00001d003356</t>
  </si>
  <si>
    <t>Zm00001d003334</t>
  </si>
  <si>
    <t>Zm00001d002301</t>
  </si>
  <si>
    <t>Zm00001d002072</t>
  </si>
  <si>
    <t>Zm00001d002021</t>
  </si>
  <si>
    <t>Zm00001d000447</t>
  </si>
  <si>
    <t>B73V4_ctg242</t>
  </si>
  <si>
    <t>Zm00001d000065</t>
  </si>
  <si>
    <t>B73V4_ctg10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4">
    <font>
      <sz val="11"/>
      <color theme="1"/>
      <name val="等线"/>
      <charset val="134"/>
      <scheme val="minor"/>
    </font>
    <font>
      <b/>
      <sz val="12"/>
      <color theme="1"/>
      <name val="Times New Roman"/>
      <charset val="134"/>
    </font>
    <font>
      <sz val="10"/>
      <color theme="1"/>
      <name val="Arial"/>
      <charset val="134"/>
    </font>
    <font>
      <sz val="11"/>
      <color theme="1"/>
      <name val="等线"/>
      <charset val="134"/>
      <scheme val="minor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  <font>
      <sz val="12"/>
      <color theme="1"/>
      <name val="Times New Roman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1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3" fillId="0" borderId="0" applyFont="0" applyFill="0" applyBorder="0" applyAlignment="0" applyProtection="0">
      <alignment vertical="center"/>
    </xf>
    <xf numFmtId="44" fontId="3" fillId="0" borderId="0" applyFont="0" applyFill="0" applyBorder="0" applyAlignment="0" applyProtection="0">
      <alignment vertical="center"/>
    </xf>
    <xf numFmtId="9" fontId="3" fillId="0" borderId="0" applyFont="0" applyFill="0" applyBorder="0" applyAlignment="0" applyProtection="0">
      <alignment vertical="center"/>
    </xf>
    <xf numFmtId="41" fontId="3" fillId="0" borderId="0" applyFont="0" applyFill="0" applyBorder="0" applyAlignment="0" applyProtection="0">
      <alignment vertical="center"/>
    </xf>
    <xf numFmtId="42" fontId="3" fillId="0" borderId="0" applyFon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3" fillId="2" borderId="3" applyNumberFormat="0" applyFont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4" applyNumberFormat="0" applyFill="0" applyAlignment="0" applyProtection="0">
      <alignment vertical="center"/>
    </xf>
    <xf numFmtId="0" fontId="10" fillId="0" borderId="4" applyNumberFormat="0" applyFill="0" applyAlignment="0" applyProtection="0">
      <alignment vertical="center"/>
    </xf>
    <xf numFmtId="0" fontId="11" fillId="0" borderId="5" applyNumberFormat="0" applyFill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3" borderId="6" applyNumberFormat="0" applyAlignment="0" applyProtection="0">
      <alignment vertical="center"/>
    </xf>
    <xf numFmtId="0" fontId="13" fillId="4" borderId="7" applyNumberFormat="0" applyAlignment="0" applyProtection="0">
      <alignment vertical="center"/>
    </xf>
    <xf numFmtId="0" fontId="14" fillId="4" borderId="6" applyNumberFormat="0" applyAlignment="0" applyProtection="0">
      <alignment vertical="center"/>
    </xf>
    <xf numFmtId="0" fontId="15" fillId="5" borderId="8" applyNumberFormat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0" borderId="10" applyNumberFormat="0" applyFill="0" applyAlignment="0" applyProtection="0">
      <alignment vertical="center"/>
    </xf>
    <xf numFmtId="0" fontId="18" fillId="6" borderId="0" applyNumberFormat="0" applyBorder="0" applyAlignment="0" applyProtection="0">
      <alignment vertical="center"/>
    </xf>
    <xf numFmtId="0" fontId="19" fillId="7" borderId="0" applyNumberFormat="0" applyBorder="0" applyAlignment="0" applyProtection="0">
      <alignment vertical="center"/>
    </xf>
    <xf numFmtId="0" fontId="20" fillId="8" borderId="0" applyNumberFormat="0" applyBorder="0" applyAlignment="0" applyProtection="0">
      <alignment vertical="center"/>
    </xf>
    <xf numFmtId="0" fontId="21" fillId="9" borderId="0" applyNumberFormat="0" applyBorder="0" applyAlignment="0" applyProtection="0">
      <alignment vertical="center"/>
    </xf>
    <xf numFmtId="0" fontId="22" fillId="10" borderId="0" applyNumberFormat="0" applyBorder="0" applyAlignment="0" applyProtection="0">
      <alignment vertical="center"/>
    </xf>
    <xf numFmtId="0" fontId="22" fillId="11" borderId="0" applyNumberFormat="0" applyBorder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0" fontId="21" fillId="13" borderId="0" applyNumberFormat="0" applyBorder="0" applyAlignment="0" applyProtection="0">
      <alignment vertical="center"/>
    </xf>
    <xf numFmtId="0" fontId="22" fillId="14" borderId="0" applyNumberFormat="0" applyBorder="0" applyAlignment="0" applyProtection="0">
      <alignment vertical="center"/>
    </xf>
    <xf numFmtId="0" fontId="22" fillId="15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22" fillId="18" borderId="0" applyNumberFormat="0" applyBorder="0" applyAlignment="0" applyProtection="0">
      <alignment vertical="center"/>
    </xf>
    <xf numFmtId="0" fontId="22" fillId="19" borderId="0" applyNumberFormat="0" applyBorder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22" fillId="22" borderId="0" applyNumberFormat="0" applyBorder="0" applyAlignment="0" applyProtection="0">
      <alignment vertical="center"/>
    </xf>
    <xf numFmtId="0" fontId="22" fillId="23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22" fillId="26" borderId="0" applyNumberFormat="0" applyBorder="0" applyAlignment="0" applyProtection="0">
      <alignment vertical="center"/>
    </xf>
    <xf numFmtId="0" fontId="22" fillId="27" borderId="0" applyNumberFormat="0" applyBorder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22" fillId="30" borderId="0" applyNumberFormat="0" applyBorder="0" applyAlignment="0" applyProtection="0">
      <alignment vertical="center"/>
    </xf>
    <xf numFmtId="0" fontId="22" fillId="31" borderId="0" applyNumberFormat="0" applyBorder="0" applyAlignment="0" applyProtection="0">
      <alignment vertical="center"/>
    </xf>
    <xf numFmtId="0" fontId="21" fillId="32" borderId="0" applyNumberFormat="0" applyBorder="0" applyAlignment="0" applyProtection="0">
      <alignment vertical="center"/>
    </xf>
  </cellStyleXfs>
  <cellXfs count="6">
    <xf numFmtId="0" fontId="0" fillId="0" borderId="0" xfId="0">
      <alignment vertical="center"/>
    </xf>
    <xf numFmtId="0" fontId="1" fillId="0" borderId="0" xfId="0" applyFont="1" applyAlignment="1">
      <alignment horizontal="left" vertical="center"/>
    </xf>
    <xf numFmtId="0" fontId="2" fillId="0" borderId="1" xfId="0" applyFont="1" applyBorder="1">
      <alignment vertical="center"/>
    </xf>
    <xf numFmtId="0" fontId="2" fillId="0" borderId="0" xfId="0" applyFont="1">
      <alignment vertical="center"/>
    </xf>
    <xf numFmtId="11" fontId="2" fillId="0" borderId="0" xfId="0" applyNumberFormat="1" applyFont="1">
      <alignment vertical="center"/>
    </xf>
    <xf numFmtId="0" fontId="2" fillId="0" borderId="2" xfId="0" applyFont="1" applyBorder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C7EDCC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1431"/>
  <sheetViews>
    <sheetView tabSelected="1" workbookViewId="0">
      <selection activeCell="A1" sqref="A1:C1"/>
    </sheetView>
  </sheetViews>
  <sheetFormatPr defaultColWidth="9" defaultRowHeight="14.25"/>
  <cols>
    <col min="1" max="1" width="39.6666666666667" customWidth="1"/>
    <col min="2" max="6" width="8.75" customWidth="1"/>
    <col min="7" max="8" width="10.1666666666667" customWidth="1"/>
    <col min="9" max="9" width="8.75" customWidth="1"/>
    <col min="10" max="10" width="27.5" customWidth="1"/>
    <col min="11" max="11" width="21.1666666666667" customWidth="1"/>
  </cols>
  <sheetData>
    <row r="1" ht="15.75" spans="1:3">
      <c r="A1" s="1" t="s">
        <v>0</v>
      </c>
      <c r="B1" s="1"/>
      <c r="C1" s="1"/>
    </row>
    <row r="2" spans="1:12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2" t="s">
        <v>7</v>
      </c>
      <c r="H2" s="2" t="s">
        <v>8</v>
      </c>
      <c r="I2" s="2" t="s">
        <v>9</v>
      </c>
      <c r="J2" s="2" t="s">
        <v>10</v>
      </c>
      <c r="K2" s="2" t="s">
        <v>11</v>
      </c>
      <c r="L2" s="3" t="s">
        <v>12</v>
      </c>
    </row>
    <row r="3" spans="1:12">
      <c r="A3" s="3" t="s">
        <v>13</v>
      </c>
      <c r="B3" s="3">
        <v>3.60202</v>
      </c>
      <c r="C3" s="3">
        <v>-2.0270204334351</v>
      </c>
      <c r="D3" s="4">
        <v>1.71918805561338e-9</v>
      </c>
      <c r="E3" s="4">
        <v>1.13416356098751e-8</v>
      </c>
      <c r="F3" s="3">
        <v>5</v>
      </c>
      <c r="G3" s="3">
        <v>8180118</v>
      </c>
      <c r="H3" s="3">
        <v>8184577</v>
      </c>
      <c r="I3" s="3">
        <v>3726</v>
      </c>
      <c r="J3" s="3" t="s">
        <v>14</v>
      </c>
      <c r="K3" s="3" t="s">
        <v>15</v>
      </c>
      <c r="L3" s="3" t="s">
        <v>16</v>
      </c>
    </row>
    <row r="4" spans="1:12">
      <c r="A4" s="3" t="s">
        <v>17</v>
      </c>
      <c r="B4" s="3">
        <v>3.84446</v>
      </c>
      <c r="C4" s="3">
        <v>3.45128387533268</v>
      </c>
      <c r="D4" s="3">
        <v>0.000294564979795474</v>
      </c>
      <c r="E4" s="3">
        <v>0.00100911838270123</v>
      </c>
      <c r="F4" s="3">
        <v>6</v>
      </c>
      <c r="G4" s="3">
        <v>66260191</v>
      </c>
      <c r="H4" s="3">
        <v>66265850</v>
      </c>
      <c r="I4" s="3">
        <v>1899</v>
      </c>
      <c r="J4" s="3" t="s">
        <v>18</v>
      </c>
      <c r="K4" s="3" t="s">
        <v>18</v>
      </c>
      <c r="L4" s="3" t="s">
        <v>19</v>
      </c>
    </row>
    <row r="5" spans="1:12">
      <c r="A5" s="3" t="s">
        <v>20</v>
      </c>
      <c r="B5" s="3">
        <v>3.99622</v>
      </c>
      <c r="C5" s="3">
        <v>1.21106634805966</v>
      </c>
      <c r="D5" s="3">
        <v>0.00908591724571201</v>
      </c>
      <c r="E5" s="3">
        <v>0.0230476242942555</v>
      </c>
      <c r="F5" s="3">
        <v>1</v>
      </c>
      <c r="G5" s="3">
        <v>195523691</v>
      </c>
      <c r="H5" s="3">
        <v>195524443</v>
      </c>
      <c r="I5" s="3">
        <v>753</v>
      </c>
      <c r="J5" s="3" t="s">
        <v>18</v>
      </c>
      <c r="K5" s="3" t="s">
        <v>18</v>
      </c>
      <c r="L5" s="3" t="s">
        <v>21</v>
      </c>
    </row>
    <row r="6" spans="1:12">
      <c r="A6" s="3" t="s">
        <v>22</v>
      </c>
      <c r="B6" s="3">
        <v>5.40908</v>
      </c>
      <c r="C6" s="3">
        <v>-1.44401171485398</v>
      </c>
      <c r="D6" s="3">
        <v>0.000101550071698108</v>
      </c>
      <c r="E6" s="3">
        <v>0.00037715625640318</v>
      </c>
      <c r="F6" s="3">
        <v>4</v>
      </c>
      <c r="G6" s="3">
        <v>159428591</v>
      </c>
      <c r="H6" s="3">
        <v>159429253</v>
      </c>
      <c r="I6" s="3">
        <v>663</v>
      </c>
      <c r="J6" s="3" t="s">
        <v>18</v>
      </c>
      <c r="K6" s="3" t="s">
        <v>18</v>
      </c>
      <c r="L6" s="3" t="s">
        <v>23</v>
      </c>
    </row>
    <row r="7" spans="1:12">
      <c r="A7" s="3" t="s">
        <v>24</v>
      </c>
      <c r="B7" s="3">
        <v>3.91287</v>
      </c>
      <c r="C7" s="3">
        <v>1.385629630571</v>
      </c>
      <c r="D7" s="4">
        <v>1.09250099918955e-62</v>
      </c>
      <c r="E7" s="4">
        <v>8.47995422922567e-61</v>
      </c>
      <c r="F7" s="3">
        <v>1</v>
      </c>
      <c r="G7" s="3">
        <v>9228763</v>
      </c>
      <c r="H7" s="3">
        <v>9233305</v>
      </c>
      <c r="I7" s="3">
        <v>2616</v>
      </c>
      <c r="J7" s="3" t="s">
        <v>18</v>
      </c>
      <c r="K7" s="3" t="s">
        <v>25</v>
      </c>
      <c r="L7" s="3" t="s">
        <v>26</v>
      </c>
    </row>
    <row r="8" spans="1:12">
      <c r="A8" s="3" t="s">
        <v>27</v>
      </c>
      <c r="B8" s="3">
        <v>4.05681</v>
      </c>
      <c r="C8" s="3">
        <v>-1.26752648829236</v>
      </c>
      <c r="D8" s="4">
        <v>2.63203585077983e-37</v>
      </c>
      <c r="E8" s="4">
        <v>8.90298405508017e-36</v>
      </c>
      <c r="F8" s="3">
        <v>4</v>
      </c>
      <c r="G8" s="3">
        <v>182663650</v>
      </c>
      <c r="H8" s="3">
        <v>182664897</v>
      </c>
      <c r="I8" s="3">
        <v>1248</v>
      </c>
      <c r="J8" s="3" t="s">
        <v>18</v>
      </c>
      <c r="K8" s="3" t="s">
        <v>18</v>
      </c>
      <c r="L8" s="3" t="s">
        <v>28</v>
      </c>
    </row>
    <row r="9" spans="1:12">
      <c r="A9" s="3" t="s">
        <v>29</v>
      </c>
      <c r="B9" s="3">
        <v>4.73295</v>
      </c>
      <c r="C9" s="3">
        <v>-4.40216795435705</v>
      </c>
      <c r="D9" s="4">
        <v>1.58273123298256e-5</v>
      </c>
      <c r="E9" s="4">
        <v>6.6306251872596e-5</v>
      </c>
      <c r="F9" s="3">
        <v>4</v>
      </c>
      <c r="G9" s="3">
        <v>231211646</v>
      </c>
      <c r="H9" s="3">
        <v>231212191</v>
      </c>
      <c r="I9" s="3">
        <v>546</v>
      </c>
      <c r="J9" s="3" t="s">
        <v>18</v>
      </c>
      <c r="K9" s="3" t="s">
        <v>18</v>
      </c>
      <c r="L9" s="3" t="s">
        <v>30</v>
      </c>
    </row>
    <row r="10" spans="1:12">
      <c r="A10" s="3" t="s">
        <v>31</v>
      </c>
      <c r="B10" s="3">
        <v>4.35456</v>
      </c>
      <c r="C10" s="3">
        <v>5.66974780540283</v>
      </c>
      <c r="D10" s="3">
        <v>0.000639388100861465</v>
      </c>
      <c r="E10" s="3">
        <v>0.00206397908318102</v>
      </c>
      <c r="F10" s="3">
        <v>9</v>
      </c>
      <c r="G10" s="3">
        <v>123998843</v>
      </c>
      <c r="H10" s="3">
        <v>123999238</v>
      </c>
      <c r="I10" s="3">
        <v>396</v>
      </c>
      <c r="J10" s="3" t="s">
        <v>18</v>
      </c>
      <c r="K10" s="3" t="s">
        <v>18</v>
      </c>
      <c r="L10" s="3" t="s">
        <v>30</v>
      </c>
    </row>
    <row r="11" spans="1:12">
      <c r="A11" s="3" t="s">
        <v>32</v>
      </c>
      <c r="B11" s="3">
        <v>3.96825</v>
      </c>
      <c r="C11" s="3">
        <v>2.93622733758816</v>
      </c>
      <c r="D11" s="4">
        <v>1.06737948262045e-25</v>
      </c>
      <c r="E11" s="4">
        <v>2.11519606154014e-24</v>
      </c>
      <c r="F11" s="3">
        <v>9</v>
      </c>
      <c r="G11" s="3">
        <v>67032745</v>
      </c>
      <c r="H11" s="3">
        <v>67033269</v>
      </c>
      <c r="I11" s="3">
        <v>525</v>
      </c>
      <c r="J11" s="3" t="s">
        <v>18</v>
      </c>
      <c r="K11" s="3" t="s">
        <v>18</v>
      </c>
      <c r="L11" s="3" t="s">
        <v>30</v>
      </c>
    </row>
    <row r="12" spans="1:12">
      <c r="A12" s="3" t="s">
        <v>33</v>
      </c>
      <c r="B12" s="3">
        <v>4.52659</v>
      </c>
      <c r="C12" s="3">
        <v>-1.60406032335601</v>
      </c>
      <c r="D12" s="4">
        <v>1.2567808400983e-14</v>
      </c>
      <c r="E12" s="4">
        <v>1.27351863162213e-13</v>
      </c>
      <c r="F12" s="3">
        <v>9</v>
      </c>
      <c r="G12" s="3">
        <v>66927904</v>
      </c>
      <c r="H12" s="3">
        <v>66928554</v>
      </c>
      <c r="I12" s="3">
        <v>651</v>
      </c>
      <c r="J12" s="3" t="s">
        <v>18</v>
      </c>
      <c r="K12" s="3" t="s">
        <v>18</v>
      </c>
      <c r="L12" s="3" t="s">
        <v>30</v>
      </c>
    </row>
    <row r="13" spans="1:12">
      <c r="A13" s="3" t="s">
        <v>34</v>
      </c>
      <c r="B13" s="3">
        <v>5.39593</v>
      </c>
      <c r="C13" s="3">
        <v>1.60889696599556</v>
      </c>
      <c r="D13" s="3">
        <v>0.00378138858729146</v>
      </c>
      <c r="E13" s="3">
        <v>0.0104768467287706</v>
      </c>
      <c r="F13" s="3">
        <v>9</v>
      </c>
      <c r="G13" s="3">
        <v>27006615</v>
      </c>
      <c r="H13" s="3">
        <v>27007079</v>
      </c>
      <c r="I13" s="3">
        <v>465</v>
      </c>
      <c r="J13" s="3" t="s">
        <v>18</v>
      </c>
      <c r="K13" s="3" t="s">
        <v>18</v>
      </c>
      <c r="L13" s="3" t="s">
        <v>30</v>
      </c>
    </row>
    <row r="14" spans="1:12">
      <c r="A14" s="3" t="s">
        <v>35</v>
      </c>
      <c r="B14" s="3">
        <v>4.15233</v>
      </c>
      <c r="C14" s="3">
        <v>4.69776670781716</v>
      </c>
      <c r="D14" s="3">
        <v>0.0156259195327754</v>
      </c>
      <c r="E14" s="3">
        <v>0.0373063229567269</v>
      </c>
      <c r="F14" s="3">
        <v>6</v>
      </c>
      <c r="G14" s="3">
        <v>172922907</v>
      </c>
      <c r="H14" s="3">
        <v>172924082</v>
      </c>
      <c r="I14" s="3">
        <v>1176</v>
      </c>
      <c r="J14" s="3" t="s">
        <v>18</v>
      </c>
      <c r="K14" s="3" t="s">
        <v>18</v>
      </c>
      <c r="L14" s="3" t="s">
        <v>30</v>
      </c>
    </row>
    <row r="15" spans="1:12">
      <c r="A15" s="3" t="s">
        <v>36</v>
      </c>
      <c r="B15" s="3">
        <v>5.43732</v>
      </c>
      <c r="C15" s="3">
        <v>-2.20727156830416</v>
      </c>
      <c r="D15" s="4">
        <v>1.0840102181449e-17</v>
      </c>
      <c r="E15" s="4">
        <v>1.34692640613448e-16</v>
      </c>
      <c r="F15" s="3">
        <v>6</v>
      </c>
      <c r="G15" s="3">
        <v>156986729</v>
      </c>
      <c r="H15" s="3">
        <v>156987259</v>
      </c>
      <c r="I15" s="3">
        <v>531</v>
      </c>
      <c r="J15" s="3" t="s">
        <v>18</v>
      </c>
      <c r="K15" s="3" t="s">
        <v>18</v>
      </c>
      <c r="L15" s="3" t="s">
        <v>30</v>
      </c>
    </row>
    <row r="16" spans="1:12">
      <c r="A16" s="3" t="s">
        <v>37</v>
      </c>
      <c r="B16" s="3">
        <v>4.07083</v>
      </c>
      <c r="C16" s="3">
        <v>-3.81962267471819</v>
      </c>
      <c r="D16" s="4">
        <v>8.20160717282452e-29</v>
      </c>
      <c r="E16" s="4">
        <v>1.9336842006931e-27</v>
      </c>
      <c r="F16" s="3">
        <v>1</v>
      </c>
      <c r="G16" s="3">
        <v>205241191</v>
      </c>
      <c r="H16" s="3">
        <v>205242150</v>
      </c>
      <c r="I16" s="3">
        <v>960</v>
      </c>
      <c r="J16" s="3" t="s">
        <v>18</v>
      </c>
      <c r="K16" s="3" t="s">
        <v>18</v>
      </c>
      <c r="L16" s="3" t="s">
        <v>30</v>
      </c>
    </row>
    <row r="17" spans="1:12">
      <c r="A17" s="3" t="s">
        <v>38</v>
      </c>
      <c r="B17" s="3">
        <v>4.46429</v>
      </c>
      <c r="C17" s="3">
        <v>1.94775088404896</v>
      </c>
      <c r="D17" s="4">
        <v>2.11382632613283e-6</v>
      </c>
      <c r="E17" s="4">
        <v>9.96291805441775e-6</v>
      </c>
      <c r="F17" s="3">
        <v>10</v>
      </c>
      <c r="G17" s="3">
        <v>81333941</v>
      </c>
      <c r="H17" s="3">
        <v>81337901</v>
      </c>
      <c r="I17" s="3">
        <v>3185</v>
      </c>
      <c r="J17" s="3" t="s">
        <v>18</v>
      </c>
      <c r="K17" s="3" t="s">
        <v>18</v>
      </c>
      <c r="L17" s="3" t="s">
        <v>30</v>
      </c>
    </row>
    <row r="18" spans="1:12">
      <c r="A18" s="3" t="s">
        <v>39</v>
      </c>
      <c r="B18" s="3">
        <v>3.59783</v>
      </c>
      <c r="C18" s="3">
        <v>-5.14614284755738</v>
      </c>
      <c r="D18" s="3">
        <v>0.00306185903489253</v>
      </c>
      <c r="E18" s="3">
        <v>0.00865845518585054</v>
      </c>
      <c r="F18" s="3">
        <v>10</v>
      </c>
      <c r="G18" s="3">
        <v>3800820</v>
      </c>
      <c r="H18" s="3">
        <v>3801443</v>
      </c>
      <c r="I18" s="3">
        <v>624</v>
      </c>
      <c r="J18" s="3" t="s">
        <v>18</v>
      </c>
      <c r="K18" s="3" t="s">
        <v>18</v>
      </c>
      <c r="L18" s="3" t="s">
        <v>30</v>
      </c>
    </row>
    <row r="19" spans="1:12">
      <c r="A19" s="3" t="s">
        <v>40</v>
      </c>
      <c r="B19" s="3">
        <v>3.53903</v>
      </c>
      <c r="C19" s="3">
        <v>-1.81693869567538</v>
      </c>
      <c r="D19" s="3">
        <v>0.00199880642784409</v>
      </c>
      <c r="E19" s="3">
        <v>0.00587161297178415</v>
      </c>
      <c r="F19" s="3">
        <v>10</v>
      </c>
      <c r="G19" s="3">
        <v>3622817</v>
      </c>
      <c r="H19" s="3">
        <v>3623410</v>
      </c>
      <c r="I19" s="3">
        <v>594</v>
      </c>
      <c r="J19" s="3" t="s">
        <v>18</v>
      </c>
      <c r="K19" s="3" t="s">
        <v>18</v>
      </c>
      <c r="L19" s="3" t="s">
        <v>30</v>
      </c>
    </row>
    <row r="20" spans="1:12">
      <c r="A20" s="3" t="s">
        <v>41</v>
      </c>
      <c r="B20" s="3">
        <v>6.02265</v>
      </c>
      <c r="C20" s="3">
        <v>-1.1248020926727</v>
      </c>
      <c r="D20" s="3">
        <v>0.00445962370883801</v>
      </c>
      <c r="E20" s="3">
        <v>0.0121678151751234</v>
      </c>
      <c r="F20" s="3">
        <v>8</v>
      </c>
      <c r="G20" s="3">
        <v>36619344</v>
      </c>
      <c r="H20" s="3">
        <v>36620099</v>
      </c>
      <c r="I20" s="3">
        <v>756</v>
      </c>
      <c r="J20" s="3" t="s">
        <v>18</v>
      </c>
      <c r="K20" s="3" t="s">
        <v>18</v>
      </c>
      <c r="L20" s="3" t="s">
        <v>30</v>
      </c>
    </row>
    <row r="21" spans="1:12">
      <c r="A21" s="3" t="s">
        <v>42</v>
      </c>
      <c r="B21" s="3">
        <v>6.91005</v>
      </c>
      <c r="C21" s="3">
        <v>3.20173304844628</v>
      </c>
      <c r="D21" s="4">
        <v>9.09390616571405e-10</v>
      </c>
      <c r="E21" s="4">
        <v>6.17515906779371e-9</v>
      </c>
      <c r="F21" s="3">
        <v>2</v>
      </c>
      <c r="G21" s="3">
        <v>15589097</v>
      </c>
      <c r="H21" s="3">
        <v>15589561</v>
      </c>
      <c r="I21" s="3">
        <v>465</v>
      </c>
      <c r="J21" s="3" t="s">
        <v>18</v>
      </c>
      <c r="K21" s="3" t="s">
        <v>18</v>
      </c>
      <c r="L21" s="3" t="s">
        <v>30</v>
      </c>
    </row>
    <row r="22" spans="1:12">
      <c r="A22" s="3" t="s">
        <v>43</v>
      </c>
      <c r="B22" s="3">
        <v>3.70566</v>
      </c>
      <c r="C22" s="3">
        <v>1.025849835952</v>
      </c>
      <c r="D22" s="3">
        <v>0.00207574397698686</v>
      </c>
      <c r="E22" s="3">
        <v>0.00607463303760849</v>
      </c>
      <c r="F22" s="3">
        <v>1</v>
      </c>
      <c r="G22" s="3">
        <v>10105590</v>
      </c>
      <c r="H22" s="3">
        <v>10109563</v>
      </c>
      <c r="I22" s="3">
        <v>3877</v>
      </c>
      <c r="J22" s="3" t="s">
        <v>18</v>
      </c>
      <c r="K22" s="3" t="s">
        <v>44</v>
      </c>
      <c r="L22" s="3" t="s">
        <v>45</v>
      </c>
    </row>
    <row r="23" spans="1:12">
      <c r="A23" s="3" t="s">
        <v>46</v>
      </c>
      <c r="B23" s="3">
        <v>2.73889</v>
      </c>
      <c r="C23" s="3">
        <v>1.22500436881047</v>
      </c>
      <c r="D23" s="4">
        <v>1.14914584358772e-37</v>
      </c>
      <c r="E23" s="4">
        <v>3.95652839890005e-36</v>
      </c>
      <c r="F23" s="3">
        <v>1</v>
      </c>
      <c r="G23" s="3">
        <v>238936428</v>
      </c>
      <c r="H23" s="3">
        <v>238940007</v>
      </c>
      <c r="I23" s="3">
        <v>3242</v>
      </c>
      <c r="J23" s="3" t="s">
        <v>18</v>
      </c>
      <c r="K23" s="3" t="s">
        <v>18</v>
      </c>
      <c r="L23" s="3" t="s">
        <v>47</v>
      </c>
    </row>
    <row r="24" spans="1:12">
      <c r="A24" s="3" t="s">
        <v>48</v>
      </c>
      <c r="B24" s="3">
        <v>3.72578</v>
      </c>
      <c r="C24" s="3">
        <v>1.50678341138167</v>
      </c>
      <c r="D24" s="4">
        <v>8.91146715206908e-61</v>
      </c>
      <c r="E24" s="4">
        <v>6.53825857835735e-59</v>
      </c>
      <c r="F24" s="3">
        <v>5</v>
      </c>
      <c r="G24" s="3">
        <v>190232645</v>
      </c>
      <c r="H24" s="3">
        <v>190237410</v>
      </c>
      <c r="I24" s="3">
        <v>2991</v>
      </c>
      <c r="J24" s="3" t="s">
        <v>18</v>
      </c>
      <c r="K24" s="3" t="s">
        <v>25</v>
      </c>
      <c r="L24" s="3" t="s">
        <v>49</v>
      </c>
    </row>
    <row r="25" spans="1:12">
      <c r="A25" s="3" t="s">
        <v>50</v>
      </c>
      <c r="B25" s="3">
        <v>3.75617</v>
      </c>
      <c r="C25" s="3">
        <v>1.54576676934596</v>
      </c>
      <c r="D25" s="4">
        <v>1.98842740895518e-44</v>
      </c>
      <c r="E25" s="4">
        <v>8.70360662030594e-43</v>
      </c>
      <c r="F25" s="3">
        <v>4</v>
      </c>
      <c r="G25" s="3">
        <v>195500434</v>
      </c>
      <c r="H25" s="3">
        <v>195501450</v>
      </c>
      <c r="I25" s="3">
        <v>1017</v>
      </c>
      <c r="J25" s="3" t="s">
        <v>18</v>
      </c>
      <c r="K25" s="3" t="s">
        <v>18</v>
      </c>
      <c r="L25" s="3" t="s">
        <v>51</v>
      </c>
    </row>
    <row r="26" spans="1:12">
      <c r="A26" s="3" t="s">
        <v>52</v>
      </c>
      <c r="B26" s="3">
        <v>4.57038</v>
      </c>
      <c r="C26" s="3">
        <v>2.50178720426471</v>
      </c>
      <c r="D26" s="4">
        <v>2.39044967117559e-6</v>
      </c>
      <c r="E26" s="4">
        <v>1.11710201118101e-5</v>
      </c>
      <c r="F26" s="3">
        <v>8</v>
      </c>
      <c r="G26" s="3">
        <v>167198280</v>
      </c>
      <c r="H26" s="3">
        <v>167199179</v>
      </c>
      <c r="I26" s="3">
        <v>900</v>
      </c>
      <c r="J26" s="3" t="s">
        <v>18</v>
      </c>
      <c r="K26" s="3" t="s">
        <v>18</v>
      </c>
      <c r="L26" s="3" t="s">
        <v>51</v>
      </c>
    </row>
    <row r="27" spans="1:12">
      <c r="A27" s="3" t="s">
        <v>53</v>
      </c>
      <c r="B27" s="3">
        <v>4.05681</v>
      </c>
      <c r="C27" s="3">
        <v>-3.34894049201099</v>
      </c>
      <c r="D27" s="4">
        <v>1.94877483840842e-6</v>
      </c>
      <c r="E27" s="4">
        <v>9.21742082049971e-6</v>
      </c>
      <c r="F27" s="3">
        <v>9</v>
      </c>
      <c r="G27" s="3">
        <v>3063954</v>
      </c>
      <c r="H27" s="3">
        <v>3065189</v>
      </c>
      <c r="I27" s="3">
        <v>1236</v>
      </c>
      <c r="J27" s="3" t="s">
        <v>18</v>
      </c>
      <c r="K27" s="3" t="s">
        <v>18</v>
      </c>
      <c r="L27" s="3" t="s">
        <v>54</v>
      </c>
    </row>
    <row r="28" spans="1:12">
      <c r="A28" s="3" t="s">
        <v>55</v>
      </c>
      <c r="B28" s="3">
        <v>5.45635</v>
      </c>
      <c r="C28" s="3">
        <v>2.45210117672008</v>
      </c>
      <c r="D28" s="4">
        <v>3.00778817269912e-10</v>
      </c>
      <c r="E28" s="4">
        <v>2.13215993884802e-9</v>
      </c>
      <c r="F28" s="3">
        <v>5</v>
      </c>
      <c r="G28" s="3">
        <v>218910330</v>
      </c>
      <c r="H28" s="3">
        <v>218911622</v>
      </c>
      <c r="I28" s="3">
        <v>1293</v>
      </c>
      <c r="J28" s="3" t="s">
        <v>18</v>
      </c>
      <c r="K28" s="3" t="s">
        <v>18</v>
      </c>
      <c r="L28" s="3" t="s">
        <v>54</v>
      </c>
    </row>
    <row r="29" spans="1:12">
      <c r="A29" s="3" t="s">
        <v>56</v>
      </c>
      <c r="B29" s="3">
        <v>6.52146</v>
      </c>
      <c r="C29" s="3">
        <v>-4.12148704210438</v>
      </c>
      <c r="D29" s="4">
        <v>9.2552324180349e-6</v>
      </c>
      <c r="E29" s="4">
        <v>3.99607660027666e-5</v>
      </c>
      <c r="F29" s="3">
        <v>2</v>
      </c>
      <c r="G29" s="3">
        <v>48710469</v>
      </c>
      <c r="H29" s="3">
        <v>48711552</v>
      </c>
      <c r="I29" s="3">
        <v>1084</v>
      </c>
      <c r="J29" s="3" t="s">
        <v>18</v>
      </c>
      <c r="K29" s="3" t="s">
        <v>18</v>
      </c>
      <c r="L29" s="3" t="s">
        <v>54</v>
      </c>
    </row>
    <row r="30" spans="1:12">
      <c r="A30" s="3" t="s">
        <v>57</v>
      </c>
      <c r="B30" s="3">
        <v>5.67069</v>
      </c>
      <c r="C30" s="3">
        <v>1.44003703980605</v>
      </c>
      <c r="D30" s="3">
        <v>0.00130426539718842</v>
      </c>
      <c r="E30" s="3">
        <v>0.00397339972460319</v>
      </c>
      <c r="F30" s="3">
        <v>2</v>
      </c>
      <c r="G30" s="3">
        <v>15881659</v>
      </c>
      <c r="H30" s="3">
        <v>15882300</v>
      </c>
      <c r="I30" s="3">
        <v>642</v>
      </c>
      <c r="J30" s="3" t="s">
        <v>18</v>
      </c>
      <c r="K30" s="3" t="s">
        <v>18</v>
      </c>
      <c r="L30" s="3" t="s">
        <v>58</v>
      </c>
    </row>
    <row r="31" spans="1:12">
      <c r="A31" s="3" t="s">
        <v>59</v>
      </c>
      <c r="B31" s="3">
        <v>4.27218</v>
      </c>
      <c r="C31" s="3">
        <v>-2.3611231824735</v>
      </c>
      <c r="D31" s="3">
        <v>0.000583430980456696</v>
      </c>
      <c r="E31" s="3">
        <v>0.00189685858438205</v>
      </c>
      <c r="F31" s="3">
        <v>7</v>
      </c>
      <c r="G31" s="3">
        <v>119464269</v>
      </c>
      <c r="H31" s="3">
        <v>119466526</v>
      </c>
      <c r="I31" s="3">
        <v>1553</v>
      </c>
      <c r="J31" s="3" t="s">
        <v>18</v>
      </c>
      <c r="K31" s="3" t="s">
        <v>60</v>
      </c>
      <c r="L31" s="3" t="s">
        <v>61</v>
      </c>
    </row>
    <row r="32" spans="1:12">
      <c r="A32" s="3" t="s">
        <v>62</v>
      </c>
      <c r="B32" s="3">
        <v>4.5403</v>
      </c>
      <c r="C32" s="3">
        <v>1.66438926196107</v>
      </c>
      <c r="D32" s="4">
        <v>1.51021784508535e-52</v>
      </c>
      <c r="E32" s="4">
        <v>8.57041673965103e-51</v>
      </c>
      <c r="F32" s="3">
        <v>4</v>
      </c>
      <c r="G32" s="3">
        <v>19702785</v>
      </c>
      <c r="H32" s="3">
        <v>19704288</v>
      </c>
      <c r="I32" s="3">
        <v>1259</v>
      </c>
      <c r="J32" s="3" t="s">
        <v>18</v>
      </c>
      <c r="K32" s="3" t="s">
        <v>63</v>
      </c>
      <c r="L32" s="3" t="s">
        <v>64</v>
      </c>
    </row>
    <row r="33" spans="1:12">
      <c r="A33" s="3" t="s">
        <v>65</v>
      </c>
      <c r="B33" s="3">
        <v>6.66996</v>
      </c>
      <c r="C33" s="3">
        <v>1.2497404485163</v>
      </c>
      <c r="D33" s="4">
        <v>2.72113977832106e-6</v>
      </c>
      <c r="E33" s="4">
        <v>1.26150025980087e-5</v>
      </c>
      <c r="F33" s="3">
        <v>5</v>
      </c>
      <c r="G33" s="3">
        <v>179634790</v>
      </c>
      <c r="H33" s="3">
        <v>179635893</v>
      </c>
      <c r="I33" s="3">
        <v>909</v>
      </c>
      <c r="J33" s="3" t="s">
        <v>18</v>
      </c>
      <c r="K33" s="3" t="s">
        <v>18</v>
      </c>
      <c r="L33" s="3" t="s">
        <v>66</v>
      </c>
    </row>
    <row r="34" spans="1:12">
      <c r="A34" s="3" t="s">
        <v>67</v>
      </c>
      <c r="B34" s="3">
        <v>5.95238</v>
      </c>
      <c r="C34" s="3">
        <v>3.75348116949478</v>
      </c>
      <c r="D34" s="4">
        <v>1.4583074719413e-261</v>
      </c>
      <c r="E34" s="4">
        <v>1.79750978991485e-258</v>
      </c>
      <c r="F34" s="3">
        <v>1</v>
      </c>
      <c r="G34" s="3">
        <v>246355067</v>
      </c>
      <c r="H34" s="3">
        <v>246357254</v>
      </c>
      <c r="I34" s="3">
        <v>1958</v>
      </c>
      <c r="J34" s="3" t="s">
        <v>68</v>
      </c>
      <c r="K34" s="3" t="s">
        <v>69</v>
      </c>
      <c r="L34" s="3" t="s">
        <v>70</v>
      </c>
    </row>
    <row r="35" spans="1:12">
      <c r="A35" s="3" t="s">
        <v>71</v>
      </c>
      <c r="B35" s="3">
        <v>4.9647</v>
      </c>
      <c r="C35" s="3">
        <v>1.32194464613329</v>
      </c>
      <c r="D35" s="4">
        <v>1.51260938348142e-12</v>
      </c>
      <c r="E35" s="4">
        <v>1.29835816579332e-11</v>
      </c>
      <c r="F35" s="3">
        <v>3</v>
      </c>
      <c r="G35" s="3">
        <v>213449817</v>
      </c>
      <c r="H35" s="3">
        <v>213451294</v>
      </c>
      <c r="I35" s="3">
        <v>1082</v>
      </c>
      <c r="J35" s="3" t="s">
        <v>72</v>
      </c>
      <c r="K35" s="3" t="s">
        <v>69</v>
      </c>
      <c r="L35" s="3" t="s">
        <v>70</v>
      </c>
    </row>
    <row r="36" spans="1:12">
      <c r="A36" s="3" t="s">
        <v>73</v>
      </c>
      <c r="B36" s="3">
        <v>7.69823</v>
      </c>
      <c r="C36" s="3">
        <v>-1.2840375602127</v>
      </c>
      <c r="D36" s="4">
        <v>6.64123628715166e-8</v>
      </c>
      <c r="E36" s="4">
        <v>3.73652905219241e-7</v>
      </c>
      <c r="F36" s="3">
        <v>8</v>
      </c>
      <c r="G36" s="3">
        <v>21359783</v>
      </c>
      <c r="H36" s="3">
        <v>21360919</v>
      </c>
      <c r="I36" s="3">
        <v>1137</v>
      </c>
      <c r="J36" s="3" t="s">
        <v>74</v>
      </c>
      <c r="K36" s="3" t="s">
        <v>18</v>
      </c>
      <c r="L36" s="3" t="s">
        <v>75</v>
      </c>
    </row>
    <row r="37" spans="1:12">
      <c r="A37" s="3" t="s">
        <v>76</v>
      </c>
      <c r="B37" s="3">
        <v>3.44606</v>
      </c>
      <c r="C37" s="3">
        <v>1.21884918000554</v>
      </c>
      <c r="D37" s="4">
        <v>1.84041284166826e-6</v>
      </c>
      <c r="E37" s="4">
        <v>8.74111000554987e-6</v>
      </c>
      <c r="F37" s="3">
        <v>6</v>
      </c>
      <c r="G37" s="3">
        <v>136802596</v>
      </c>
      <c r="H37" s="3">
        <v>136803895</v>
      </c>
      <c r="I37" s="3">
        <v>1300</v>
      </c>
      <c r="J37" s="3" t="s">
        <v>77</v>
      </c>
      <c r="K37" s="3" t="s">
        <v>78</v>
      </c>
      <c r="L37" s="3" t="s">
        <v>75</v>
      </c>
    </row>
    <row r="38" spans="1:12">
      <c r="A38" s="3" t="s">
        <v>79</v>
      </c>
      <c r="B38" s="3">
        <v>4.11523</v>
      </c>
      <c r="C38" s="3">
        <v>2.95373140239833</v>
      </c>
      <c r="D38" s="4">
        <v>2.59659077115231e-37</v>
      </c>
      <c r="E38" s="4">
        <v>8.79852716201701e-36</v>
      </c>
      <c r="F38" s="3">
        <v>8</v>
      </c>
      <c r="G38" s="3">
        <v>112187739</v>
      </c>
      <c r="H38" s="3">
        <v>112189008</v>
      </c>
      <c r="I38" s="3">
        <v>1270</v>
      </c>
      <c r="J38" s="3" t="s">
        <v>18</v>
      </c>
      <c r="K38" s="3" t="s">
        <v>18</v>
      </c>
      <c r="L38" s="3" t="s">
        <v>75</v>
      </c>
    </row>
    <row r="39" spans="1:12">
      <c r="A39" s="3" t="s">
        <v>80</v>
      </c>
      <c r="B39" s="3">
        <v>6.76135</v>
      </c>
      <c r="C39" s="3">
        <v>3.7412151868803</v>
      </c>
      <c r="D39" s="3">
        <v>0.00340643924280215</v>
      </c>
      <c r="E39" s="3">
        <v>0.0095340077445003</v>
      </c>
      <c r="F39" s="3">
        <v>3</v>
      </c>
      <c r="G39" s="3">
        <v>10367561</v>
      </c>
      <c r="H39" s="3">
        <v>10369161</v>
      </c>
      <c r="I39" s="3">
        <v>666</v>
      </c>
      <c r="J39" s="3" t="s">
        <v>18</v>
      </c>
      <c r="K39" s="3" t="s">
        <v>18</v>
      </c>
      <c r="L39" s="3" t="s">
        <v>81</v>
      </c>
    </row>
    <row r="40" spans="1:12">
      <c r="A40" s="3" t="s">
        <v>82</v>
      </c>
      <c r="B40" s="3">
        <v>3.22297</v>
      </c>
      <c r="C40" s="3">
        <v>-1.99007088987894</v>
      </c>
      <c r="D40" s="4">
        <v>4.99741647029616e-45</v>
      </c>
      <c r="E40" s="4">
        <v>2.231817225104e-43</v>
      </c>
      <c r="F40" s="3">
        <v>9</v>
      </c>
      <c r="G40" s="3">
        <v>126817841</v>
      </c>
      <c r="H40" s="3">
        <v>126818518</v>
      </c>
      <c r="I40" s="3">
        <v>678</v>
      </c>
      <c r="J40" s="3" t="s">
        <v>18</v>
      </c>
      <c r="K40" s="3" t="s">
        <v>18</v>
      </c>
      <c r="L40" s="3" t="s">
        <v>83</v>
      </c>
    </row>
    <row r="41" spans="1:12">
      <c r="A41" s="3" t="s">
        <v>84</v>
      </c>
      <c r="B41" s="3">
        <v>4.72233</v>
      </c>
      <c r="C41" s="3">
        <v>1.61168037006421</v>
      </c>
      <c r="D41" s="4">
        <v>7.97343531656289e-5</v>
      </c>
      <c r="E41" s="3">
        <v>0.000300699313768064</v>
      </c>
      <c r="F41" s="3">
        <v>7</v>
      </c>
      <c r="G41" s="3">
        <v>120918857</v>
      </c>
      <c r="H41" s="3">
        <v>120926272</v>
      </c>
      <c r="I41" s="3">
        <v>5303</v>
      </c>
      <c r="J41" s="3" t="s">
        <v>18</v>
      </c>
      <c r="K41" s="3" t="s">
        <v>18</v>
      </c>
      <c r="L41" s="3" t="s">
        <v>85</v>
      </c>
    </row>
    <row r="42" spans="1:12">
      <c r="A42" s="3" t="s">
        <v>86</v>
      </c>
      <c r="B42" s="3">
        <v>3.38068</v>
      </c>
      <c r="C42" s="3">
        <v>-2.36652750452658</v>
      </c>
      <c r="D42" s="4">
        <v>1.88027875735515e-35</v>
      </c>
      <c r="E42" s="4">
        <v>5.87039411427547e-34</v>
      </c>
      <c r="F42" s="3" t="s">
        <v>87</v>
      </c>
      <c r="G42" s="3">
        <v>27712</v>
      </c>
      <c r="H42" s="3">
        <v>33243</v>
      </c>
      <c r="I42" s="3">
        <v>2867</v>
      </c>
      <c r="J42" s="3" t="s">
        <v>18</v>
      </c>
      <c r="K42" s="3" t="s">
        <v>18</v>
      </c>
      <c r="L42" s="3" t="s">
        <v>85</v>
      </c>
    </row>
    <row r="43" spans="1:12">
      <c r="A43" s="3" t="s">
        <v>88</v>
      </c>
      <c r="B43" s="3">
        <v>5.02361</v>
      </c>
      <c r="C43" s="3">
        <v>3.90640780304653</v>
      </c>
      <c r="D43" s="4">
        <v>2.896668902323e-145</v>
      </c>
      <c r="E43" s="4">
        <v>1.03791688633818e-142</v>
      </c>
      <c r="F43" s="3">
        <v>6</v>
      </c>
      <c r="G43" s="3">
        <v>36618623</v>
      </c>
      <c r="H43" s="3">
        <v>36619219</v>
      </c>
      <c r="I43" s="3">
        <v>597</v>
      </c>
      <c r="J43" s="3" t="s">
        <v>89</v>
      </c>
      <c r="K43" s="3" t="s">
        <v>18</v>
      </c>
      <c r="L43" s="3" t="s">
        <v>90</v>
      </c>
    </row>
    <row r="44" spans="1:12">
      <c r="A44" s="3" t="s">
        <v>91</v>
      </c>
      <c r="B44" s="3">
        <v>4.05681</v>
      </c>
      <c r="C44" s="3">
        <v>3.83154353864428</v>
      </c>
      <c r="D44" s="4">
        <v>3.33177800769197e-171</v>
      </c>
      <c r="E44" s="4">
        <v>1.65594740817787e-168</v>
      </c>
      <c r="F44" s="3">
        <v>1</v>
      </c>
      <c r="G44" s="3">
        <v>42392374</v>
      </c>
      <c r="H44" s="3">
        <v>42392922</v>
      </c>
      <c r="I44" s="3">
        <v>549</v>
      </c>
      <c r="J44" s="3" t="s">
        <v>92</v>
      </c>
      <c r="K44" s="3" t="s">
        <v>18</v>
      </c>
      <c r="L44" s="3" t="s">
        <v>90</v>
      </c>
    </row>
    <row r="45" spans="1:12">
      <c r="A45" s="3" t="s">
        <v>93</v>
      </c>
      <c r="B45" s="3">
        <v>3.17628</v>
      </c>
      <c r="C45" s="3">
        <v>1.63763810096159</v>
      </c>
      <c r="D45" s="3">
        <v>0.00289454156955001</v>
      </c>
      <c r="E45" s="3">
        <v>0.00822303848674136</v>
      </c>
      <c r="F45" s="3">
        <v>9</v>
      </c>
      <c r="G45" s="3">
        <v>141773136</v>
      </c>
      <c r="H45" s="3">
        <v>141773735</v>
      </c>
      <c r="I45" s="3">
        <v>600</v>
      </c>
      <c r="J45" s="3" t="s">
        <v>18</v>
      </c>
      <c r="K45" s="3" t="s">
        <v>18</v>
      </c>
      <c r="L45" s="3" t="s">
        <v>90</v>
      </c>
    </row>
    <row r="46" spans="1:12">
      <c r="A46" s="3" t="s">
        <v>94</v>
      </c>
      <c r="B46" s="3">
        <v>3.61359</v>
      </c>
      <c r="C46" s="3">
        <v>-2.91720028663781</v>
      </c>
      <c r="D46" s="4">
        <v>2.13133212495627e-11</v>
      </c>
      <c r="E46" s="4">
        <v>1.66018704323881e-10</v>
      </c>
      <c r="F46" s="3">
        <v>9</v>
      </c>
      <c r="G46" s="3">
        <v>36130675</v>
      </c>
      <c r="H46" s="3">
        <v>36131422</v>
      </c>
      <c r="I46" s="3">
        <v>748</v>
      </c>
      <c r="J46" s="3" t="s">
        <v>18</v>
      </c>
      <c r="K46" s="3" t="s">
        <v>18</v>
      </c>
      <c r="L46" s="3" t="s">
        <v>90</v>
      </c>
    </row>
    <row r="47" spans="1:12">
      <c r="A47" s="3" t="s">
        <v>95</v>
      </c>
      <c r="B47" s="3">
        <v>4.50613</v>
      </c>
      <c r="C47" s="3">
        <v>-1.53657392626701</v>
      </c>
      <c r="D47" s="3">
        <v>0.0148226305491308</v>
      </c>
      <c r="E47" s="3">
        <v>0.0356314346182593</v>
      </c>
      <c r="F47" s="3">
        <v>3</v>
      </c>
      <c r="G47" s="3">
        <v>112492977</v>
      </c>
      <c r="H47" s="3">
        <v>112493612</v>
      </c>
      <c r="I47" s="3">
        <v>636</v>
      </c>
      <c r="J47" s="3" t="s">
        <v>18</v>
      </c>
      <c r="K47" s="3" t="s">
        <v>18</v>
      </c>
      <c r="L47" s="3" t="s">
        <v>90</v>
      </c>
    </row>
    <row r="48" spans="1:12">
      <c r="A48" s="3" t="s">
        <v>96</v>
      </c>
      <c r="B48" s="3">
        <v>4.52125</v>
      </c>
      <c r="C48" s="3">
        <v>2.04805797565998</v>
      </c>
      <c r="D48" s="4">
        <v>4.06366401022885e-31</v>
      </c>
      <c r="E48" s="4">
        <v>1.04963794195475e-29</v>
      </c>
      <c r="F48" s="3">
        <v>1</v>
      </c>
      <c r="G48" s="3">
        <v>163697126</v>
      </c>
      <c r="H48" s="3">
        <v>163697959</v>
      </c>
      <c r="I48" s="3">
        <v>834</v>
      </c>
      <c r="J48" s="3" t="s">
        <v>18</v>
      </c>
      <c r="K48" s="3" t="s">
        <v>18</v>
      </c>
      <c r="L48" s="3" t="s">
        <v>90</v>
      </c>
    </row>
    <row r="49" spans="1:12">
      <c r="A49" s="3" t="s">
        <v>97</v>
      </c>
      <c r="B49" s="3">
        <v>6.21272</v>
      </c>
      <c r="C49" s="3">
        <v>1.51041593693663</v>
      </c>
      <c r="D49" s="3">
        <v>0.00128885715788344</v>
      </c>
      <c r="E49" s="3">
        <v>0.00392995580053219</v>
      </c>
      <c r="F49" s="3">
        <v>1</v>
      </c>
      <c r="G49" s="3">
        <v>77937670</v>
      </c>
      <c r="H49" s="3">
        <v>77938206</v>
      </c>
      <c r="I49" s="3">
        <v>537</v>
      </c>
      <c r="J49" s="3" t="s">
        <v>18</v>
      </c>
      <c r="K49" s="3" t="s">
        <v>18</v>
      </c>
      <c r="L49" s="3" t="s">
        <v>90</v>
      </c>
    </row>
    <row r="50" spans="1:12">
      <c r="A50" s="3" t="s">
        <v>98</v>
      </c>
      <c r="B50" s="3">
        <v>3.26964</v>
      </c>
      <c r="C50" s="3">
        <v>-3.46696487716694</v>
      </c>
      <c r="D50" s="4">
        <v>4.22258425242679e-14</v>
      </c>
      <c r="E50" s="4">
        <v>4.09952532257504e-13</v>
      </c>
      <c r="F50" s="3">
        <v>7</v>
      </c>
      <c r="G50" s="3">
        <v>150642387</v>
      </c>
      <c r="H50" s="3">
        <v>150642920</v>
      </c>
      <c r="I50" s="3">
        <v>534</v>
      </c>
      <c r="J50" s="3" t="s">
        <v>18</v>
      </c>
      <c r="K50" s="3" t="s">
        <v>18</v>
      </c>
      <c r="L50" s="3" t="s">
        <v>90</v>
      </c>
    </row>
    <row r="51" spans="1:12">
      <c r="A51" s="3" t="s">
        <v>99</v>
      </c>
      <c r="B51" s="3">
        <v>3.30563</v>
      </c>
      <c r="C51" s="3">
        <v>-1.64874183642407</v>
      </c>
      <c r="D51" s="3">
        <v>0.000201908592105535</v>
      </c>
      <c r="E51" s="3">
        <v>0.00071114564701475</v>
      </c>
      <c r="F51" s="3">
        <v>5</v>
      </c>
      <c r="G51" s="3">
        <v>19054731</v>
      </c>
      <c r="H51" s="3">
        <v>19055414</v>
      </c>
      <c r="I51" s="3">
        <v>684</v>
      </c>
      <c r="J51" s="3" t="s">
        <v>18</v>
      </c>
      <c r="K51" s="3" t="s">
        <v>18</v>
      </c>
      <c r="L51" s="3" t="s">
        <v>90</v>
      </c>
    </row>
    <row r="52" spans="1:12">
      <c r="A52" s="3" t="s">
        <v>100</v>
      </c>
      <c r="B52" s="3">
        <v>4.17885</v>
      </c>
      <c r="C52" s="3">
        <v>3.83744959108837</v>
      </c>
      <c r="D52" s="4">
        <v>1.13957352817296e-74</v>
      </c>
      <c r="E52" s="4">
        <v>1.21930410661979e-72</v>
      </c>
      <c r="F52" s="3">
        <v>3</v>
      </c>
      <c r="G52" s="3">
        <v>234295985</v>
      </c>
      <c r="H52" s="3">
        <v>234296843</v>
      </c>
      <c r="I52" s="3">
        <v>801</v>
      </c>
      <c r="J52" s="3" t="s">
        <v>101</v>
      </c>
      <c r="K52" s="3" t="s">
        <v>102</v>
      </c>
      <c r="L52" s="3" t="s">
        <v>103</v>
      </c>
    </row>
    <row r="53" spans="1:12">
      <c r="A53" s="3" t="s">
        <v>104</v>
      </c>
      <c r="B53" s="3">
        <v>4.6067</v>
      </c>
      <c r="C53" s="3">
        <v>-1.49926329239508</v>
      </c>
      <c r="D53" s="3">
        <v>0.0180337621047316</v>
      </c>
      <c r="E53" s="3">
        <v>0.0422979433138457</v>
      </c>
      <c r="F53" s="3">
        <v>8</v>
      </c>
      <c r="G53" s="3">
        <v>121034171</v>
      </c>
      <c r="H53" s="3">
        <v>121034963</v>
      </c>
      <c r="I53" s="3">
        <v>719</v>
      </c>
      <c r="J53" s="3" t="s">
        <v>18</v>
      </c>
      <c r="K53" s="3" t="s">
        <v>18</v>
      </c>
      <c r="L53" s="3" t="s">
        <v>105</v>
      </c>
    </row>
    <row r="54" spans="1:12">
      <c r="A54" s="3" t="s">
        <v>106</v>
      </c>
      <c r="B54" s="3">
        <v>6.31233</v>
      </c>
      <c r="C54" s="3">
        <v>2.3415473518268</v>
      </c>
      <c r="D54" s="4">
        <v>7.26292367980997e-121</v>
      </c>
      <c r="E54" s="4">
        <v>1.79045594554675e-118</v>
      </c>
      <c r="F54" s="3">
        <v>7</v>
      </c>
      <c r="G54" s="3">
        <v>3035471</v>
      </c>
      <c r="H54" s="3">
        <v>3037392</v>
      </c>
      <c r="I54" s="3">
        <v>1840</v>
      </c>
      <c r="J54" s="3" t="s">
        <v>18</v>
      </c>
      <c r="K54" s="3" t="s">
        <v>18</v>
      </c>
      <c r="L54" s="3" t="s">
        <v>107</v>
      </c>
    </row>
    <row r="55" spans="1:12">
      <c r="A55" s="3" t="s">
        <v>108</v>
      </c>
      <c r="B55" s="3">
        <v>4.58907</v>
      </c>
      <c r="C55" s="3">
        <v>-1.88215783253585</v>
      </c>
      <c r="D55" s="3">
        <v>0.00354167605844737</v>
      </c>
      <c r="E55" s="3">
        <v>0.00987628781301496</v>
      </c>
      <c r="F55" s="3">
        <v>9</v>
      </c>
      <c r="G55" s="3">
        <v>146682816</v>
      </c>
      <c r="H55" s="3">
        <v>146686329</v>
      </c>
      <c r="I55" s="3">
        <v>1345</v>
      </c>
      <c r="J55" s="3" t="s">
        <v>18</v>
      </c>
      <c r="K55" s="3" t="s">
        <v>18</v>
      </c>
      <c r="L55" s="3" t="s">
        <v>109</v>
      </c>
    </row>
    <row r="56" spans="1:12">
      <c r="A56" s="3" t="s">
        <v>110</v>
      </c>
      <c r="B56" s="3">
        <v>2.87977</v>
      </c>
      <c r="C56" s="3">
        <v>-7.32416980991332</v>
      </c>
      <c r="D56" s="4">
        <v>1.20586757096412e-10</v>
      </c>
      <c r="E56" s="4">
        <v>8.84733552363316e-10</v>
      </c>
      <c r="F56" s="3">
        <v>4</v>
      </c>
      <c r="G56" s="3">
        <v>166937912</v>
      </c>
      <c r="H56" s="3">
        <v>166939656</v>
      </c>
      <c r="I56" s="3">
        <v>1648</v>
      </c>
      <c r="J56" s="3" t="s">
        <v>18</v>
      </c>
      <c r="K56" s="3" t="s">
        <v>18</v>
      </c>
      <c r="L56" s="3" t="s">
        <v>111</v>
      </c>
    </row>
    <row r="57" spans="1:12">
      <c r="A57" s="3" t="s">
        <v>112</v>
      </c>
      <c r="B57" s="3">
        <v>5.59739</v>
      </c>
      <c r="C57" s="3">
        <v>-1.82697926509005</v>
      </c>
      <c r="D57" s="3">
        <v>0.0051356279056337</v>
      </c>
      <c r="E57" s="3">
        <v>0.0138189289130372</v>
      </c>
      <c r="F57" s="3">
        <v>9</v>
      </c>
      <c r="G57" s="3">
        <v>67848898</v>
      </c>
      <c r="H57" s="3">
        <v>67852807</v>
      </c>
      <c r="I57" s="3">
        <v>1830</v>
      </c>
      <c r="J57" s="3" t="s">
        <v>18</v>
      </c>
      <c r="K57" s="3" t="s">
        <v>18</v>
      </c>
      <c r="L57" s="3" t="s">
        <v>113</v>
      </c>
    </row>
    <row r="58" spans="1:12">
      <c r="A58" s="3" t="s">
        <v>114</v>
      </c>
      <c r="B58" s="3">
        <v>4.63965</v>
      </c>
      <c r="C58" s="3">
        <v>-1.42734676238242</v>
      </c>
      <c r="D58" s="4">
        <v>1.56848622239454e-36</v>
      </c>
      <c r="E58" s="4">
        <v>5.13633400032814e-35</v>
      </c>
      <c r="F58" s="3">
        <v>10</v>
      </c>
      <c r="G58" s="3">
        <v>67963922</v>
      </c>
      <c r="H58" s="3">
        <v>67964857</v>
      </c>
      <c r="I58" s="3">
        <v>936</v>
      </c>
      <c r="J58" s="3" t="s">
        <v>115</v>
      </c>
      <c r="K58" s="3" t="s">
        <v>15</v>
      </c>
      <c r="L58" s="3" t="s">
        <v>116</v>
      </c>
    </row>
    <row r="59" spans="1:12">
      <c r="A59" s="3" t="s">
        <v>117</v>
      </c>
      <c r="B59" s="3">
        <v>4.95376</v>
      </c>
      <c r="C59" s="3">
        <v>1.89429894033575</v>
      </c>
      <c r="D59" s="4">
        <v>1.44280323571584e-54</v>
      </c>
      <c r="E59" s="4">
        <v>8.7519649032645e-53</v>
      </c>
      <c r="F59" s="3">
        <v>10</v>
      </c>
      <c r="G59" s="3">
        <v>142052895</v>
      </c>
      <c r="H59" s="3">
        <v>142054459</v>
      </c>
      <c r="I59" s="3">
        <v>1288</v>
      </c>
      <c r="J59" s="3" t="s">
        <v>118</v>
      </c>
      <c r="K59" s="3" t="s">
        <v>15</v>
      </c>
      <c r="L59" s="3" t="s">
        <v>116</v>
      </c>
    </row>
    <row r="60" spans="1:12">
      <c r="A60" s="3" t="s">
        <v>119</v>
      </c>
      <c r="B60" s="3">
        <v>3.85397</v>
      </c>
      <c r="C60" s="3">
        <v>1.39772800712236</v>
      </c>
      <c r="D60" s="4">
        <v>1.39008618594571e-8</v>
      </c>
      <c r="E60" s="4">
        <v>8.38268215653953e-8</v>
      </c>
      <c r="F60" s="3">
        <v>8</v>
      </c>
      <c r="G60" s="3">
        <v>152419720</v>
      </c>
      <c r="H60" s="3">
        <v>152421768</v>
      </c>
      <c r="I60" s="3">
        <v>1357</v>
      </c>
      <c r="J60" s="3" t="s">
        <v>120</v>
      </c>
      <c r="K60" s="3" t="s">
        <v>15</v>
      </c>
      <c r="L60" s="3" t="s">
        <v>121</v>
      </c>
    </row>
    <row r="61" spans="1:12">
      <c r="A61" s="3" t="s">
        <v>122</v>
      </c>
      <c r="B61" s="3">
        <v>3.52423</v>
      </c>
      <c r="C61" s="3">
        <v>3.51385538183802</v>
      </c>
      <c r="D61" s="3">
        <v>0</v>
      </c>
      <c r="E61" s="3">
        <v>0</v>
      </c>
      <c r="F61" s="3">
        <v>8</v>
      </c>
      <c r="G61" s="3">
        <v>144154120</v>
      </c>
      <c r="H61" s="3">
        <v>144155223</v>
      </c>
      <c r="I61" s="3">
        <v>1029</v>
      </c>
      <c r="J61" s="3" t="s">
        <v>123</v>
      </c>
      <c r="K61" s="3" t="s">
        <v>15</v>
      </c>
      <c r="L61" s="3" t="s">
        <v>121</v>
      </c>
    </row>
    <row r="62" spans="1:12">
      <c r="A62" s="3" t="s">
        <v>124</v>
      </c>
      <c r="B62" s="3">
        <v>6.08522</v>
      </c>
      <c r="C62" s="3">
        <v>-1.89920020752892</v>
      </c>
      <c r="D62" s="4">
        <v>6.06699718691731e-5</v>
      </c>
      <c r="E62" s="3">
        <v>0.000233255793281169</v>
      </c>
      <c r="F62" s="3">
        <v>3</v>
      </c>
      <c r="G62" s="3">
        <v>187829245</v>
      </c>
      <c r="H62" s="3">
        <v>187830523</v>
      </c>
      <c r="I62" s="3">
        <v>1067</v>
      </c>
      <c r="J62" s="3" t="s">
        <v>125</v>
      </c>
      <c r="K62" s="3" t="s">
        <v>15</v>
      </c>
      <c r="L62" s="3" t="s">
        <v>121</v>
      </c>
    </row>
    <row r="63" spans="1:12">
      <c r="A63" s="3" t="s">
        <v>126</v>
      </c>
      <c r="B63" s="3">
        <v>5.54087</v>
      </c>
      <c r="C63" s="3">
        <v>-3.79768600096144</v>
      </c>
      <c r="D63" s="4">
        <v>1.81994796280837e-83</v>
      </c>
      <c r="E63" s="4">
        <v>2.29843018335819e-81</v>
      </c>
      <c r="F63" s="3">
        <v>8</v>
      </c>
      <c r="G63" s="3">
        <v>20528476</v>
      </c>
      <c r="H63" s="3">
        <v>20529755</v>
      </c>
      <c r="I63" s="3">
        <v>965</v>
      </c>
      <c r="J63" s="3" t="s">
        <v>127</v>
      </c>
      <c r="K63" s="3" t="s">
        <v>15</v>
      </c>
      <c r="L63" s="3" t="s">
        <v>121</v>
      </c>
    </row>
    <row r="64" spans="1:12">
      <c r="A64" s="3" t="s">
        <v>128</v>
      </c>
      <c r="B64" s="3">
        <v>4.64191</v>
      </c>
      <c r="C64" s="3">
        <v>1.54562725810801</v>
      </c>
      <c r="D64" s="4">
        <v>1.6429704368331e-18</v>
      </c>
      <c r="E64" s="4">
        <v>2.15347231012386e-17</v>
      </c>
      <c r="F64" s="3">
        <v>8</v>
      </c>
      <c r="G64" s="3">
        <v>72169414</v>
      </c>
      <c r="H64" s="3">
        <v>72173597</v>
      </c>
      <c r="I64" s="3">
        <v>2358</v>
      </c>
      <c r="J64" s="3" t="s">
        <v>129</v>
      </c>
      <c r="K64" s="3" t="s">
        <v>15</v>
      </c>
      <c r="L64" s="3" t="s">
        <v>121</v>
      </c>
    </row>
    <row r="65" spans="1:12">
      <c r="A65" s="3" t="s">
        <v>130</v>
      </c>
      <c r="B65" s="3">
        <v>3.30009</v>
      </c>
      <c r="C65" s="3">
        <v>-1.06867380899126</v>
      </c>
      <c r="D65" s="4">
        <v>1.89827625447993e-6</v>
      </c>
      <c r="E65" s="4">
        <v>9.00621751836784e-6</v>
      </c>
      <c r="F65" s="3">
        <v>8</v>
      </c>
      <c r="G65" s="3">
        <v>140010389</v>
      </c>
      <c r="H65" s="3">
        <v>140011159</v>
      </c>
      <c r="I65" s="3">
        <v>591</v>
      </c>
      <c r="J65" s="3" t="s">
        <v>131</v>
      </c>
      <c r="K65" s="3" t="s">
        <v>15</v>
      </c>
      <c r="L65" s="3" t="s">
        <v>121</v>
      </c>
    </row>
    <row r="66" spans="1:12">
      <c r="A66" s="3" t="s">
        <v>132</v>
      </c>
      <c r="B66" s="3">
        <v>3.56909</v>
      </c>
      <c r="C66" s="3">
        <v>-1.32160810702624</v>
      </c>
      <c r="D66" s="4">
        <v>1.35443183465475e-6</v>
      </c>
      <c r="E66" s="4">
        <v>6.53977075914858e-6</v>
      </c>
      <c r="F66" s="3">
        <v>9</v>
      </c>
      <c r="G66" s="3">
        <v>136088982</v>
      </c>
      <c r="H66" s="3">
        <v>136094529</v>
      </c>
      <c r="I66" s="3">
        <v>3988</v>
      </c>
      <c r="J66" s="3" t="s">
        <v>133</v>
      </c>
      <c r="K66" s="3" t="s">
        <v>15</v>
      </c>
      <c r="L66" s="3" t="s">
        <v>121</v>
      </c>
    </row>
    <row r="67" spans="1:12">
      <c r="A67" s="3" t="s">
        <v>134</v>
      </c>
      <c r="B67" s="3">
        <v>4.21585</v>
      </c>
      <c r="C67" s="3">
        <v>2.28331000864045</v>
      </c>
      <c r="D67" s="4">
        <v>3.66128113802489e-58</v>
      </c>
      <c r="E67" s="4">
        <v>2.48507441119464e-56</v>
      </c>
      <c r="F67" s="3">
        <v>8</v>
      </c>
      <c r="G67" s="3">
        <v>13459466</v>
      </c>
      <c r="H67" s="3">
        <v>13460938</v>
      </c>
      <c r="I67" s="3">
        <v>1327</v>
      </c>
      <c r="J67" s="3" t="s">
        <v>135</v>
      </c>
      <c r="K67" s="3" t="s">
        <v>15</v>
      </c>
      <c r="L67" s="3" t="s">
        <v>121</v>
      </c>
    </row>
    <row r="68" spans="1:12">
      <c r="A68" s="3" t="s">
        <v>136</v>
      </c>
      <c r="B68" s="3">
        <v>3.74012</v>
      </c>
      <c r="C68" s="3">
        <v>-3.73600884105516</v>
      </c>
      <c r="D68" s="4">
        <v>3.93042410079973e-15</v>
      </c>
      <c r="E68" s="4">
        <v>4.12942443457701e-14</v>
      </c>
      <c r="F68" s="3">
        <v>8</v>
      </c>
      <c r="G68" s="3">
        <v>122038132</v>
      </c>
      <c r="H68" s="3">
        <v>122039596</v>
      </c>
      <c r="I68" s="3">
        <v>1244</v>
      </c>
      <c r="J68" s="3" t="s">
        <v>137</v>
      </c>
      <c r="K68" s="3" t="s">
        <v>15</v>
      </c>
      <c r="L68" s="3" t="s">
        <v>121</v>
      </c>
    </row>
    <row r="69" spans="1:12">
      <c r="A69" s="3" t="s">
        <v>138</v>
      </c>
      <c r="B69" s="3">
        <v>4.18249</v>
      </c>
      <c r="C69" s="3">
        <v>1.07556314373906</v>
      </c>
      <c r="D69" s="4">
        <v>1.20734879686875e-16</v>
      </c>
      <c r="E69" s="4">
        <v>1.40819277727141e-15</v>
      </c>
      <c r="F69" s="3">
        <v>4</v>
      </c>
      <c r="G69" s="3">
        <v>19025176</v>
      </c>
      <c r="H69" s="3">
        <v>19028095</v>
      </c>
      <c r="I69" s="3">
        <v>1188</v>
      </c>
      <c r="J69" s="3" t="s">
        <v>139</v>
      </c>
      <c r="K69" s="3" t="s">
        <v>15</v>
      </c>
      <c r="L69" s="3" t="s">
        <v>121</v>
      </c>
    </row>
    <row r="70" spans="1:12">
      <c r="A70" s="3" t="s">
        <v>140</v>
      </c>
      <c r="B70" s="3">
        <v>5.95238</v>
      </c>
      <c r="C70" s="3">
        <v>1.97705838024811</v>
      </c>
      <c r="D70" s="4">
        <v>1.16942537567571e-89</v>
      </c>
      <c r="E70" s="4">
        <v>1.67608571867196e-87</v>
      </c>
      <c r="F70" s="3">
        <v>5</v>
      </c>
      <c r="G70" s="3">
        <v>141693514</v>
      </c>
      <c r="H70" s="3">
        <v>141695426</v>
      </c>
      <c r="I70" s="3">
        <v>1913</v>
      </c>
      <c r="J70" s="3" t="s">
        <v>141</v>
      </c>
      <c r="K70" s="3" t="s">
        <v>15</v>
      </c>
      <c r="L70" s="3" t="s">
        <v>121</v>
      </c>
    </row>
    <row r="71" spans="1:12">
      <c r="A71" s="3" t="s">
        <v>142</v>
      </c>
      <c r="B71" s="3">
        <v>3.30251</v>
      </c>
      <c r="C71" s="3">
        <v>-1.47946604097616</v>
      </c>
      <c r="D71" s="4">
        <v>1.09428128661485e-52</v>
      </c>
      <c r="E71" s="4">
        <v>6.25608123321644e-51</v>
      </c>
      <c r="F71" s="3">
        <v>8</v>
      </c>
      <c r="G71" s="3">
        <v>774348</v>
      </c>
      <c r="H71" s="3">
        <v>784221</v>
      </c>
      <c r="I71" s="3">
        <v>1839</v>
      </c>
      <c r="J71" s="3" t="s">
        <v>143</v>
      </c>
      <c r="K71" s="3" t="s">
        <v>15</v>
      </c>
      <c r="L71" s="3" t="s">
        <v>121</v>
      </c>
    </row>
    <row r="72" spans="1:12">
      <c r="A72" s="3" t="s">
        <v>144</v>
      </c>
      <c r="B72" s="3">
        <v>4.4677</v>
      </c>
      <c r="C72" s="3">
        <v>-1.37598588148769</v>
      </c>
      <c r="D72" s="3">
        <v>0.00201278523968839</v>
      </c>
      <c r="E72" s="3">
        <v>0.00590760807324485</v>
      </c>
      <c r="F72" s="3">
        <v>9</v>
      </c>
      <c r="G72" s="3">
        <v>106603130</v>
      </c>
      <c r="H72" s="3">
        <v>106604806</v>
      </c>
      <c r="I72" s="3">
        <v>1426</v>
      </c>
      <c r="J72" s="3" t="s">
        <v>145</v>
      </c>
      <c r="K72" s="3" t="s">
        <v>15</v>
      </c>
      <c r="L72" s="3" t="s">
        <v>121</v>
      </c>
    </row>
    <row r="73" spans="1:12">
      <c r="A73" s="3" t="s">
        <v>146</v>
      </c>
      <c r="B73" s="3">
        <v>8.20603</v>
      </c>
      <c r="C73" s="3">
        <v>-2.3458299784387</v>
      </c>
      <c r="D73" s="3">
        <v>0.000543879292888804</v>
      </c>
      <c r="E73" s="3">
        <v>0.00177745682578943</v>
      </c>
      <c r="F73" s="3">
        <v>6</v>
      </c>
      <c r="G73" s="3">
        <v>99175591</v>
      </c>
      <c r="H73" s="3">
        <v>99177057</v>
      </c>
      <c r="I73" s="3">
        <v>1304</v>
      </c>
      <c r="J73" s="3" t="s">
        <v>147</v>
      </c>
      <c r="K73" s="3" t="s">
        <v>15</v>
      </c>
      <c r="L73" s="3" t="s">
        <v>121</v>
      </c>
    </row>
    <row r="74" spans="1:12">
      <c r="A74" s="3" t="s">
        <v>148</v>
      </c>
      <c r="B74" s="3">
        <v>4.20433</v>
      </c>
      <c r="C74" s="3">
        <v>1.3989280653974</v>
      </c>
      <c r="D74" s="4">
        <v>1.64018785004673e-20</v>
      </c>
      <c r="E74" s="4">
        <v>2.4287548582023e-19</v>
      </c>
      <c r="F74" s="3">
        <v>2</v>
      </c>
      <c r="G74" s="3">
        <v>228732533</v>
      </c>
      <c r="H74" s="3">
        <v>228737268</v>
      </c>
      <c r="I74" s="3">
        <v>1011</v>
      </c>
      <c r="J74" s="3" t="s">
        <v>149</v>
      </c>
      <c r="K74" s="3" t="s">
        <v>15</v>
      </c>
      <c r="L74" s="3" t="s">
        <v>121</v>
      </c>
    </row>
    <row r="75" spans="1:12">
      <c r="A75" s="3" t="s">
        <v>150</v>
      </c>
      <c r="B75" s="3">
        <v>4.52659</v>
      </c>
      <c r="C75" s="3">
        <v>3.6445865824428</v>
      </c>
      <c r="D75" s="4">
        <v>4.19880587021983e-9</v>
      </c>
      <c r="E75" s="4">
        <v>2.66878554830715e-8</v>
      </c>
      <c r="F75" s="3">
        <v>2</v>
      </c>
      <c r="G75" s="3">
        <v>131242393</v>
      </c>
      <c r="H75" s="3">
        <v>131243911</v>
      </c>
      <c r="I75" s="3">
        <v>1440</v>
      </c>
      <c r="J75" s="3" t="s">
        <v>151</v>
      </c>
      <c r="K75" s="3" t="s">
        <v>18</v>
      </c>
      <c r="L75" s="3" t="s">
        <v>152</v>
      </c>
    </row>
    <row r="76" spans="1:12">
      <c r="A76" s="3" t="s">
        <v>153</v>
      </c>
      <c r="B76" s="3">
        <v>4.17188</v>
      </c>
      <c r="C76" s="3">
        <v>1.23096649667646</v>
      </c>
      <c r="D76" s="4">
        <v>6.70980646524176e-5</v>
      </c>
      <c r="E76" s="3">
        <v>0.000256433940501581</v>
      </c>
      <c r="F76" s="3">
        <v>4</v>
      </c>
      <c r="G76" s="3">
        <v>197342659</v>
      </c>
      <c r="H76" s="3">
        <v>197344357</v>
      </c>
      <c r="I76" s="3">
        <v>1121</v>
      </c>
      <c r="J76" s="3" t="s">
        <v>18</v>
      </c>
      <c r="K76" s="3" t="s">
        <v>18</v>
      </c>
      <c r="L76" s="3" t="s">
        <v>152</v>
      </c>
    </row>
    <row r="77" spans="1:12">
      <c r="A77" s="3" t="s">
        <v>154</v>
      </c>
      <c r="B77" s="3">
        <v>3.47222</v>
      </c>
      <c r="C77" s="3">
        <v>-1.63937380296796</v>
      </c>
      <c r="D77" s="4">
        <v>6.76939681705511e-8</v>
      </c>
      <c r="E77" s="4">
        <v>3.80516167306737e-7</v>
      </c>
      <c r="F77" s="3">
        <v>1</v>
      </c>
      <c r="G77" s="3">
        <v>200197812</v>
      </c>
      <c r="H77" s="3">
        <v>200199489</v>
      </c>
      <c r="I77" s="3">
        <v>1586</v>
      </c>
      <c r="J77" s="3" t="s">
        <v>155</v>
      </c>
      <c r="K77" s="3" t="s">
        <v>156</v>
      </c>
      <c r="L77" s="3" t="s">
        <v>157</v>
      </c>
    </row>
    <row r="78" spans="1:12">
      <c r="A78" s="3" t="s">
        <v>158</v>
      </c>
      <c r="B78" s="3">
        <v>3.65186</v>
      </c>
      <c r="C78" s="3">
        <v>-1.43170523923091</v>
      </c>
      <c r="D78" s="4">
        <v>1.65147250559382e-5</v>
      </c>
      <c r="E78" s="4">
        <v>6.90129173581145e-5</v>
      </c>
      <c r="F78" s="3">
        <v>7</v>
      </c>
      <c r="G78" s="3">
        <v>181107203</v>
      </c>
      <c r="H78" s="3">
        <v>181114528</v>
      </c>
      <c r="I78" s="3">
        <v>4921</v>
      </c>
      <c r="J78" s="3" t="s">
        <v>18</v>
      </c>
      <c r="K78" s="3" t="s">
        <v>18</v>
      </c>
      <c r="L78" s="3" t="s">
        <v>159</v>
      </c>
    </row>
    <row r="79" spans="1:12">
      <c r="A79" s="3" t="s">
        <v>160</v>
      </c>
      <c r="B79" s="3">
        <v>4.81928</v>
      </c>
      <c r="C79" s="3">
        <v>-5.4069085104651</v>
      </c>
      <c r="D79" s="3">
        <v>0.000980566263273078</v>
      </c>
      <c r="E79" s="3">
        <v>0.00305460467071976</v>
      </c>
      <c r="F79" s="3">
        <v>3</v>
      </c>
      <c r="G79" s="3">
        <v>199284014</v>
      </c>
      <c r="H79" s="3">
        <v>199285462</v>
      </c>
      <c r="I79" s="3">
        <v>1305</v>
      </c>
      <c r="J79" s="3" t="s">
        <v>18</v>
      </c>
      <c r="K79" s="3" t="s">
        <v>161</v>
      </c>
      <c r="L79" s="3" t="s">
        <v>162</v>
      </c>
    </row>
    <row r="80" spans="1:12">
      <c r="A80" s="3" t="s">
        <v>163</v>
      </c>
      <c r="B80" s="3">
        <v>4.21656</v>
      </c>
      <c r="C80" s="3">
        <v>-2.81319725372395</v>
      </c>
      <c r="D80" s="4">
        <v>2.94815061459953e-5</v>
      </c>
      <c r="E80" s="3">
        <v>0.000118723550952541</v>
      </c>
      <c r="F80" s="3">
        <v>3</v>
      </c>
      <c r="G80" s="3">
        <v>219691690</v>
      </c>
      <c r="H80" s="3">
        <v>219699173</v>
      </c>
      <c r="I80" s="3">
        <v>1382</v>
      </c>
      <c r="J80" s="3" t="s">
        <v>18</v>
      </c>
      <c r="K80" s="3" t="s">
        <v>164</v>
      </c>
      <c r="L80" s="3" t="s">
        <v>165</v>
      </c>
    </row>
    <row r="81" spans="1:12">
      <c r="A81" s="3" t="s">
        <v>166</v>
      </c>
      <c r="B81" s="3">
        <v>4.07136</v>
      </c>
      <c r="C81" s="3">
        <v>4.38929607793686</v>
      </c>
      <c r="D81" s="4">
        <v>5.21565598471098e-19</v>
      </c>
      <c r="E81" s="4">
        <v>7.04296403018707e-18</v>
      </c>
      <c r="F81" s="3">
        <v>2</v>
      </c>
      <c r="G81" s="3">
        <v>26045493</v>
      </c>
      <c r="H81" s="3">
        <v>26048383</v>
      </c>
      <c r="I81" s="3">
        <v>1756</v>
      </c>
      <c r="J81" s="3" t="s">
        <v>18</v>
      </c>
      <c r="K81" s="3" t="s">
        <v>167</v>
      </c>
      <c r="L81" s="3" t="s">
        <v>168</v>
      </c>
    </row>
    <row r="82" spans="1:12">
      <c r="A82" s="3" t="s">
        <v>169</v>
      </c>
      <c r="B82" s="3">
        <v>5.53403</v>
      </c>
      <c r="C82" s="3">
        <v>-2.12405907523477</v>
      </c>
      <c r="D82" s="3">
        <v>0.000268564932549503</v>
      </c>
      <c r="E82" s="3">
        <v>0.000927263685883801</v>
      </c>
      <c r="F82" s="3">
        <v>5</v>
      </c>
      <c r="G82" s="3">
        <v>191017386</v>
      </c>
      <c r="H82" s="3">
        <v>191020103</v>
      </c>
      <c r="I82" s="3">
        <v>2505</v>
      </c>
      <c r="J82" s="3" t="s">
        <v>18</v>
      </c>
      <c r="K82" s="3" t="s">
        <v>170</v>
      </c>
      <c r="L82" s="3" t="s">
        <v>171</v>
      </c>
    </row>
    <row r="83" spans="1:12">
      <c r="A83" s="3" t="s">
        <v>172</v>
      </c>
      <c r="B83" s="3">
        <v>4.99962</v>
      </c>
      <c r="C83" s="3">
        <v>-5.24661061711075</v>
      </c>
      <c r="D83" s="3">
        <v>0.00176281192904052</v>
      </c>
      <c r="E83" s="3">
        <v>0.00523223363450045</v>
      </c>
      <c r="F83" s="3">
        <v>6</v>
      </c>
      <c r="G83" s="3">
        <v>22590673</v>
      </c>
      <c r="H83" s="3">
        <v>22592360</v>
      </c>
      <c r="I83" s="3">
        <v>1168</v>
      </c>
      <c r="J83" s="3" t="s">
        <v>18</v>
      </c>
      <c r="K83" s="3" t="s">
        <v>18</v>
      </c>
      <c r="L83" s="3" t="s">
        <v>173</v>
      </c>
    </row>
    <row r="84" spans="1:12">
      <c r="A84" s="3" t="s">
        <v>174</v>
      </c>
      <c r="B84" s="3">
        <v>4.50613</v>
      </c>
      <c r="C84" s="3">
        <v>1.44523017199888</v>
      </c>
      <c r="D84" s="4">
        <v>6.38940310293393e-14</v>
      </c>
      <c r="E84" s="4">
        <v>6.10509942998168e-13</v>
      </c>
      <c r="F84" s="3">
        <v>9</v>
      </c>
      <c r="G84" s="3">
        <v>136547131</v>
      </c>
      <c r="H84" s="3">
        <v>136547676</v>
      </c>
      <c r="I84" s="3">
        <v>546</v>
      </c>
      <c r="J84" s="3" t="s">
        <v>18</v>
      </c>
      <c r="K84" s="3" t="s">
        <v>18</v>
      </c>
      <c r="L84" s="3" t="s">
        <v>175</v>
      </c>
    </row>
    <row r="85" spans="1:12">
      <c r="A85" s="3" t="s">
        <v>176</v>
      </c>
      <c r="B85" s="3">
        <v>5.32224</v>
      </c>
      <c r="C85" s="3">
        <v>1.23767916271512</v>
      </c>
      <c r="D85" s="4">
        <v>1.41925782031574e-26</v>
      </c>
      <c r="E85" s="4">
        <v>2.9550290360155e-25</v>
      </c>
      <c r="F85" s="3">
        <v>9</v>
      </c>
      <c r="G85" s="3">
        <v>113240979</v>
      </c>
      <c r="H85" s="3">
        <v>113241680</v>
      </c>
      <c r="I85" s="3">
        <v>702</v>
      </c>
      <c r="J85" s="3" t="s">
        <v>18</v>
      </c>
      <c r="K85" s="3" t="s">
        <v>18</v>
      </c>
      <c r="L85" s="3" t="s">
        <v>175</v>
      </c>
    </row>
    <row r="86" spans="1:12">
      <c r="A86" s="3" t="s">
        <v>177</v>
      </c>
      <c r="B86" s="3">
        <v>3.44956</v>
      </c>
      <c r="C86" s="3">
        <v>1.30737139649911</v>
      </c>
      <c r="D86" s="4">
        <v>2.71848749549951e-42</v>
      </c>
      <c r="E86" s="4">
        <v>1.11544863080982e-40</v>
      </c>
      <c r="F86" s="3">
        <v>3</v>
      </c>
      <c r="G86" s="3">
        <v>217222683</v>
      </c>
      <c r="H86" s="3">
        <v>217222955</v>
      </c>
      <c r="I86" s="3">
        <v>273</v>
      </c>
      <c r="J86" s="3" t="s">
        <v>18</v>
      </c>
      <c r="K86" s="3" t="s">
        <v>18</v>
      </c>
      <c r="L86" s="3" t="s">
        <v>175</v>
      </c>
    </row>
    <row r="87" spans="1:12">
      <c r="A87" s="3" t="s">
        <v>178</v>
      </c>
      <c r="B87" s="3">
        <v>5.60314</v>
      </c>
      <c r="C87" s="3">
        <v>-1.32085796814781</v>
      </c>
      <c r="D87" s="4">
        <v>3.89893743410647e-11</v>
      </c>
      <c r="E87" s="4">
        <v>2.98054470434113e-10</v>
      </c>
      <c r="F87" s="3">
        <v>1</v>
      </c>
      <c r="G87" s="3">
        <v>261380066</v>
      </c>
      <c r="H87" s="3">
        <v>261380422</v>
      </c>
      <c r="I87" s="3">
        <v>357</v>
      </c>
      <c r="J87" s="3" t="s">
        <v>18</v>
      </c>
      <c r="K87" s="3" t="s">
        <v>18</v>
      </c>
      <c r="L87" s="3" t="s">
        <v>175</v>
      </c>
    </row>
    <row r="88" spans="1:12">
      <c r="A88" s="3" t="s">
        <v>179</v>
      </c>
      <c r="B88" s="3">
        <v>5.6635</v>
      </c>
      <c r="C88" s="3">
        <v>-2.49327294689102</v>
      </c>
      <c r="D88" s="4">
        <v>8.04289994268111e-5</v>
      </c>
      <c r="E88" s="3">
        <v>0.00030324478371922</v>
      </c>
      <c r="F88" s="3">
        <v>10</v>
      </c>
      <c r="G88" s="3">
        <v>1698336</v>
      </c>
      <c r="H88" s="3">
        <v>1698995</v>
      </c>
      <c r="I88" s="3">
        <v>660</v>
      </c>
      <c r="J88" s="3" t="s">
        <v>18</v>
      </c>
      <c r="K88" s="3" t="s">
        <v>18</v>
      </c>
      <c r="L88" s="3" t="s">
        <v>175</v>
      </c>
    </row>
    <row r="89" spans="1:12">
      <c r="A89" s="3" t="s">
        <v>180</v>
      </c>
      <c r="B89" s="3">
        <v>4.0824</v>
      </c>
      <c r="C89" s="3">
        <v>1.05245485281649</v>
      </c>
      <c r="D89" s="4">
        <v>9.78112440213311e-12</v>
      </c>
      <c r="E89" s="4">
        <v>7.86753715614022e-11</v>
      </c>
      <c r="F89" s="3">
        <v>7</v>
      </c>
      <c r="G89" s="3">
        <v>172373896</v>
      </c>
      <c r="H89" s="3">
        <v>172374582</v>
      </c>
      <c r="I89" s="3">
        <v>687</v>
      </c>
      <c r="J89" s="3" t="s">
        <v>18</v>
      </c>
      <c r="K89" s="3" t="s">
        <v>18</v>
      </c>
      <c r="L89" s="3" t="s">
        <v>175</v>
      </c>
    </row>
    <row r="90" spans="1:12">
      <c r="A90" s="3" t="s">
        <v>181</v>
      </c>
      <c r="B90" s="3">
        <v>4.00962</v>
      </c>
      <c r="C90" s="3">
        <v>1.21101997882777</v>
      </c>
      <c r="D90" s="4">
        <v>7.93946937121495e-33</v>
      </c>
      <c r="E90" s="4">
        <v>2.19618266314173e-31</v>
      </c>
      <c r="F90" s="3">
        <v>5</v>
      </c>
      <c r="G90" s="3">
        <v>88306260</v>
      </c>
      <c r="H90" s="3">
        <v>88306964</v>
      </c>
      <c r="I90" s="3">
        <v>705</v>
      </c>
      <c r="J90" s="3" t="s">
        <v>18</v>
      </c>
      <c r="K90" s="3" t="s">
        <v>18</v>
      </c>
      <c r="L90" s="3" t="s">
        <v>175</v>
      </c>
    </row>
    <row r="91" spans="1:12">
      <c r="A91" s="3" t="s">
        <v>182</v>
      </c>
      <c r="B91" s="3">
        <v>6.08522</v>
      </c>
      <c r="C91" s="3">
        <v>-3.026145261874</v>
      </c>
      <c r="D91" s="4">
        <v>9.8520816769986e-72</v>
      </c>
      <c r="E91" s="4">
        <v>9.79328699602296e-70</v>
      </c>
      <c r="F91" s="3">
        <v>8</v>
      </c>
      <c r="G91" s="3">
        <v>76823614</v>
      </c>
      <c r="H91" s="3">
        <v>76825895</v>
      </c>
      <c r="I91" s="3">
        <v>2188</v>
      </c>
      <c r="J91" s="3" t="s">
        <v>18</v>
      </c>
      <c r="K91" s="3" t="s">
        <v>183</v>
      </c>
      <c r="L91" s="3" t="s">
        <v>184</v>
      </c>
    </row>
    <row r="92" spans="1:12">
      <c r="A92" s="3" t="s">
        <v>185</v>
      </c>
      <c r="B92" s="3">
        <v>3.51034</v>
      </c>
      <c r="C92" s="3">
        <v>2.27839493129125</v>
      </c>
      <c r="D92" s="4">
        <v>3.8270910912788e-11</v>
      </c>
      <c r="E92" s="4">
        <v>2.92780069458183e-10</v>
      </c>
      <c r="F92" s="3">
        <v>7</v>
      </c>
      <c r="G92" s="3">
        <v>3653618</v>
      </c>
      <c r="H92" s="3">
        <v>3654109</v>
      </c>
      <c r="I92" s="3">
        <v>492</v>
      </c>
      <c r="J92" s="3" t="s">
        <v>186</v>
      </c>
      <c r="K92" s="3" t="s">
        <v>187</v>
      </c>
      <c r="L92" s="3" t="s">
        <v>188</v>
      </c>
    </row>
    <row r="93" spans="1:12">
      <c r="A93" s="3" t="s">
        <v>189</v>
      </c>
      <c r="B93" s="3">
        <v>3.66972</v>
      </c>
      <c r="C93" s="3">
        <v>1.24870925691991</v>
      </c>
      <c r="D93" s="4">
        <v>6.17776088799291e-10</v>
      </c>
      <c r="E93" s="4">
        <v>4.27504383030544e-9</v>
      </c>
      <c r="F93" s="3">
        <v>6</v>
      </c>
      <c r="G93" s="3">
        <v>72485617</v>
      </c>
      <c r="H93" s="3">
        <v>72487228</v>
      </c>
      <c r="I93" s="3">
        <v>1284</v>
      </c>
      <c r="J93" s="3" t="s">
        <v>18</v>
      </c>
      <c r="K93" s="3" t="s">
        <v>18</v>
      </c>
      <c r="L93" s="3" t="s">
        <v>190</v>
      </c>
    </row>
    <row r="94" spans="1:12">
      <c r="A94" s="3" t="s">
        <v>191</v>
      </c>
      <c r="B94" s="3">
        <v>3.18156</v>
      </c>
      <c r="C94" s="3">
        <v>1.55688965560358</v>
      </c>
      <c r="D94" s="4">
        <v>1.21467297983265e-11</v>
      </c>
      <c r="E94" s="4">
        <v>9.68187994659673e-11</v>
      </c>
      <c r="F94" s="3">
        <v>9</v>
      </c>
      <c r="G94" s="3">
        <v>94826683</v>
      </c>
      <c r="H94" s="3">
        <v>94831760</v>
      </c>
      <c r="I94" s="3">
        <v>4399</v>
      </c>
      <c r="J94" s="3" t="s">
        <v>18</v>
      </c>
      <c r="K94" s="3" t="s">
        <v>192</v>
      </c>
      <c r="L94" s="3" t="s">
        <v>193</v>
      </c>
    </row>
    <row r="95" spans="1:12">
      <c r="A95" s="3" t="s">
        <v>194</v>
      </c>
      <c r="B95" s="3">
        <v>5.87832</v>
      </c>
      <c r="C95" s="3">
        <v>-1.61949441196312</v>
      </c>
      <c r="D95" s="4">
        <v>1.94137789357508e-14</v>
      </c>
      <c r="E95" s="4">
        <v>1.94232336982195e-13</v>
      </c>
      <c r="F95" s="3">
        <v>8</v>
      </c>
      <c r="G95" s="3">
        <v>149257114</v>
      </c>
      <c r="H95" s="3">
        <v>149261860</v>
      </c>
      <c r="I95" s="3">
        <v>2771</v>
      </c>
      <c r="J95" s="3" t="s">
        <v>18</v>
      </c>
      <c r="K95" s="3" t="s">
        <v>18</v>
      </c>
      <c r="L95" s="3" t="s">
        <v>195</v>
      </c>
    </row>
    <row r="96" spans="1:12">
      <c r="A96" s="3" t="s">
        <v>196</v>
      </c>
      <c r="B96" s="3">
        <v>4.25198</v>
      </c>
      <c r="C96" s="3">
        <v>-1.19192604835947</v>
      </c>
      <c r="D96" s="4">
        <v>1.09664105513579e-24</v>
      </c>
      <c r="E96" s="4">
        <v>2.0468197525142e-23</v>
      </c>
      <c r="F96" s="3">
        <v>3</v>
      </c>
      <c r="G96" s="3">
        <v>147031216</v>
      </c>
      <c r="H96" s="3">
        <v>147034710</v>
      </c>
      <c r="I96" s="3">
        <v>2142</v>
      </c>
      <c r="J96" s="3" t="s">
        <v>18</v>
      </c>
      <c r="K96" s="3" t="s">
        <v>197</v>
      </c>
      <c r="L96" s="3" t="s">
        <v>198</v>
      </c>
    </row>
    <row r="97" spans="1:12">
      <c r="A97" s="3" t="s">
        <v>199</v>
      </c>
      <c r="B97" s="3">
        <v>3.60202</v>
      </c>
      <c r="C97" s="3">
        <v>-3.4237812550513</v>
      </c>
      <c r="D97" s="4">
        <v>3.58598956875982e-10</v>
      </c>
      <c r="E97" s="4">
        <v>2.52403537143293e-9</v>
      </c>
      <c r="F97" s="3">
        <v>6</v>
      </c>
      <c r="G97" s="3">
        <v>10070049</v>
      </c>
      <c r="H97" s="3">
        <v>10071716</v>
      </c>
      <c r="I97" s="3">
        <v>1505</v>
      </c>
      <c r="J97" s="3" t="s">
        <v>200</v>
      </c>
      <c r="K97" s="3" t="s">
        <v>18</v>
      </c>
      <c r="L97" s="3" t="s">
        <v>201</v>
      </c>
    </row>
    <row r="98" spans="1:12">
      <c r="A98" s="3" t="s">
        <v>202</v>
      </c>
      <c r="B98" s="3">
        <v>4.05681</v>
      </c>
      <c r="C98" s="3">
        <v>-2.93569053822934</v>
      </c>
      <c r="D98" s="4">
        <v>3.37741889132562e-10</v>
      </c>
      <c r="E98" s="4">
        <v>2.38321875741238e-9</v>
      </c>
      <c r="F98" s="3">
        <v>10</v>
      </c>
      <c r="G98" s="3">
        <v>16779779</v>
      </c>
      <c r="H98" s="3">
        <v>16781690</v>
      </c>
      <c r="I98" s="3">
        <v>1585</v>
      </c>
      <c r="J98" s="3" t="s">
        <v>18</v>
      </c>
      <c r="K98" s="3" t="s">
        <v>18</v>
      </c>
      <c r="L98" s="3" t="s">
        <v>201</v>
      </c>
    </row>
    <row r="99" spans="1:12">
      <c r="A99" s="3" t="s">
        <v>203</v>
      </c>
      <c r="B99" s="3">
        <v>4.73295</v>
      </c>
      <c r="C99" s="3">
        <v>-2.05490314820878</v>
      </c>
      <c r="D99" s="4">
        <v>9.63840133681041e-50</v>
      </c>
      <c r="E99" s="4">
        <v>4.9666778794952e-48</v>
      </c>
      <c r="F99" s="3">
        <v>8</v>
      </c>
      <c r="G99" s="3">
        <v>112506767</v>
      </c>
      <c r="H99" s="3">
        <v>112508303</v>
      </c>
      <c r="I99" s="3">
        <v>1453</v>
      </c>
      <c r="J99" s="3" t="s">
        <v>18</v>
      </c>
      <c r="K99" s="3" t="s">
        <v>18</v>
      </c>
      <c r="L99" s="3" t="s">
        <v>204</v>
      </c>
    </row>
    <row r="100" spans="1:12">
      <c r="A100" s="3" t="s">
        <v>205</v>
      </c>
      <c r="B100" s="3">
        <v>3.77216</v>
      </c>
      <c r="C100" s="3">
        <v>-1.58519496657494</v>
      </c>
      <c r="D100" s="4">
        <v>5.3550185483409e-20</v>
      </c>
      <c r="E100" s="4">
        <v>7.70737489804413e-19</v>
      </c>
      <c r="F100" s="3">
        <v>1</v>
      </c>
      <c r="G100" s="3">
        <v>98579791</v>
      </c>
      <c r="H100" s="3">
        <v>98580687</v>
      </c>
      <c r="I100" s="3">
        <v>897</v>
      </c>
      <c r="J100" s="3" t="s">
        <v>18</v>
      </c>
      <c r="K100" s="3" t="s">
        <v>18</v>
      </c>
      <c r="L100" s="3" t="s">
        <v>206</v>
      </c>
    </row>
    <row r="101" spans="1:12">
      <c r="A101" s="3" t="s">
        <v>207</v>
      </c>
      <c r="B101" s="3">
        <v>3.87072</v>
      </c>
      <c r="C101" s="3">
        <v>-3.47328410819653</v>
      </c>
      <c r="D101" s="3">
        <v>0.00224263887149841</v>
      </c>
      <c r="E101" s="3">
        <v>0.00652075078554665</v>
      </c>
      <c r="F101" s="3">
        <v>5</v>
      </c>
      <c r="G101" s="3">
        <v>61241812</v>
      </c>
      <c r="H101" s="3">
        <v>61243221</v>
      </c>
      <c r="I101" s="3">
        <v>1032</v>
      </c>
      <c r="J101" s="3" t="s">
        <v>18</v>
      </c>
      <c r="K101" s="3" t="s">
        <v>18</v>
      </c>
      <c r="L101" s="3" t="s">
        <v>208</v>
      </c>
    </row>
    <row r="102" spans="1:12">
      <c r="A102" s="3" t="s">
        <v>209</v>
      </c>
      <c r="B102" s="3">
        <v>4.48363</v>
      </c>
      <c r="C102" s="3">
        <v>4.49328802966595</v>
      </c>
      <c r="D102" s="4">
        <v>4.49351281884157e-43</v>
      </c>
      <c r="E102" s="4">
        <v>1.87371579854672e-41</v>
      </c>
      <c r="F102" s="3" t="s">
        <v>210</v>
      </c>
      <c r="G102" s="3">
        <v>71975</v>
      </c>
      <c r="H102" s="3">
        <v>73515</v>
      </c>
      <c r="I102" s="3">
        <v>1541</v>
      </c>
      <c r="J102" s="3" t="s">
        <v>211</v>
      </c>
      <c r="K102" s="3" t="s">
        <v>212</v>
      </c>
      <c r="L102" s="3" t="s">
        <v>213</v>
      </c>
    </row>
    <row r="103" spans="1:12">
      <c r="A103" s="3" t="s">
        <v>214</v>
      </c>
      <c r="B103" s="3">
        <v>6.94357</v>
      </c>
      <c r="C103" s="3">
        <v>1.01472897717552</v>
      </c>
      <c r="D103" s="3">
        <v>0.00479513872740238</v>
      </c>
      <c r="E103" s="3">
        <v>0.012990471195213</v>
      </c>
      <c r="F103" s="3">
        <v>1</v>
      </c>
      <c r="G103" s="3">
        <v>283065588</v>
      </c>
      <c r="H103" s="3">
        <v>283066967</v>
      </c>
      <c r="I103" s="3">
        <v>1380</v>
      </c>
      <c r="J103" s="3" t="s">
        <v>18</v>
      </c>
      <c r="K103" s="3" t="s">
        <v>212</v>
      </c>
      <c r="L103" s="3" t="s">
        <v>213</v>
      </c>
    </row>
    <row r="104" spans="1:12">
      <c r="A104" s="3" t="s">
        <v>215</v>
      </c>
      <c r="B104" s="3">
        <v>3.04958</v>
      </c>
      <c r="C104" s="3">
        <v>-4.91884234649501</v>
      </c>
      <c r="D104" s="3">
        <v>0</v>
      </c>
      <c r="E104" s="3">
        <v>0</v>
      </c>
      <c r="F104" s="3">
        <v>1</v>
      </c>
      <c r="G104" s="3">
        <v>217812762</v>
      </c>
      <c r="H104" s="3">
        <v>217822354</v>
      </c>
      <c r="I104" s="3">
        <v>1646</v>
      </c>
      <c r="J104" s="3" t="s">
        <v>18</v>
      </c>
      <c r="K104" s="3" t="s">
        <v>212</v>
      </c>
      <c r="L104" s="3" t="s">
        <v>213</v>
      </c>
    </row>
    <row r="105" spans="1:12">
      <c r="A105" s="3" t="s">
        <v>216</v>
      </c>
      <c r="B105" s="3">
        <v>3.76837</v>
      </c>
      <c r="C105" s="3">
        <v>-1.58434831012642</v>
      </c>
      <c r="D105" s="3">
        <v>0.000759329790788435</v>
      </c>
      <c r="E105" s="3">
        <v>0.0024192253415163</v>
      </c>
      <c r="F105" s="3">
        <v>7</v>
      </c>
      <c r="G105" s="3">
        <v>156641990</v>
      </c>
      <c r="H105" s="3">
        <v>156643471</v>
      </c>
      <c r="I105" s="3">
        <v>1482</v>
      </c>
      <c r="J105" s="3" t="s">
        <v>18</v>
      </c>
      <c r="K105" s="3" t="s">
        <v>212</v>
      </c>
      <c r="L105" s="3" t="s">
        <v>213</v>
      </c>
    </row>
    <row r="106" spans="1:12">
      <c r="A106" s="3" t="s">
        <v>217</v>
      </c>
      <c r="B106" s="3">
        <v>5.35065</v>
      </c>
      <c r="C106" s="3">
        <v>1.7337173960228</v>
      </c>
      <c r="D106" s="4">
        <v>1.0123354966583e-35</v>
      </c>
      <c r="E106" s="4">
        <v>3.20278422274388e-34</v>
      </c>
      <c r="F106" s="3">
        <v>5</v>
      </c>
      <c r="G106" s="3">
        <v>180644525</v>
      </c>
      <c r="H106" s="3">
        <v>180646456</v>
      </c>
      <c r="I106" s="3">
        <v>1848</v>
      </c>
      <c r="J106" s="3" t="s">
        <v>18</v>
      </c>
      <c r="K106" s="3" t="s">
        <v>212</v>
      </c>
      <c r="L106" s="3" t="s">
        <v>213</v>
      </c>
    </row>
    <row r="107" spans="1:12">
      <c r="A107" s="3" t="s">
        <v>218</v>
      </c>
      <c r="B107" s="3">
        <v>3.92381</v>
      </c>
      <c r="C107" s="3">
        <v>-1.77182148559528</v>
      </c>
      <c r="D107" s="4">
        <v>3.99401220572608e-8</v>
      </c>
      <c r="E107" s="4">
        <v>2.29276240908065e-7</v>
      </c>
      <c r="F107" s="3">
        <v>9</v>
      </c>
      <c r="G107" s="3">
        <v>11218973</v>
      </c>
      <c r="H107" s="3">
        <v>11220493</v>
      </c>
      <c r="I107" s="3">
        <v>1521</v>
      </c>
      <c r="J107" s="3" t="s">
        <v>219</v>
      </c>
      <c r="K107" s="3" t="s">
        <v>212</v>
      </c>
      <c r="L107" s="3" t="s">
        <v>220</v>
      </c>
    </row>
    <row r="108" spans="1:12">
      <c r="A108" s="3" t="s">
        <v>221</v>
      </c>
      <c r="B108" s="3">
        <v>4.56502</v>
      </c>
      <c r="C108" s="3">
        <v>1.24802608459685</v>
      </c>
      <c r="D108" s="4">
        <v>4.87939220539721e-19</v>
      </c>
      <c r="E108" s="4">
        <v>6.60045964922367e-18</v>
      </c>
      <c r="F108" s="3">
        <v>4</v>
      </c>
      <c r="G108" s="3">
        <v>183315220</v>
      </c>
      <c r="H108" s="3">
        <v>183317096</v>
      </c>
      <c r="I108" s="3">
        <v>1745</v>
      </c>
      <c r="J108" s="3" t="s">
        <v>18</v>
      </c>
      <c r="K108" s="3" t="s">
        <v>212</v>
      </c>
      <c r="L108" s="3" t="s">
        <v>220</v>
      </c>
    </row>
    <row r="109" spans="1:12">
      <c r="A109" s="3" t="s">
        <v>222</v>
      </c>
      <c r="B109" s="3">
        <v>4.72144</v>
      </c>
      <c r="C109" s="3">
        <v>1.15170968312748</v>
      </c>
      <c r="D109" s="4">
        <v>1.96681873781332e-21</v>
      </c>
      <c r="E109" s="4">
        <v>3.08592257666586e-20</v>
      </c>
      <c r="F109" s="3">
        <v>3</v>
      </c>
      <c r="G109" s="3">
        <v>219392311</v>
      </c>
      <c r="H109" s="3">
        <v>219393785</v>
      </c>
      <c r="I109" s="3">
        <v>1425</v>
      </c>
      <c r="J109" s="3" t="s">
        <v>18</v>
      </c>
      <c r="K109" s="3" t="s">
        <v>212</v>
      </c>
      <c r="L109" s="3" t="s">
        <v>220</v>
      </c>
    </row>
    <row r="110" spans="1:12">
      <c r="A110" s="3" t="s">
        <v>223</v>
      </c>
      <c r="B110" s="3">
        <v>4.81812</v>
      </c>
      <c r="C110" s="3">
        <v>1.57146158063334</v>
      </c>
      <c r="D110" s="4">
        <v>4.73259914353425e-64</v>
      </c>
      <c r="E110" s="4">
        <v>3.76834735421209e-62</v>
      </c>
      <c r="F110" s="3">
        <v>3</v>
      </c>
      <c r="G110" s="3">
        <v>203516952</v>
      </c>
      <c r="H110" s="3">
        <v>203538454</v>
      </c>
      <c r="I110" s="3">
        <v>7481</v>
      </c>
      <c r="J110" s="3" t="s">
        <v>18</v>
      </c>
      <c r="K110" s="3" t="s">
        <v>212</v>
      </c>
      <c r="L110" s="3" t="s">
        <v>220</v>
      </c>
    </row>
    <row r="111" spans="1:12">
      <c r="A111" s="3" t="s">
        <v>224</v>
      </c>
      <c r="B111" s="3">
        <v>3.75469</v>
      </c>
      <c r="C111" s="3">
        <v>-2.8303392920776</v>
      </c>
      <c r="D111" s="4">
        <v>5.59285523547574e-11</v>
      </c>
      <c r="E111" s="4">
        <v>4.22722183176809e-10</v>
      </c>
      <c r="F111" s="3">
        <v>3</v>
      </c>
      <c r="G111" s="3">
        <v>136454209</v>
      </c>
      <c r="H111" s="3">
        <v>136455684</v>
      </c>
      <c r="I111" s="3">
        <v>1476</v>
      </c>
      <c r="J111" s="3" t="s">
        <v>18</v>
      </c>
      <c r="K111" s="3" t="s">
        <v>212</v>
      </c>
      <c r="L111" s="3" t="s">
        <v>220</v>
      </c>
    </row>
    <row r="112" spans="1:12">
      <c r="A112" s="3" t="s">
        <v>225</v>
      </c>
      <c r="B112" s="3">
        <v>4.40247</v>
      </c>
      <c r="C112" s="3">
        <v>-2.22887344608136</v>
      </c>
      <c r="D112" s="4">
        <v>1.35987014494451e-34</v>
      </c>
      <c r="E112" s="4">
        <v>4.04873415618019e-33</v>
      </c>
      <c r="F112" s="3">
        <v>3</v>
      </c>
      <c r="G112" s="3">
        <v>9986629</v>
      </c>
      <c r="H112" s="3">
        <v>9988206</v>
      </c>
      <c r="I112" s="3">
        <v>1578</v>
      </c>
      <c r="J112" s="3" t="s">
        <v>18</v>
      </c>
      <c r="K112" s="3" t="s">
        <v>212</v>
      </c>
      <c r="L112" s="3" t="s">
        <v>220</v>
      </c>
    </row>
    <row r="113" spans="1:12">
      <c r="A113" s="3" t="s">
        <v>226</v>
      </c>
      <c r="B113" s="3">
        <v>3.20783</v>
      </c>
      <c r="C113" s="3">
        <v>2.4356813879582</v>
      </c>
      <c r="D113" s="3">
        <v>0.00936515823281792</v>
      </c>
      <c r="E113" s="3">
        <v>0.0236527621460769</v>
      </c>
      <c r="F113" s="3">
        <v>7</v>
      </c>
      <c r="G113" s="3">
        <v>178218340</v>
      </c>
      <c r="H113" s="3">
        <v>178219782</v>
      </c>
      <c r="I113" s="3">
        <v>1443</v>
      </c>
      <c r="J113" s="3" t="s">
        <v>18</v>
      </c>
      <c r="K113" s="3" t="s">
        <v>212</v>
      </c>
      <c r="L113" s="3" t="s">
        <v>220</v>
      </c>
    </row>
    <row r="114" spans="1:12">
      <c r="A114" s="3" t="s">
        <v>227</v>
      </c>
      <c r="B114" s="3">
        <v>4.26221</v>
      </c>
      <c r="C114" s="3">
        <v>1.24711588544437</v>
      </c>
      <c r="D114" s="4">
        <v>1.89208693088654e-25</v>
      </c>
      <c r="E114" s="4">
        <v>3.69016827691573e-24</v>
      </c>
      <c r="F114" s="3">
        <v>7</v>
      </c>
      <c r="G114" s="3">
        <v>144743120</v>
      </c>
      <c r="H114" s="3">
        <v>144744903</v>
      </c>
      <c r="I114" s="3">
        <v>1668</v>
      </c>
      <c r="J114" s="3" t="s">
        <v>18</v>
      </c>
      <c r="K114" s="3" t="s">
        <v>212</v>
      </c>
      <c r="L114" s="3" t="s">
        <v>220</v>
      </c>
    </row>
    <row r="115" spans="1:12">
      <c r="A115" s="3" t="s">
        <v>228</v>
      </c>
      <c r="B115" s="3">
        <v>4.90381</v>
      </c>
      <c r="C115" s="3">
        <v>1.22046825312641</v>
      </c>
      <c r="D115" s="4">
        <v>8.8340352529753e-43</v>
      </c>
      <c r="E115" s="4">
        <v>3.63931545882933e-41</v>
      </c>
      <c r="F115" s="3">
        <v>3</v>
      </c>
      <c r="G115" s="3">
        <v>178593832</v>
      </c>
      <c r="H115" s="3">
        <v>178600238</v>
      </c>
      <c r="I115" s="3">
        <v>2871</v>
      </c>
      <c r="J115" s="3" t="s">
        <v>18</v>
      </c>
      <c r="K115" s="3" t="s">
        <v>212</v>
      </c>
      <c r="L115" s="3" t="s">
        <v>229</v>
      </c>
    </row>
    <row r="116" spans="1:12">
      <c r="A116" s="3" t="s">
        <v>230</v>
      </c>
      <c r="B116" s="3">
        <v>4.15053</v>
      </c>
      <c r="C116" s="3">
        <v>1.12711950977997</v>
      </c>
      <c r="D116" s="3">
        <v>0.0189581638628871</v>
      </c>
      <c r="E116" s="3">
        <v>0.044248558862399</v>
      </c>
      <c r="F116" s="3">
        <v>6</v>
      </c>
      <c r="G116" s="3">
        <v>132423018</v>
      </c>
      <c r="H116" s="3">
        <v>132424529</v>
      </c>
      <c r="I116" s="3">
        <v>1134</v>
      </c>
      <c r="J116" s="3" t="s">
        <v>18</v>
      </c>
      <c r="K116" s="3" t="s">
        <v>18</v>
      </c>
      <c r="L116" s="3" t="s">
        <v>229</v>
      </c>
    </row>
    <row r="117" spans="1:12">
      <c r="A117" s="3" t="s">
        <v>231</v>
      </c>
      <c r="B117" s="3">
        <v>3.71532</v>
      </c>
      <c r="C117" s="3">
        <v>2.28599603763437</v>
      </c>
      <c r="D117" s="3">
        <v>0.0152570970981121</v>
      </c>
      <c r="E117" s="3">
        <v>0.0365418503869364</v>
      </c>
      <c r="F117" s="3">
        <v>10</v>
      </c>
      <c r="G117" s="3">
        <v>147430706</v>
      </c>
      <c r="H117" s="3">
        <v>147433738</v>
      </c>
      <c r="I117" s="3">
        <v>1038</v>
      </c>
      <c r="J117" s="3" t="s">
        <v>18</v>
      </c>
      <c r="K117" s="3" t="s">
        <v>18</v>
      </c>
      <c r="L117" s="3" t="s">
        <v>229</v>
      </c>
    </row>
    <row r="118" spans="1:12">
      <c r="A118" s="3" t="s">
        <v>232</v>
      </c>
      <c r="B118" s="3">
        <v>4.9647</v>
      </c>
      <c r="C118" s="3">
        <v>-3.23832678846839</v>
      </c>
      <c r="D118" s="3">
        <v>0.0013064674815605</v>
      </c>
      <c r="E118" s="3">
        <v>0.00397932148307669</v>
      </c>
      <c r="F118" s="3">
        <v>5</v>
      </c>
      <c r="G118" s="3">
        <v>161595325</v>
      </c>
      <c r="H118" s="3">
        <v>161596749</v>
      </c>
      <c r="I118" s="3">
        <v>864</v>
      </c>
      <c r="J118" s="3" t="s">
        <v>18</v>
      </c>
      <c r="K118" s="3" t="s">
        <v>18</v>
      </c>
      <c r="L118" s="3" t="s">
        <v>229</v>
      </c>
    </row>
    <row r="119" spans="1:12">
      <c r="A119" s="3" t="s">
        <v>233</v>
      </c>
      <c r="B119" s="3">
        <v>3.42779</v>
      </c>
      <c r="C119" s="3">
        <v>-4.87970382993529</v>
      </c>
      <c r="D119" s="3">
        <v>0.00854741929734704</v>
      </c>
      <c r="E119" s="3">
        <v>0.0218217668307994</v>
      </c>
      <c r="F119" s="3">
        <v>2</v>
      </c>
      <c r="G119" s="3">
        <v>180222268</v>
      </c>
      <c r="H119" s="3">
        <v>180234088</v>
      </c>
      <c r="I119" s="3">
        <v>1580</v>
      </c>
      <c r="J119" s="3" t="s">
        <v>18</v>
      </c>
      <c r="K119" s="3" t="s">
        <v>18</v>
      </c>
      <c r="L119" s="3" t="s">
        <v>234</v>
      </c>
    </row>
    <row r="120" spans="1:12">
      <c r="A120" s="3" t="s">
        <v>235</v>
      </c>
      <c r="B120" s="3">
        <v>3.27075</v>
      </c>
      <c r="C120" s="3">
        <v>2.45527001228811</v>
      </c>
      <c r="D120" s="3">
        <v>0.018725077087954</v>
      </c>
      <c r="E120" s="3">
        <v>0.0437694948392098</v>
      </c>
      <c r="F120" s="3">
        <v>2</v>
      </c>
      <c r="G120" s="3">
        <v>195046144</v>
      </c>
      <c r="H120" s="3">
        <v>195046701</v>
      </c>
      <c r="I120" s="3">
        <v>558</v>
      </c>
      <c r="J120" s="3" t="s">
        <v>18</v>
      </c>
      <c r="K120" s="3" t="s">
        <v>236</v>
      </c>
      <c r="L120" s="3" t="s">
        <v>237</v>
      </c>
    </row>
    <row r="121" spans="1:12">
      <c r="A121" s="3" t="s">
        <v>238</v>
      </c>
      <c r="B121" s="3">
        <v>5.67537</v>
      </c>
      <c r="C121" s="3">
        <v>1.25659644740417</v>
      </c>
      <c r="D121" s="4">
        <v>6.8626011671667e-8</v>
      </c>
      <c r="E121" s="4">
        <v>3.85333554967642e-7</v>
      </c>
      <c r="F121" s="3">
        <v>1</v>
      </c>
      <c r="G121" s="3">
        <v>195526969</v>
      </c>
      <c r="H121" s="3">
        <v>195533151</v>
      </c>
      <c r="I121" s="3">
        <v>5076</v>
      </c>
      <c r="J121" s="3" t="s">
        <v>18</v>
      </c>
      <c r="K121" s="3" t="s">
        <v>239</v>
      </c>
      <c r="L121" s="3" t="s">
        <v>240</v>
      </c>
    </row>
    <row r="122" spans="1:12">
      <c r="A122" s="3" t="s">
        <v>241</v>
      </c>
      <c r="B122" s="3">
        <v>5.67537</v>
      </c>
      <c r="C122" s="3">
        <v>-1.46634535665912</v>
      </c>
      <c r="D122" s="3">
        <v>0.000313695116084126</v>
      </c>
      <c r="E122" s="3">
        <v>0.00106859551206416</v>
      </c>
      <c r="F122" s="3">
        <v>1</v>
      </c>
      <c r="G122" s="3">
        <v>19906136</v>
      </c>
      <c r="H122" s="3">
        <v>19909038</v>
      </c>
      <c r="I122" s="3">
        <v>1697</v>
      </c>
      <c r="J122" s="3" t="s">
        <v>18</v>
      </c>
      <c r="K122" s="3" t="s">
        <v>242</v>
      </c>
      <c r="L122" s="3" t="s">
        <v>243</v>
      </c>
    </row>
    <row r="123" spans="1:12">
      <c r="A123" s="3" t="s">
        <v>244</v>
      </c>
      <c r="B123" s="3">
        <v>4.57038</v>
      </c>
      <c r="C123" s="3">
        <v>-1.31639985589397</v>
      </c>
      <c r="D123" s="3">
        <v>0.0214940193955377</v>
      </c>
      <c r="E123" s="3">
        <v>0.049487313783136</v>
      </c>
      <c r="F123" s="3">
        <v>2</v>
      </c>
      <c r="G123" s="3">
        <v>133865928</v>
      </c>
      <c r="H123" s="3">
        <v>133868734</v>
      </c>
      <c r="I123" s="3">
        <v>1620</v>
      </c>
      <c r="J123" s="3" t="s">
        <v>18</v>
      </c>
      <c r="K123" s="3" t="s">
        <v>18</v>
      </c>
      <c r="L123" s="3" t="s">
        <v>245</v>
      </c>
    </row>
    <row r="124" spans="1:12">
      <c r="A124" s="3" t="s">
        <v>246</v>
      </c>
      <c r="B124" s="3">
        <v>5.13347</v>
      </c>
      <c r="C124" s="3">
        <v>-1.07621978488649</v>
      </c>
      <c r="D124" s="3">
        <v>0.00781948900038056</v>
      </c>
      <c r="E124" s="3">
        <v>0.0201823899444448</v>
      </c>
      <c r="F124" s="3">
        <v>7</v>
      </c>
      <c r="G124" s="3">
        <v>21528531</v>
      </c>
      <c r="H124" s="3">
        <v>21530144</v>
      </c>
      <c r="I124" s="3">
        <v>1614</v>
      </c>
      <c r="J124" s="3" t="s">
        <v>18</v>
      </c>
      <c r="K124" s="3" t="s">
        <v>18</v>
      </c>
      <c r="L124" s="3" t="s">
        <v>247</v>
      </c>
    </row>
    <row r="125" spans="1:12">
      <c r="A125" s="3" t="s">
        <v>248</v>
      </c>
      <c r="B125" s="3">
        <v>3.96197</v>
      </c>
      <c r="C125" s="3">
        <v>8.37505182069487</v>
      </c>
      <c r="D125" s="3">
        <v>0</v>
      </c>
      <c r="E125" s="3">
        <v>0</v>
      </c>
      <c r="F125" s="3">
        <v>2</v>
      </c>
      <c r="G125" s="3">
        <v>14080929</v>
      </c>
      <c r="H125" s="3">
        <v>14082176</v>
      </c>
      <c r="I125" s="3">
        <v>1248</v>
      </c>
      <c r="J125" s="3" t="s">
        <v>18</v>
      </c>
      <c r="K125" s="3" t="s">
        <v>249</v>
      </c>
      <c r="L125" s="3" t="s">
        <v>250</v>
      </c>
    </row>
    <row r="126" spans="1:12">
      <c r="A126" s="3" t="s">
        <v>251</v>
      </c>
      <c r="B126" s="3">
        <v>7.43749</v>
      </c>
      <c r="C126" s="3">
        <v>2.77889819626791</v>
      </c>
      <c r="D126" s="3">
        <v>0.000135393498136013</v>
      </c>
      <c r="E126" s="3">
        <v>0.000492405363514841</v>
      </c>
      <c r="F126" s="3">
        <v>1</v>
      </c>
      <c r="G126" s="3">
        <v>116811699</v>
      </c>
      <c r="H126" s="3">
        <v>116813033</v>
      </c>
      <c r="I126" s="3">
        <v>1335</v>
      </c>
      <c r="J126" s="3" t="s">
        <v>18</v>
      </c>
      <c r="K126" s="3" t="s">
        <v>249</v>
      </c>
      <c r="L126" s="3" t="s">
        <v>252</v>
      </c>
    </row>
    <row r="127" spans="1:12">
      <c r="A127" s="3" t="s">
        <v>253</v>
      </c>
      <c r="B127" s="3">
        <v>5.08854</v>
      </c>
      <c r="C127" s="3">
        <v>3.40475754003531</v>
      </c>
      <c r="D127" s="3">
        <v>0.018613396132187</v>
      </c>
      <c r="E127" s="3">
        <v>0.0435347013071257</v>
      </c>
      <c r="F127" s="3">
        <v>5</v>
      </c>
      <c r="G127" s="3">
        <v>203614656</v>
      </c>
      <c r="H127" s="3">
        <v>203615933</v>
      </c>
      <c r="I127" s="3">
        <v>1278</v>
      </c>
      <c r="J127" s="3" t="s">
        <v>18</v>
      </c>
      <c r="K127" s="3" t="s">
        <v>249</v>
      </c>
      <c r="L127" s="3" t="s">
        <v>252</v>
      </c>
    </row>
    <row r="128" spans="1:12">
      <c r="A128" s="3" t="s">
        <v>254</v>
      </c>
      <c r="B128" s="3">
        <v>5.42038</v>
      </c>
      <c r="C128" s="3">
        <v>1.30928431308442</v>
      </c>
      <c r="D128" s="4">
        <v>7.23612753566766e-37</v>
      </c>
      <c r="E128" s="4">
        <v>2.40800507571921e-35</v>
      </c>
      <c r="F128" s="3">
        <v>5</v>
      </c>
      <c r="G128" s="3">
        <v>174398003</v>
      </c>
      <c r="H128" s="3">
        <v>174399313</v>
      </c>
      <c r="I128" s="3">
        <v>1311</v>
      </c>
      <c r="J128" s="3" t="s">
        <v>18</v>
      </c>
      <c r="K128" s="3" t="s">
        <v>249</v>
      </c>
      <c r="L128" s="3" t="s">
        <v>252</v>
      </c>
    </row>
    <row r="129" spans="1:12">
      <c r="A129" s="3" t="s">
        <v>255</v>
      </c>
      <c r="B129" s="3">
        <v>5.04894</v>
      </c>
      <c r="C129" s="3">
        <v>2.67359522598897</v>
      </c>
      <c r="D129" s="4">
        <v>5.07249597454998e-31</v>
      </c>
      <c r="E129" s="4">
        <v>1.30040734988151e-29</v>
      </c>
      <c r="F129" s="3">
        <v>2</v>
      </c>
      <c r="G129" s="3">
        <v>57301190</v>
      </c>
      <c r="H129" s="3">
        <v>57302536</v>
      </c>
      <c r="I129" s="3">
        <v>1347</v>
      </c>
      <c r="J129" s="3" t="s">
        <v>18</v>
      </c>
      <c r="K129" s="3" t="s">
        <v>249</v>
      </c>
      <c r="L129" s="3" t="s">
        <v>256</v>
      </c>
    </row>
    <row r="130" spans="1:12">
      <c r="A130" s="3" t="s">
        <v>257</v>
      </c>
      <c r="B130" s="3">
        <v>4.57905</v>
      </c>
      <c r="C130" s="3">
        <v>-1.51429374255631</v>
      </c>
      <c r="D130" s="4">
        <v>1.68001339788441e-16</v>
      </c>
      <c r="E130" s="4">
        <v>1.94403352819407e-15</v>
      </c>
      <c r="F130" s="3">
        <v>5</v>
      </c>
      <c r="G130" s="3">
        <v>209719922</v>
      </c>
      <c r="H130" s="3">
        <v>209722622</v>
      </c>
      <c r="I130" s="3">
        <v>1701</v>
      </c>
      <c r="J130" s="3" t="s">
        <v>18</v>
      </c>
      <c r="K130" s="3" t="s">
        <v>18</v>
      </c>
      <c r="L130" s="3" t="s">
        <v>258</v>
      </c>
    </row>
    <row r="131" spans="1:12">
      <c r="A131" s="3" t="s">
        <v>259</v>
      </c>
      <c r="B131" s="3">
        <v>4.28135</v>
      </c>
      <c r="C131" s="3">
        <v>-1.5523992886936</v>
      </c>
      <c r="D131" s="4">
        <v>2.55505961452617e-38</v>
      </c>
      <c r="E131" s="4">
        <v>9.01880435528339e-37</v>
      </c>
      <c r="F131" s="3">
        <v>2</v>
      </c>
      <c r="G131" s="3">
        <v>178096528</v>
      </c>
      <c r="H131" s="3">
        <v>178100358</v>
      </c>
      <c r="I131" s="3">
        <v>2364</v>
      </c>
      <c r="J131" s="3" t="s">
        <v>18</v>
      </c>
      <c r="K131" s="3" t="s">
        <v>18</v>
      </c>
      <c r="L131" s="3" t="s">
        <v>260</v>
      </c>
    </row>
    <row r="132" spans="1:12">
      <c r="A132" s="3" t="s">
        <v>261</v>
      </c>
      <c r="B132" s="3">
        <v>4.52125</v>
      </c>
      <c r="C132" s="3">
        <v>-1.17225173743757</v>
      </c>
      <c r="D132" s="4">
        <v>4.81434437866886e-38</v>
      </c>
      <c r="E132" s="4">
        <v>1.67631663309244e-36</v>
      </c>
      <c r="F132" s="3">
        <v>1</v>
      </c>
      <c r="G132" s="3">
        <v>278289784</v>
      </c>
      <c r="H132" s="3">
        <v>278294463</v>
      </c>
      <c r="I132" s="3">
        <v>2196</v>
      </c>
      <c r="J132" s="3" t="s">
        <v>262</v>
      </c>
      <c r="K132" s="3" t="s">
        <v>18</v>
      </c>
      <c r="L132" s="3" t="s">
        <v>263</v>
      </c>
    </row>
    <row r="133" spans="1:12">
      <c r="A133" s="3" t="s">
        <v>264</v>
      </c>
      <c r="B133" s="3">
        <v>6.24291</v>
      </c>
      <c r="C133" s="3">
        <v>1.35551786778679</v>
      </c>
      <c r="D133" s="4">
        <v>2.12642764218919e-65</v>
      </c>
      <c r="E133" s="4">
        <v>1.74270924984202e-63</v>
      </c>
      <c r="F133" s="3">
        <v>5</v>
      </c>
      <c r="G133" s="3">
        <v>218888425</v>
      </c>
      <c r="H133" s="3">
        <v>218892344</v>
      </c>
      <c r="I133" s="3">
        <v>3100</v>
      </c>
      <c r="J133" s="3" t="s">
        <v>265</v>
      </c>
      <c r="K133" s="3" t="s">
        <v>18</v>
      </c>
      <c r="L133" s="3" t="s">
        <v>266</v>
      </c>
    </row>
    <row r="134" spans="1:12">
      <c r="A134" s="3" t="s">
        <v>267</v>
      </c>
      <c r="B134" s="3">
        <v>4.17188</v>
      </c>
      <c r="C134" s="3">
        <v>-2.40086581935989</v>
      </c>
      <c r="D134" s="4">
        <v>2.9430667251572e-6</v>
      </c>
      <c r="E134" s="4">
        <v>1.35728720172391e-5</v>
      </c>
      <c r="F134" s="3">
        <v>9</v>
      </c>
      <c r="G134" s="3">
        <v>119474567</v>
      </c>
      <c r="H134" s="3">
        <v>119477638</v>
      </c>
      <c r="I134" s="3">
        <v>3072</v>
      </c>
      <c r="J134" s="3" t="s">
        <v>18</v>
      </c>
      <c r="K134" s="3" t="s">
        <v>18</v>
      </c>
      <c r="L134" s="3" t="s">
        <v>268</v>
      </c>
    </row>
    <row r="135" spans="1:12">
      <c r="A135" s="3" t="s">
        <v>269</v>
      </c>
      <c r="B135" s="3">
        <v>3.1211</v>
      </c>
      <c r="C135" s="3">
        <v>-5.61035575570584</v>
      </c>
      <c r="D135" s="4">
        <v>6.42051375162282e-11</v>
      </c>
      <c r="E135" s="4">
        <v>4.82791925954751e-10</v>
      </c>
      <c r="F135" s="3">
        <v>4</v>
      </c>
      <c r="G135" s="3">
        <v>206113707</v>
      </c>
      <c r="H135" s="3">
        <v>206115890</v>
      </c>
      <c r="I135" s="3">
        <v>911</v>
      </c>
      <c r="J135" s="3" t="s">
        <v>18</v>
      </c>
      <c r="K135" s="3" t="s">
        <v>18</v>
      </c>
      <c r="L135" s="3" t="s">
        <v>270</v>
      </c>
    </row>
    <row r="136" spans="1:12">
      <c r="A136" s="3" t="s">
        <v>271</v>
      </c>
      <c r="B136" s="3">
        <v>3.5671</v>
      </c>
      <c r="C136" s="3">
        <v>1.50327674851731</v>
      </c>
      <c r="D136" s="4">
        <v>4.45474554588126e-6</v>
      </c>
      <c r="E136" s="4">
        <v>2.00340023345492e-5</v>
      </c>
      <c r="F136" s="3">
        <v>8</v>
      </c>
      <c r="G136" s="3">
        <v>1663801</v>
      </c>
      <c r="H136" s="3">
        <v>1665182</v>
      </c>
      <c r="I136" s="3">
        <v>918</v>
      </c>
      <c r="J136" s="3" t="s">
        <v>18</v>
      </c>
      <c r="K136" s="3" t="s">
        <v>18</v>
      </c>
      <c r="L136" s="3" t="s">
        <v>272</v>
      </c>
    </row>
    <row r="137" spans="1:12">
      <c r="A137" s="3" t="s">
        <v>273</v>
      </c>
      <c r="B137" s="3">
        <v>4.14938</v>
      </c>
      <c r="C137" s="3">
        <v>-1.36820829175813</v>
      </c>
      <c r="D137" s="4">
        <v>4.01951967079952e-47</v>
      </c>
      <c r="E137" s="4">
        <v>1.91439719715127e-45</v>
      </c>
      <c r="F137" s="3">
        <v>5</v>
      </c>
      <c r="G137" s="3">
        <v>185199585</v>
      </c>
      <c r="H137" s="3">
        <v>185201232</v>
      </c>
      <c r="I137" s="3">
        <v>1648</v>
      </c>
      <c r="J137" s="3" t="s">
        <v>18</v>
      </c>
      <c r="K137" s="3" t="s">
        <v>274</v>
      </c>
      <c r="L137" s="3" t="s">
        <v>275</v>
      </c>
    </row>
    <row r="138" spans="1:12">
      <c r="A138" s="3" t="s">
        <v>276</v>
      </c>
      <c r="B138" s="3">
        <v>4.24208</v>
      </c>
      <c r="C138" s="3">
        <v>2.01641531304579</v>
      </c>
      <c r="D138" s="4">
        <v>6.89427674374602e-34</v>
      </c>
      <c r="E138" s="4">
        <v>1.99106970813996e-32</v>
      </c>
      <c r="F138" s="3">
        <v>7</v>
      </c>
      <c r="G138" s="3">
        <v>14494700</v>
      </c>
      <c r="H138" s="3">
        <v>14497925</v>
      </c>
      <c r="I138" s="3">
        <v>2750</v>
      </c>
      <c r="J138" s="3" t="s">
        <v>277</v>
      </c>
      <c r="K138" s="3" t="s">
        <v>18</v>
      </c>
      <c r="L138" s="3" t="s">
        <v>278</v>
      </c>
    </row>
    <row r="139" spans="1:12">
      <c r="A139" s="3" t="s">
        <v>279</v>
      </c>
      <c r="B139" s="3">
        <v>6.12795</v>
      </c>
      <c r="C139" s="3">
        <v>1.69121385846228</v>
      </c>
      <c r="D139" s="4">
        <v>2.38387383431112e-98</v>
      </c>
      <c r="E139" s="4">
        <v>4.01415695105448e-96</v>
      </c>
      <c r="F139" s="3">
        <v>1</v>
      </c>
      <c r="G139" s="3">
        <v>18086164</v>
      </c>
      <c r="H139" s="3">
        <v>18087981</v>
      </c>
      <c r="I139" s="3">
        <v>1705</v>
      </c>
      <c r="J139" s="3" t="s">
        <v>280</v>
      </c>
      <c r="K139" s="3" t="s">
        <v>18</v>
      </c>
      <c r="L139" s="3" t="s">
        <v>281</v>
      </c>
    </row>
    <row r="140" spans="1:12">
      <c r="A140" s="3" t="s">
        <v>282</v>
      </c>
      <c r="B140" s="3">
        <v>3.51653</v>
      </c>
      <c r="C140" s="3">
        <v>1.29862221278237</v>
      </c>
      <c r="D140" s="4">
        <v>9.90342559010425e-43</v>
      </c>
      <c r="E140" s="4">
        <v>4.07442002081525e-41</v>
      </c>
      <c r="F140" s="3">
        <v>4</v>
      </c>
      <c r="G140" s="3">
        <v>89654139</v>
      </c>
      <c r="H140" s="3">
        <v>89655850</v>
      </c>
      <c r="I140" s="3">
        <v>1622</v>
      </c>
      <c r="J140" s="3" t="s">
        <v>18</v>
      </c>
      <c r="K140" s="3" t="s">
        <v>18</v>
      </c>
      <c r="L140" s="3" t="s">
        <v>281</v>
      </c>
    </row>
    <row r="141" spans="1:12">
      <c r="A141" s="3" t="s">
        <v>283</v>
      </c>
      <c r="B141" s="3">
        <v>4.21656</v>
      </c>
      <c r="C141" s="3">
        <v>1.69030118814092</v>
      </c>
      <c r="D141" s="4">
        <v>1.96314871004265e-68</v>
      </c>
      <c r="E141" s="4">
        <v>1.76884290935568e-66</v>
      </c>
      <c r="F141" s="3">
        <v>4</v>
      </c>
      <c r="G141" s="3">
        <v>40666843</v>
      </c>
      <c r="H141" s="3">
        <v>40668285</v>
      </c>
      <c r="I141" s="3">
        <v>1443</v>
      </c>
      <c r="J141" s="3" t="s">
        <v>18</v>
      </c>
      <c r="K141" s="3" t="s">
        <v>18</v>
      </c>
      <c r="L141" s="3" t="s">
        <v>281</v>
      </c>
    </row>
    <row r="142" spans="1:12">
      <c r="A142" s="3" t="s">
        <v>284</v>
      </c>
      <c r="B142" s="3">
        <v>4.23044</v>
      </c>
      <c r="C142" s="3">
        <v>-1.89183608262747</v>
      </c>
      <c r="D142" s="4">
        <v>8.35844462923082e-29</v>
      </c>
      <c r="E142" s="4">
        <v>1.967650658898e-27</v>
      </c>
      <c r="F142" s="3">
        <v>6</v>
      </c>
      <c r="G142" s="3">
        <v>132054552</v>
      </c>
      <c r="H142" s="3">
        <v>132056290</v>
      </c>
      <c r="I142" s="3">
        <v>1647</v>
      </c>
      <c r="J142" s="3" t="s">
        <v>18</v>
      </c>
      <c r="K142" s="3" t="s">
        <v>18</v>
      </c>
      <c r="L142" s="3" t="s">
        <v>281</v>
      </c>
    </row>
    <row r="143" spans="1:12">
      <c r="A143" s="3" t="s">
        <v>285</v>
      </c>
      <c r="B143" s="3">
        <v>5.15517</v>
      </c>
      <c r="C143" s="3">
        <v>2.64052333606144</v>
      </c>
      <c r="D143" s="4">
        <v>5.45859477757569e-30</v>
      </c>
      <c r="E143" s="4">
        <v>1.35432043535423e-28</v>
      </c>
      <c r="F143" s="3">
        <v>10</v>
      </c>
      <c r="G143" s="3">
        <v>88437757</v>
      </c>
      <c r="H143" s="3">
        <v>88439157</v>
      </c>
      <c r="I143" s="3">
        <v>1401</v>
      </c>
      <c r="J143" s="3" t="s">
        <v>18</v>
      </c>
      <c r="K143" s="3" t="s">
        <v>18</v>
      </c>
      <c r="L143" s="3" t="s">
        <v>281</v>
      </c>
    </row>
    <row r="144" spans="1:12">
      <c r="A144" s="3" t="s">
        <v>286</v>
      </c>
      <c r="B144" s="3">
        <v>3.091</v>
      </c>
      <c r="C144" s="3">
        <v>4.90866416824243</v>
      </c>
      <c r="D144" s="3">
        <v>0</v>
      </c>
      <c r="E144" s="3">
        <v>0</v>
      </c>
      <c r="F144" s="3">
        <v>10</v>
      </c>
      <c r="G144" s="3">
        <v>87102320</v>
      </c>
      <c r="H144" s="3">
        <v>87104398</v>
      </c>
      <c r="I144" s="3">
        <v>1671</v>
      </c>
      <c r="J144" s="3" t="s">
        <v>18</v>
      </c>
      <c r="K144" s="3" t="s">
        <v>18</v>
      </c>
      <c r="L144" s="3" t="s">
        <v>281</v>
      </c>
    </row>
    <row r="145" spans="1:12">
      <c r="A145" s="3" t="s">
        <v>287</v>
      </c>
      <c r="B145" s="3">
        <v>4.28135</v>
      </c>
      <c r="C145" s="3">
        <v>1.17070763788612</v>
      </c>
      <c r="D145" s="4">
        <v>4.14466958087686e-13</v>
      </c>
      <c r="E145" s="4">
        <v>3.73335262013214e-12</v>
      </c>
      <c r="F145" s="3">
        <v>7</v>
      </c>
      <c r="G145" s="3">
        <v>148944181</v>
      </c>
      <c r="H145" s="3">
        <v>148945515</v>
      </c>
      <c r="I145" s="3">
        <v>1335</v>
      </c>
      <c r="J145" s="3" t="s">
        <v>18</v>
      </c>
      <c r="K145" s="3" t="s">
        <v>18</v>
      </c>
      <c r="L145" s="3" t="s">
        <v>281</v>
      </c>
    </row>
    <row r="146" spans="1:12">
      <c r="A146" s="3" t="s">
        <v>288</v>
      </c>
      <c r="B146" s="3">
        <v>5.25635</v>
      </c>
      <c r="C146" s="3">
        <v>2.53463225020811</v>
      </c>
      <c r="D146" s="4">
        <v>3.41522512420929e-68</v>
      </c>
      <c r="E146" s="4">
        <v>3.05043948413071e-66</v>
      </c>
      <c r="F146" s="3">
        <v>5</v>
      </c>
      <c r="G146" s="3">
        <v>61273486</v>
      </c>
      <c r="H146" s="3">
        <v>61274832</v>
      </c>
      <c r="I146" s="3">
        <v>1347</v>
      </c>
      <c r="J146" s="3" t="s">
        <v>18</v>
      </c>
      <c r="K146" s="3" t="s">
        <v>18</v>
      </c>
      <c r="L146" s="3" t="s">
        <v>281</v>
      </c>
    </row>
    <row r="147" spans="1:12">
      <c r="A147" s="3" t="s">
        <v>289</v>
      </c>
      <c r="B147" s="3">
        <v>5.15055</v>
      </c>
      <c r="C147" s="3">
        <v>-2.06422488728183</v>
      </c>
      <c r="D147" s="3">
        <v>0.000338715225750282</v>
      </c>
      <c r="E147" s="3">
        <v>0.00114836722208108</v>
      </c>
      <c r="F147" s="3">
        <v>2</v>
      </c>
      <c r="G147" s="3">
        <v>180548102</v>
      </c>
      <c r="H147" s="3">
        <v>180551841</v>
      </c>
      <c r="I147" s="3">
        <v>1472</v>
      </c>
      <c r="J147" s="3" t="s">
        <v>18</v>
      </c>
      <c r="K147" s="3" t="s">
        <v>18</v>
      </c>
      <c r="L147" s="3" t="s">
        <v>281</v>
      </c>
    </row>
    <row r="148" spans="1:12">
      <c r="A148" s="3" t="s">
        <v>290</v>
      </c>
      <c r="B148" s="3">
        <v>3.88857</v>
      </c>
      <c r="C148" s="3">
        <v>-5.43207563857821</v>
      </c>
      <c r="D148" s="3">
        <v>0.00758101702726672</v>
      </c>
      <c r="E148" s="3">
        <v>0.0196277129638064</v>
      </c>
      <c r="F148" s="3">
        <v>7</v>
      </c>
      <c r="G148" s="3">
        <v>137273600</v>
      </c>
      <c r="H148" s="3">
        <v>137277139</v>
      </c>
      <c r="I148" s="3">
        <v>1590</v>
      </c>
      <c r="J148" s="3" t="s">
        <v>291</v>
      </c>
      <c r="K148" s="3" t="s">
        <v>292</v>
      </c>
      <c r="L148" s="3" t="s">
        <v>293</v>
      </c>
    </row>
    <row r="149" spans="1:12">
      <c r="A149" s="3" t="s">
        <v>294</v>
      </c>
      <c r="B149" s="3">
        <v>5.60314</v>
      </c>
      <c r="C149" s="3">
        <v>-3.02718065287597</v>
      </c>
      <c r="D149" s="4">
        <v>4.95552648542382e-6</v>
      </c>
      <c r="E149" s="4">
        <v>2.21567830308089e-5</v>
      </c>
      <c r="F149" s="3">
        <v>8</v>
      </c>
      <c r="G149" s="3">
        <v>166514041</v>
      </c>
      <c r="H149" s="3">
        <v>166517345</v>
      </c>
      <c r="I149" s="3">
        <v>1387</v>
      </c>
      <c r="J149" s="3" t="s">
        <v>295</v>
      </c>
      <c r="K149" s="3" t="s">
        <v>292</v>
      </c>
      <c r="L149" s="3" t="s">
        <v>293</v>
      </c>
    </row>
    <row r="150" spans="1:12">
      <c r="A150" s="3" t="s">
        <v>296</v>
      </c>
      <c r="B150" s="3">
        <v>7.48589</v>
      </c>
      <c r="C150" s="3">
        <v>-2.41725574778925</v>
      </c>
      <c r="D150" s="4">
        <v>2.19191372857996e-9</v>
      </c>
      <c r="E150" s="4">
        <v>1.43101316835152e-8</v>
      </c>
      <c r="F150" s="3">
        <v>1</v>
      </c>
      <c r="G150" s="3">
        <v>196773083</v>
      </c>
      <c r="H150" s="3">
        <v>196773325</v>
      </c>
      <c r="I150" s="3">
        <v>243</v>
      </c>
      <c r="J150" s="3" t="s">
        <v>297</v>
      </c>
      <c r="K150" s="3" t="s">
        <v>18</v>
      </c>
      <c r="L150" s="3" t="s">
        <v>298</v>
      </c>
    </row>
    <row r="151" spans="1:12">
      <c r="A151" s="3" t="s">
        <v>299</v>
      </c>
      <c r="B151" s="3">
        <v>4.95376</v>
      </c>
      <c r="C151" s="3">
        <v>1.70187754212466</v>
      </c>
      <c r="D151" s="4">
        <v>7.2506099252259e-19</v>
      </c>
      <c r="E151" s="4">
        <v>9.70859725612702e-18</v>
      </c>
      <c r="F151" s="3">
        <v>7</v>
      </c>
      <c r="G151" s="3">
        <v>137232926</v>
      </c>
      <c r="H151" s="3">
        <v>137243079</v>
      </c>
      <c r="I151" s="3">
        <v>2392</v>
      </c>
      <c r="J151" s="3" t="s">
        <v>300</v>
      </c>
      <c r="K151" s="3" t="s">
        <v>301</v>
      </c>
      <c r="L151" s="3" t="s">
        <v>302</v>
      </c>
    </row>
    <row r="152" spans="1:12">
      <c r="A152" s="3" t="s">
        <v>303</v>
      </c>
      <c r="B152" s="3">
        <v>4.26221</v>
      </c>
      <c r="C152" s="3">
        <v>2.13655722830217</v>
      </c>
      <c r="D152" s="3">
        <v>0.000446262604257479</v>
      </c>
      <c r="E152" s="3">
        <v>0.00148201122429079</v>
      </c>
      <c r="F152" s="3">
        <v>10</v>
      </c>
      <c r="G152" s="3">
        <v>51315314</v>
      </c>
      <c r="H152" s="3">
        <v>51327171</v>
      </c>
      <c r="I152" s="3">
        <v>2339</v>
      </c>
      <c r="J152" s="3" t="s">
        <v>304</v>
      </c>
      <c r="K152" s="3" t="s">
        <v>301</v>
      </c>
      <c r="L152" s="3" t="s">
        <v>302</v>
      </c>
    </row>
    <row r="153" spans="1:12">
      <c r="A153" s="3" t="s">
        <v>305</v>
      </c>
      <c r="B153" s="3">
        <v>5.29381</v>
      </c>
      <c r="C153" s="3">
        <v>1.14755641666093</v>
      </c>
      <c r="D153" s="3">
        <v>0.00191856706414577</v>
      </c>
      <c r="E153" s="3">
        <v>0.00565693656890747</v>
      </c>
      <c r="F153" s="3">
        <v>3</v>
      </c>
      <c r="G153" s="3">
        <v>198588278</v>
      </c>
      <c r="H153" s="3">
        <v>198589171</v>
      </c>
      <c r="I153" s="3">
        <v>894</v>
      </c>
      <c r="J153" s="3" t="s">
        <v>18</v>
      </c>
      <c r="K153" s="3" t="s">
        <v>18</v>
      </c>
      <c r="L153" s="3" t="s">
        <v>306</v>
      </c>
    </row>
    <row r="154" spans="1:12">
      <c r="A154" s="3" t="s">
        <v>307</v>
      </c>
      <c r="B154" s="3">
        <v>6.46329</v>
      </c>
      <c r="C154" s="3">
        <v>1.31591909372999</v>
      </c>
      <c r="D154" s="4">
        <v>1.47618597687805e-9</v>
      </c>
      <c r="E154" s="4">
        <v>9.81205152663874e-9</v>
      </c>
      <c r="F154" s="3">
        <v>3</v>
      </c>
      <c r="G154" s="3">
        <v>14423056</v>
      </c>
      <c r="H154" s="3">
        <v>14424523</v>
      </c>
      <c r="I154" s="3">
        <v>1313</v>
      </c>
      <c r="J154" s="3" t="s">
        <v>18</v>
      </c>
      <c r="K154" s="3" t="s">
        <v>18</v>
      </c>
      <c r="L154" s="3" t="s">
        <v>306</v>
      </c>
    </row>
    <row r="155" spans="1:12">
      <c r="A155" s="3" t="s">
        <v>308</v>
      </c>
      <c r="B155" s="3">
        <v>5.98683</v>
      </c>
      <c r="C155" s="3">
        <v>-1.1923228950417</v>
      </c>
      <c r="D155" s="4">
        <v>5.09505893176611e-9</v>
      </c>
      <c r="E155" s="4">
        <v>3.21072067448615e-8</v>
      </c>
      <c r="F155" s="3">
        <v>7</v>
      </c>
      <c r="G155" s="3">
        <v>146817751</v>
      </c>
      <c r="H155" s="3">
        <v>146825126</v>
      </c>
      <c r="I155" s="3">
        <v>6347</v>
      </c>
      <c r="J155" s="3" t="s">
        <v>18</v>
      </c>
      <c r="K155" s="3" t="s">
        <v>18</v>
      </c>
      <c r="L155" s="3" t="s">
        <v>306</v>
      </c>
    </row>
    <row r="156" spans="1:12">
      <c r="A156" s="3" t="s">
        <v>309</v>
      </c>
      <c r="B156" s="3">
        <v>5.40908</v>
      </c>
      <c r="C156" s="3">
        <v>3.30376563740003</v>
      </c>
      <c r="D156" s="4">
        <v>3.39569275576771e-6</v>
      </c>
      <c r="E156" s="4">
        <v>1.5529574394328e-5</v>
      </c>
      <c r="F156" s="3">
        <v>4</v>
      </c>
      <c r="G156" s="3">
        <v>148970275</v>
      </c>
      <c r="H156" s="3">
        <v>148970931</v>
      </c>
      <c r="I156" s="3">
        <v>657</v>
      </c>
      <c r="J156" s="3" t="s">
        <v>310</v>
      </c>
      <c r="K156" s="3" t="s">
        <v>161</v>
      </c>
      <c r="L156" s="3" t="s">
        <v>311</v>
      </c>
    </row>
    <row r="157" spans="1:12">
      <c r="A157" s="3" t="s">
        <v>312</v>
      </c>
      <c r="B157" s="3">
        <v>6.15337</v>
      </c>
      <c r="C157" s="3">
        <v>-2.74693916926579</v>
      </c>
      <c r="D157" s="3">
        <v>0.000453362407748167</v>
      </c>
      <c r="E157" s="3">
        <v>0.00150218952631826</v>
      </c>
      <c r="F157" s="3">
        <v>2</v>
      </c>
      <c r="G157" s="3">
        <v>241313813</v>
      </c>
      <c r="H157" s="3">
        <v>241315135</v>
      </c>
      <c r="I157" s="3">
        <v>1323</v>
      </c>
      <c r="J157" s="3" t="s">
        <v>313</v>
      </c>
      <c r="K157" s="3" t="s">
        <v>161</v>
      </c>
      <c r="L157" s="3" t="s">
        <v>314</v>
      </c>
    </row>
    <row r="158" spans="1:12">
      <c r="A158" s="3" t="s">
        <v>315</v>
      </c>
      <c r="B158" s="3">
        <v>6.72783</v>
      </c>
      <c r="C158" s="3">
        <v>1.96723601429719</v>
      </c>
      <c r="D158" s="4">
        <v>1.84786727563283e-52</v>
      </c>
      <c r="E158" s="4">
        <v>1.0448078917179e-50</v>
      </c>
      <c r="F158" s="3">
        <v>9</v>
      </c>
      <c r="G158" s="3">
        <v>2940677</v>
      </c>
      <c r="H158" s="3">
        <v>2943325</v>
      </c>
      <c r="I158" s="3">
        <v>1631</v>
      </c>
      <c r="J158" s="3" t="s">
        <v>316</v>
      </c>
      <c r="K158" s="3" t="s">
        <v>18</v>
      </c>
      <c r="L158" s="3" t="s">
        <v>317</v>
      </c>
    </row>
    <row r="159" spans="1:12">
      <c r="A159" s="3" t="s">
        <v>318</v>
      </c>
      <c r="B159" s="3">
        <v>4.73295</v>
      </c>
      <c r="C159" s="3">
        <v>1.54660877374386</v>
      </c>
      <c r="D159" s="3">
        <v>0.000288782147976479</v>
      </c>
      <c r="E159" s="3">
        <v>0.000991733187328116</v>
      </c>
      <c r="F159" s="3">
        <v>7</v>
      </c>
      <c r="G159" s="3">
        <v>135226750</v>
      </c>
      <c r="H159" s="3">
        <v>135227544</v>
      </c>
      <c r="I159" s="3">
        <v>795</v>
      </c>
      <c r="J159" s="3" t="s">
        <v>18</v>
      </c>
      <c r="K159" s="3" t="s">
        <v>18</v>
      </c>
      <c r="L159" s="3" t="s">
        <v>319</v>
      </c>
    </row>
    <row r="160" spans="1:12">
      <c r="A160" s="3" t="s">
        <v>320</v>
      </c>
      <c r="B160" s="3">
        <v>5.75838</v>
      </c>
      <c r="C160" s="3">
        <v>-1.87189556987188</v>
      </c>
      <c r="D160" s="3">
        <v>0.00162383752651902</v>
      </c>
      <c r="E160" s="3">
        <v>0.00485716883902967</v>
      </c>
      <c r="F160" s="3">
        <v>1</v>
      </c>
      <c r="G160" s="3">
        <v>275262743</v>
      </c>
      <c r="H160" s="3">
        <v>275264398</v>
      </c>
      <c r="I160" s="3">
        <v>1656</v>
      </c>
      <c r="J160" s="3" t="s">
        <v>321</v>
      </c>
      <c r="K160" s="3" t="s">
        <v>322</v>
      </c>
      <c r="L160" s="3" t="s">
        <v>323</v>
      </c>
    </row>
    <row r="161" spans="1:12">
      <c r="A161" s="3" t="s">
        <v>324</v>
      </c>
      <c r="B161" s="3">
        <v>5.59472</v>
      </c>
      <c r="C161" s="3">
        <v>1.09351587181625</v>
      </c>
      <c r="D161" s="4">
        <v>1.72399685778423e-39</v>
      </c>
      <c r="E161" s="4">
        <v>6.42381658677402e-38</v>
      </c>
      <c r="F161" s="3">
        <v>2</v>
      </c>
      <c r="G161" s="3">
        <v>15738092</v>
      </c>
      <c r="H161" s="3">
        <v>15739963</v>
      </c>
      <c r="I161" s="3">
        <v>1872</v>
      </c>
      <c r="J161" s="3" t="s">
        <v>325</v>
      </c>
      <c r="K161" s="3" t="s">
        <v>322</v>
      </c>
      <c r="L161" s="3" t="s">
        <v>323</v>
      </c>
    </row>
    <row r="162" spans="1:12">
      <c r="A162" s="3" t="s">
        <v>326</v>
      </c>
      <c r="B162" s="3">
        <v>6.26828</v>
      </c>
      <c r="C162" s="3">
        <v>5.38428799163427</v>
      </c>
      <c r="D162" s="3">
        <v>0.00901510614049211</v>
      </c>
      <c r="E162" s="3">
        <v>0.0228849572221159</v>
      </c>
      <c r="F162" s="3">
        <v>10</v>
      </c>
      <c r="G162" s="3">
        <v>105808862</v>
      </c>
      <c r="H162" s="3">
        <v>105810346</v>
      </c>
      <c r="I162" s="3">
        <v>1485</v>
      </c>
      <c r="J162" s="3" t="s">
        <v>327</v>
      </c>
      <c r="K162" s="3" t="s">
        <v>322</v>
      </c>
      <c r="L162" s="3" t="s">
        <v>323</v>
      </c>
    </row>
    <row r="163" spans="1:12">
      <c r="A163" s="3" t="s">
        <v>328</v>
      </c>
      <c r="B163" s="3">
        <v>6.79064</v>
      </c>
      <c r="C163" s="3">
        <v>-2.97732407938895</v>
      </c>
      <c r="D163" s="4">
        <v>5.35294438802239e-25</v>
      </c>
      <c r="E163" s="4">
        <v>1.01383516482428e-23</v>
      </c>
      <c r="F163" s="3">
        <v>1</v>
      </c>
      <c r="G163" s="3">
        <v>34899450</v>
      </c>
      <c r="H163" s="3">
        <v>34900187</v>
      </c>
      <c r="I163" s="3">
        <v>738</v>
      </c>
      <c r="J163" s="3" t="s">
        <v>329</v>
      </c>
      <c r="K163" s="3" t="s">
        <v>18</v>
      </c>
      <c r="L163" s="3" t="s">
        <v>330</v>
      </c>
    </row>
    <row r="164" spans="1:12">
      <c r="A164" s="3" t="s">
        <v>331</v>
      </c>
      <c r="B164" s="3">
        <v>4.28052</v>
      </c>
      <c r="C164" s="3">
        <v>1.94078200593934</v>
      </c>
      <c r="D164" s="4">
        <v>4.68033005778277e-30</v>
      </c>
      <c r="E164" s="4">
        <v>1.16403850468584e-28</v>
      </c>
      <c r="F164" s="3">
        <v>1</v>
      </c>
      <c r="G164" s="3">
        <v>296603347</v>
      </c>
      <c r="H164" s="3">
        <v>296604114</v>
      </c>
      <c r="I164" s="3">
        <v>768</v>
      </c>
      <c r="J164" s="3" t="s">
        <v>18</v>
      </c>
      <c r="K164" s="3" t="s">
        <v>332</v>
      </c>
      <c r="L164" s="3" t="s">
        <v>333</v>
      </c>
    </row>
    <row r="165" spans="1:12">
      <c r="A165" s="3" t="s">
        <v>334</v>
      </c>
      <c r="B165" s="3">
        <v>5.21716</v>
      </c>
      <c r="C165" s="3">
        <v>-1.12834200162435</v>
      </c>
      <c r="D165" s="4">
        <v>6.2748675053174e-7</v>
      </c>
      <c r="E165" s="4">
        <v>3.16413094708486e-6</v>
      </c>
      <c r="F165" s="3">
        <v>5</v>
      </c>
      <c r="G165" s="3">
        <v>118856895</v>
      </c>
      <c r="H165" s="3">
        <v>118861582</v>
      </c>
      <c r="I165" s="3">
        <v>4391</v>
      </c>
      <c r="J165" s="3" t="s">
        <v>18</v>
      </c>
      <c r="K165" s="3" t="s">
        <v>18</v>
      </c>
      <c r="L165" s="3" t="s">
        <v>335</v>
      </c>
    </row>
    <row r="166" spans="1:12">
      <c r="A166" s="3" t="s">
        <v>336</v>
      </c>
      <c r="B166" s="3">
        <v>4.73295</v>
      </c>
      <c r="C166" s="3">
        <v>1.75525626129246</v>
      </c>
      <c r="D166" s="4">
        <v>1.22264009247959e-26</v>
      </c>
      <c r="E166" s="4">
        <v>2.55428165761075e-25</v>
      </c>
      <c r="F166" s="3">
        <v>7</v>
      </c>
      <c r="G166" s="3">
        <v>156885893</v>
      </c>
      <c r="H166" s="3">
        <v>156890748</v>
      </c>
      <c r="I166" s="3">
        <v>3234</v>
      </c>
      <c r="J166" s="3" t="s">
        <v>18</v>
      </c>
      <c r="K166" s="3" t="s">
        <v>18</v>
      </c>
      <c r="L166" s="3" t="s">
        <v>337</v>
      </c>
    </row>
    <row r="167" spans="1:12">
      <c r="A167" s="3" t="s">
        <v>338</v>
      </c>
      <c r="B167" s="3">
        <v>4.9647</v>
      </c>
      <c r="C167" s="3">
        <v>-1.58928214934625</v>
      </c>
      <c r="D167" s="4">
        <v>1.49257258476575e-15</v>
      </c>
      <c r="E167" s="4">
        <v>1.61949380984355e-14</v>
      </c>
      <c r="F167" s="3">
        <v>8</v>
      </c>
      <c r="G167" s="3">
        <v>90224127</v>
      </c>
      <c r="H167" s="3">
        <v>90225398</v>
      </c>
      <c r="I167" s="3">
        <v>1079</v>
      </c>
      <c r="J167" s="3" t="s">
        <v>18</v>
      </c>
      <c r="K167" s="3" t="s">
        <v>18</v>
      </c>
      <c r="L167" s="3" t="s">
        <v>339</v>
      </c>
    </row>
    <row r="168" spans="1:12">
      <c r="A168" s="3" t="s">
        <v>340</v>
      </c>
      <c r="B168" s="3">
        <v>4.07083</v>
      </c>
      <c r="C168" s="3">
        <v>1.58061093754029</v>
      </c>
      <c r="D168" s="4">
        <v>1.29304168729648e-15</v>
      </c>
      <c r="E168" s="4">
        <v>1.40894906626737e-14</v>
      </c>
      <c r="F168" s="3">
        <v>2</v>
      </c>
      <c r="G168" s="3">
        <v>223621321</v>
      </c>
      <c r="H168" s="3">
        <v>223625177</v>
      </c>
      <c r="I168" s="3">
        <v>1652</v>
      </c>
      <c r="J168" s="3" t="s">
        <v>18</v>
      </c>
      <c r="K168" s="3" t="s">
        <v>18</v>
      </c>
      <c r="L168" s="3" t="s">
        <v>341</v>
      </c>
    </row>
    <row r="169" spans="1:12">
      <c r="A169" s="3" t="s">
        <v>342</v>
      </c>
      <c r="B169" s="3">
        <v>3.92089</v>
      </c>
      <c r="C169" s="3">
        <v>-1.29576111061617</v>
      </c>
      <c r="D169" s="4">
        <v>4.83631980817136e-6</v>
      </c>
      <c r="E169" s="4">
        <v>2.16646598181132e-5</v>
      </c>
      <c r="F169" s="3">
        <v>1</v>
      </c>
      <c r="G169" s="3">
        <v>197393450</v>
      </c>
      <c r="H169" s="3">
        <v>197395554</v>
      </c>
      <c r="I169" s="3">
        <v>782</v>
      </c>
      <c r="J169" s="3" t="s">
        <v>18</v>
      </c>
      <c r="K169" s="3" t="s">
        <v>18</v>
      </c>
      <c r="L169" s="3" t="s">
        <v>343</v>
      </c>
    </row>
    <row r="170" spans="1:12">
      <c r="A170" s="3" t="s">
        <v>344</v>
      </c>
      <c r="B170" s="3">
        <v>5.92579</v>
      </c>
      <c r="C170" s="3">
        <v>1.5936809072451</v>
      </c>
      <c r="D170" s="3">
        <v>0.0020717189044259</v>
      </c>
      <c r="E170" s="3">
        <v>0.00606383150074887</v>
      </c>
      <c r="F170" s="3">
        <v>6</v>
      </c>
      <c r="G170" s="3">
        <v>23840275</v>
      </c>
      <c r="H170" s="3">
        <v>23852509</v>
      </c>
      <c r="I170" s="3">
        <v>507</v>
      </c>
      <c r="J170" s="3" t="s">
        <v>345</v>
      </c>
      <c r="K170" s="3" t="s">
        <v>346</v>
      </c>
      <c r="L170" s="3" t="s">
        <v>347</v>
      </c>
    </row>
    <row r="171" spans="1:12">
      <c r="A171" s="3" t="s">
        <v>348</v>
      </c>
      <c r="B171" s="3">
        <v>4.07083</v>
      </c>
      <c r="C171" s="3">
        <v>-1.33889776812743</v>
      </c>
      <c r="D171" s="4">
        <v>1.34091628768868e-34</v>
      </c>
      <c r="E171" s="4">
        <v>4.00003246903454e-33</v>
      </c>
      <c r="F171" s="3">
        <v>1</v>
      </c>
      <c r="G171" s="3">
        <v>248529926</v>
      </c>
      <c r="H171" s="3">
        <v>248530474</v>
      </c>
      <c r="I171" s="3">
        <v>549</v>
      </c>
      <c r="J171" s="3" t="s">
        <v>349</v>
      </c>
      <c r="K171" s="3" t="s">
        <v>346</v>
      </c>
      <c r="L171" s="3" t="s">
        <v>347</v>
      </c>
    </row>
    <row r="172" spans="1:12">
      <c r="A172" s="3" t="s">
        <v>350</v>
      </c>
      <c r="B172" s="3">
        <v>3.67677</v>
      </c>
      <c r="C172" s="3">
        <v>-1.28512821364569</v>
      </c>
      <c r="D172" s="4">
        <v>2.24553858817069e-38</v>
      </c>
      <c r="E172" s="4">
        <v>7.94446286963029e-37</v>
      </c>
      <c r="F172" s="3">
        <v>7</v>
      </c>
      <c r="G172" s="3">
        <v>149125322</v>
      </c>
      <c r="H172" s="3">
        <v>149126224</v>
      </c>
      <c r="I172" s="3">
        <v>903</v>
      </c>
      <c r="J172" s="3" t="s">
        <v>18</v>
      </c>
      <c r="K172" s="3" t="s">
        <v>18</v>
      </c>
      <c r="L172" s="3" t="s">
        <v>351</v>
      </c>
    </row>
    <row r="173" spans="1:12">
      <c r="A173" s="3" t="s">
        <v>352</v>
      </c>
      <c r="B173" s="3">
        <v>5.04894</v>
      </c>
      <c r="C173" s="3">
        <v>1.18187929542958</v>
      </c>
      <c r="D173" s="4">
        <v>9.28519053575162e-41</v>
      </c>
      <c r="E173" s="4">
        <v>3.61723320302385e-39</v>
      </c>
      <c r="F173" s="3">
        <v>7</v>
      </c>
      <c r="G173" s="3">
        <v>13647277</v>
      </c>
      <c r="H173" s="3">
        <v>13649821</v>
      </c>
      <c r="I173" s="3">
        <v>771</v>
      </c>
      <c r="J173" s="3" t="s">
        <v>353</v>
      </c>
      <c r="K173" s="3" t="s">
        <v>18</v>
      </c>
      <c r="L173" s="3" t="s">
        <v>354</v>
      </c>
    </row>
    <row r="174" spans="1:12">
      <c r="A174" s="3" t="s">
        <v>355</v>
      </c>
      <c r="B174" s="3">
        <v>4.76679</v>
      </c>
      <c r="C174" s="3">
        <v>1.31094484381362</v>
      </c>
      <c r="D174" s="4">
        <v>1.07689425286468e-39</v>
      </c>
      <c r="E174" s="4">
        <v>4.04688980512501e-38</v>
      </c>
      <c r="F174" s="3">
        <v>1</v>
      </c>
      <c r="G174" s="3">
        <v>53883358</v>
      </c>
      <c r="H174" s="3">
        <v>53885907</v>
      </c>
      <c r="I174" s="3">
        <v>1547</v>
      </c>
      <c r="J174" s="3" t="s">
        <v>18</v>
      </c>
      <c r="K174" s="3" t="s">
        <v>18</v>
      </c>
      <c r="L174" s="3" t="s">
        <v>356</v>
      </c>
    </row>
    <row r="175" spans="1:12">
      <c r="A175" s="3" t="s">
        <v>357</v>
      </c>
      <c r="B175" s="3">
        <v>5.04987</v>
      </c>
      <c r="C175" s="3">
        <v>1.37471565984196</v>
      </c>
      <c r="D175" s="4">
        <v>4.57298505108141e-8</v>
      </c>
      <c r="E175" s="4">
        <v>2.6100487932779e-7</v>
      </c>
      <c r="F175" s="3">
        <v>7</v>
      </c>
      <c r="G175" s="3">
        <v>174336203</v>
      </c>
      <c r="H175" s="3">
        <v>174337471</v>
      </c>
      <c r="I175" s="3">
        <v>1185</v>
      </c>
      <c r="J175" s="3" t="s">
        <v>18</v>
      </c>
      <c r="K175" s="3" t="s">
        <v>18</v>
      </c>
      <c r="L175" s="3" t="s">
        <v>358</v>
      </c>
    </row>
    <row r="176" spans="1:12">
      <c r="A176" s="3" t="s">
        <v>359</v>
      </c>
      <c r="B176" s="3">
        <v>5.04987</v>
      </c>
      <c r="C176" s="3">
        <v>1.84549715886265</v>
      </c>
      <c r="D176" s="4">
        <v>4.73246868600397e-84</v>
      </c>
      <c r="E176" s="4">
        <v>6.05107977424118e-82</v>
      </c>
      <c r="F176" s="3">
        <v>3</v>
      </c>
      <c r="G176" s="3">
        <v>136996989</v>
      </c>
      <c r="H176" s="3">
        <v>137007669</v>
      </c>
      <c r="I176" s="3">
        <v>1179</v>
      </c>
      <c r="J176" s="3" t="s">
        <v>360</v>
      </c>
      <c r="K176" s="3" t="s">
        <v>18</v>
      </c>
      <c r="L176" s="3" t="s">
        <v>361</v>
      </c>
    </row>
    <row r="177" spans="1:12">
      <c r="A177" s="3" t="s">
        <v>362</v>
      </c>
      <c r="B177" s="3">
        <v>4.79219</v>
      </c>
      <c r="C177" s="3">
        <v>1.79881093842083</v>
      </c>
      <c r="D177" s="4">
        <v>3.64478302631468e-55</v>
      </c>
      <c r="E177" s="4">
        <v>2.25530098304994e-53</v>
      </c>
      <c r="F177" s="3">
        <v>3</v>
      </c>
      <c r="G177" s="3">
        <v>150759060</v>
      </c>
      <c r="H177" s="3">
        <v>150760119</v>
      </c>
      <c r="I177" s="3">
        <v>980</v>
      </c>
      <c r="J177" s="3" t="s">
        <v>363</v>
      </c>
      <c r="K177" s="3" t="s">
        <v>18</v>
      </c>
      <c r="L177" s="3" t="s">
        <v>364</v>
      </c>
    </row>
    <row r="178" spans="1:12">
      <c r="A178" s="3" t="s">
        <v>365</v>
      </c>
      <c r="B178" s="3">
        <v>4.00962</v>
      </c>
      <c r="C178" s="3">
        <v>1.58412881925872</v>
      </c>
      <c r="D178" s="4">
        <v>3.80882921674892e-38</v>
      </c>
      <c r="E178" s="4">
        <v>1.33525679538246e-36</v>
      </c>
      <c r="F178" s="3">
        <v>3</v>
      </c>
      <c r="G178" s="3">
        <v>197152506</v>
      </c>
      <c r="H178" s="3">
        <v>197154049</v>
      </c>
      <c r="I178" s="3">
        <v>1097</v>
      </c>
      <c r="J178" s="3" t="s">
        <v>366</v>
      </c>
      <c r="K178" s="3" t="s">
        <v>367</v>
      </c>
      <c r="L178" s="3" t="s">
        <v>368</v>
      </c>
    </row>
    <row r="179" spans="1:12">
      <c r="A179" s="3" t="s">
        <v>369</v>
      </c>
      <c r="B179" s="3">
        <v>4.21585</v>
      </c>
      <c r="C179" s="3">
        <v>4.24074652349786</v>
      </c>
      <c r="D179" s="4">
        <v>4.74489305983944e-19</v>
      </c>
      <c r="E179" s="4">
        <v>6.42698372039351e-18</v>
      </c>
      <c r="F179" s="3">
        <v>1</v>
      </c>
      <c r="G179" s="3">
        <v>83166984</v>
      </c>
      <c r="H179" s="3">
        <v>83167370</v>
      </c>
      <c r="I179" s="3">
        <v>387</v>
      </c>
      <c r="J179" s="3" t="s">
        <v>18</v>
      </c>
      <c r="K179" s="3" t="s">
        <v>367</v>
      </c>
      <c r="L179" s="3" t="s">
        <v>370</v>
      </c>
    </row>
    <row r="180" spans="1:12">
      <c r="A180" s="3" t="s">
        <v>371</v>
      </c>
      <c r="B180" s="3">
        <v>4.73295</v>
      </c>
      <c r="C180" s="3">
        <v>1.44384762281849</v>
      </c>
      <c r="D180" s="4">
        <v>1.51214071876725e-34</v>
      </c>
      <c r="E180" s="4">
        <v>4.49774288115955e-33</v>
      </c>
      <c r="F180" s="3">
        <v>8</v>
      </c>
      <c r="G180" s="3">
        <v>70849400</v>
      </c>
      <c r="H180" s="3">
        <v>70849804</v>
      </c>
      <c r="I180" s="3">
        <v>405</v>
      </c>
      <c r="J180" s="3" t="s">
        <v>18</v>
      </c>
      <c r="K180" s="3" t="s">
        <v>18</v>
      </c>
      <c r="L180" s="3" t="s">
        <v>372</v>
      </c>
    </row>
    <row r="181" spans="1:12">
      <c r="A181" s="3" t="s">
        <v>373</v>
      </c>
      <c r="B181" s="3">
        <v>4.73295</v>
      </c>
      <c r="C181" s="3">
        <v>2.0755361557923</v>
      </c>
      <c r="D181" s="4">
        <v>5.38489881272126e-12</v>
      </c>
      <c r="E181" s="4">
        <v>4.41670633255272e-11</v>
      </c>
      <c r="F181" s="3">
        <v>6</v>
      </c>
      <c r="G181" s="3">
        <v>136409991</v>
      </c>
      <c r="H181" s="3">
        <v>136410359</v>
      </c>
      <c r="I181" s="3">
        <v>369</v>
      </c>
      <c r="J181" s="3" t="s">
        <v>18</v>
      </c>
      <c r="K181" s="3" t="s">
        <v>18</v>
      </c>
      <c r="L181" s="3" t="s">
        <v>374</v>
      </c>
    </row>
    <row r="182" spans="1:12">
      <c r="A182" s="3" t="s">
        <v>375</v>
      </c>
      <c r="B182" s="3">
        <v>3.7531</v>
      </c>
      <c r="C182" s="3">
        <v>-2.15080548406682</v>
      </c>
      <c r="D182" s="4">
        <v>4.00342133136348e-24</v>
      </c>
      <c r="E182" s="4">
        <v>7.26533735724179e-23</v>
      </c>
      <c r="F182" s="3">
        <v>5</v>
      </c>
      <c r="G182" s="3">
        <v>179479278</v>
      </c>
      <c r="H182" s="3">
        <v>179480567</v>
      </c>
      <c r="I182" s="3">
        <v>924</v>
      </c>
      <c r="J182" s="3" t="s">
        <v>18</v>
      </c>
      <c r="K182" s="3" t="s">
        <v>18</v>
      </c>
      <c r="L182" s="3" t="s">
        <v>376</v>
      </c>
    </row>
    <row r="183" spans="1:12">
      <c r="A183" s="3" t="s">
        <v>377</v>
      </c>
      <c r="B183" s="3">
        <v>4.77966</v>
      </c>
      <c r="C183" s="3">
        <v>-3.46618991085755</v>
      </c>
      <c r="D183" s="4">
        <v>1.81041250120274e-37</v>
      </c>
      <c r="E183" s="4">
        <v>6.17805772143547e-36</v>
      </c>
      <c r="F183" s="3">
        <v>8</v>
      </c>
      <c r="G183" s="3">
        <v>131613133</v>
      </c>
      <c r="H183" s="3">
        <v>131614413</v>
      </c>
      <c r="I183" s="3">
        <v>971</v>
      </c>
      <c r="J183" s="3" t="s">
        <v>18</v>
      </c>
      <c r="K183" s="3" t="s">
        <v>18</v>
      </c>
      <c r="L183" s="3" t="s">
        <v>378</v>
      </c>
    </row>
    <row r="184" spans="1:12">
      <c r="A184" s="3" t="s">
        <v>379</v>
      </c>
      <c r="B184" s="3">
        <v>4.0501</v>
      </c>
      <c r="C184" s="3">
        <v>7.23478029403794</v>
      </c>
      <c r="D184" s="4">
        <v>3.35979161295769e-10</v>
      </c>
      <c r="E184" s="4">
        <v>2.37132337501813e-9</v>
      </c>
      <c r="F184" s="3">
        <v>3</v>
      </c>
      <c r="G184" s="3">
        <v>46196702</v>
      </c>
      <c r="H184" s="3">
        <v>46197595</v>
      </c>
      <c r="I184" s="3">
        <v>894</v>
      </c>
      <c r="J184" s="3" t="s">
        <v>18</v>
      </c>
      <c r="K184" s="3" t="s">
        <v>380</v>
      </c>
      <c r="L184" s="3" t="s">
        <v>381</v>
      </c>
    </row>
    <row r="185" spans="1:12">
      <c r="A185" s="3" t="s">
        <v>382</v>
      </c>
      <c r="B185" s="3">
        <v>5.98412</v>
      </c>
      <c r="C185" s="3">
        <v>-2.76165404860391</v>
      </c>
      <c r="D185" s="4">
        <v>1.11754768683791e-26</v>
      </c>
      <c r="E185" s="4">
        <v>2.34266884149049e-25</v>
      </c>
      <c r="F185" s="3">
        <v>8</v>
      </c>
      <c r="G185" s="3">
        <v>142217718</v>
      </c>
      <c r="H185" s="3">
        <v>142219220</v>
      </c>
      <c r="I185" s="3">
        <v>1413</v>
      </c>
      <c r="J185" s="3" t="s">
        <v>383</v>
      </c>
      <c r="K185" s="3" t="s">
        <v>18</v>
      </c>
      <c r="L185" s="3" t="s">
        <v>384</v>
      </c>
    </row>
    <row r="186" spans="1:12">
      <c r="A186" s="3" t="s">
        <v>385</v>
      </c>
      <c r="B186" s="3">
        <v>3.56411</v>
      </c>
      <c r="C186" s="3">
        <v>1.52503343923064</v>
      </c>
      <c r="D186" s="4">
        <v>3.35399483559683e-20</v>
      </c>
      <c r="E186" s="4">
        <v>4.87056318845034e-19</v>
      </c>
      <c r="F186" s="3">
        <v>8</v>
      </c>
      <c r="G186" s="3">
        <v>121126170</v>
      </c>
      <c r="H186" s="3">
        <v>121128814</v>
      </c>
      <c r="I186" s="3">
        <v>2445</v>
      </c>
      <c r="J186" s="3" t="s">
        <v>386</v>
      </c>
      <c r="K186" s="3" t="s">
        <v>387</v>
      </c>
      <c r="L186" s="3" t="s">
        <v>388</v>
      </c>
    </row>
    <row r="187" spans="1:12">
      <c r="A187" s="3" t="s">
        <v>389</v>
      </c>
      <c r="B187" s="3">
        <v>4.30886</v>
      </c>
      <c r="C187" s="3">
        <v>1.78779036705042</v>
      </c>
      <c r="D187" s="4">
        <v>2.05789203020709e-20</v>
      </c>
      <c r="E187" s="4">
        <v>3.02836403585633e-19</v>
      </c>
      <c r="F187" s="3">
        <v>3</v>
      </c>
      <c r="G187" s="3">
        <v>189739582</v>
      </c>
      <c r="H187" s="3">
        <v>189740244</v>
      </c>
      <c r="I187" s="3">
        <v>663</v>
      </c>
      <c r="J187" s="3" t="s">
        <v>18</v>
      </c>
      <c r="K187" s="3" t="s">
        <v>390</v>
      </c>
      <c r="L187" s="3" t="s">
        <v>391</v>
      </c>
    </row>
    <row r="188" spans="1:12">
      <c r="A188" s="3" t="s">
        <v>392</v>
      </c>
      <c r="B188" s="3">
        <v>5.01413</v>
      </c>
      <c r="C188" s="3">
        <v>2.38056079516608</v>
      </c>
      <c r="D188" s="4">
        <v>8.61423344239458e-6</v>
      </c>
      <c r="E188" s="4">
        <v>3.73501623086238e-5</v>
      </c>
      <c r="F188" s="3">
        <v>2</v>
      </c>
      <c r="G188" s="3">
        <v>111722006</v>
      </c>
      <c r="H188" s="3">
        <v>111723284</v>
      </c>
      <c r="I188" s="3">
        <v>1093</v>
      </c>
      <c r="J188" s="3" t="s">
        <v>18</v>
      </c>
      <c r="K188" s="3" t="s">
        <v>390</v>
      </c>
      <c r="L188" s="3" t="s">
        <v>391</v>
      </c>
    </row>
    <row r="189" spans="1:12">
      <c r="A189" s="3" t="s">
        <v>393</v>
      </c>
      <c r="B189" s="3">
        <v>3.96476</v>
      </c>
      <c r="C189" s="3">
        <v>-1.41271638248784</v>
      </c>
      <c r="D189" s="4">
        <v>5.18060710213416e-11</v>
      </c>
      <c r="E189" s="4">
        <v>3.92333270710897e-10</v>
      </c>
      <c r="F189" s="3">
        <v>1</v>
      </c>
      <c r="G189" s="3">
        <v>121172256</v>
      </c>
      <c r="H189" s="3">
        <v>121174236</v>
      </c>
      <c r="I189" s="3">
        <v>1415</v>
      </c>
      <c r="J189" s="3" t="s">
        <v>18</v>
      </c>
      <c r="K189" s="3" t="s">
        <v>18</v>
      </c>
      <c r="L189" s="3" t="s">
        <v>391</v>
      </c>
    </row>
    <row r="190" spans="1:12">
      <c r="A190" s="3" t="s">
        <v>394</v>
      </c>
      <c r="B190" s="3">
        <v>7.11828</v>
      </c>
      <c r="C190" s="3">
        <v>-2.08580596185567</v>
      </c>
      <c r="D190" s="4">
        <v>8.68869579153407e-62</v>
      </c>
      <c r="E190" s="4">
        <v>6.59463450286016e-60</v>
      </c>
      <c r="F190" s="3">
        <v>1</v>
      </c>
      <c r="G190" s="3">
        <v>179888174</v>
      </c>
      <c r="H190" s="3">
        <v>179888707</v>
      </c>
      <c r="I190" s="3">
        <v>534</v>
      </c>
      <c r="J190" s="3" t="s">
        <v>18</v>
      </c>
      <c r="K190" s="3" t="s">
        <v>390</v>
      </c>
      <c r="L190" s="3" t="s">
        <v>395</v>
      </c>
    </row>
    <row r="191" spans="1:12">
      <c r="A191" s="3" t="s">
        <v>396</v>
      </c>
      <c r="B191" s="3">
        <v>2.93341</v>
      </c>
      <c r="C191" s="3">
        <v>-2.59283693727921</v>
      </c>
      <c r="D191" s="4">
        <v>1.81346535638464e-14</v>
      </c>
      <c r="E191" s="4">
        <v>1.81788988148968e-13</v>
      </c>
      <c r="F191" s="3">
        <v>1</v>
      </c>
      <c r="G191" s="3">
        <v>179817897</v>
      </c>
      <c r="H191" s="3">
        <v>179818430</v>
      </c>
      <c r="I191" s="3">
        <v>534</v>
      </c>
      <c r="J191" s="3" t="s">
        <v>18</v>
      </c>
      <c r="K191" s="3" t="s">
        <v>390</v>
      </c>
      <c r="L191" s="3" t="s">
        <v>395</v>
      </c>
    </row>
    <row r="192" spans="1:12">
      <c r="A192" s="3" t="s">
        <v>397</v>
      </c>
      <c r="B192" s="3">
        <v>3.56411</v>
      </c>
      <c r="C192" s="3">
        <v>-1.96845366418766</v>
      </c>
      <c r="D192" s="4">
        <v>5.36383465273713e-49</v>
      </c>
      <c r="E192" s="4">
        <v>2.70518109368404e-47</v>
      </c>
      <c r="F192" s="3">
        <v>3</v>
      </c>
      <c r="G192" s="3">
        <v>180955995</v>
      </c>
      <c r="H192" s="3">
        <v>180958405</v>
      </c>
      <c r="I192" s="3">
        <v>2277</v>
      </c>
      <c r="J192" s="3" t="s">
        <v>18</v>
      </c>
      <c r="K192" s="3" t="s">
        <v>18</v>
      </c>
      <c r="L192" s="3" t="s">
        <v>398</v>
      </c>
    </row>
    <row r="193" spans="1:12">
      <c r="A193" s="3" t="s">
        <v>399</v>
      </c>
      <c r="B193" s="3">
        <v>4.14938</v>
      </c>
      <c r="C193" s="3">
        <v>-2.05081892651568</v>
      </c>
      <c r="D193" s="4">
        <v>6.51965585376094e-11</v>
      </c>
      <c r="E193" s="4">
        <v>4.89888308055702e-10</v>
      </c>
      <c r="F193" s="3">
        <v>1</v>
      </c>
      <c r="G193" s="3">
        <v>104416569</v>
      </c>
      <c r="H193" s="3">
        <v>104417982</v>
      </c>
      <c r="I193" s="3">
        <v>1318</v>
      </c>
      <c r="J193" s="3" t="s">
        <v>18</v>
      </c>
      <c r="K193" s="3" t="s">
        <v>18</v>
      </c>
      <c r="L193" s="3" t="s">
        <v>398</v>
      </c>
    </row>
    <row r="194" spans="1:12">
      <c r="A194" s="3" t="s">
        <v>400</v>
      </c>
      <c r="B194" s="3">
        <v>5.02361</v>
      </c>
      <c r="C194" s="3">
        <v>-2.22920181388649</v>
      </c>
      <c r="D194" s="4">
        <v>1.12733476794275e-5</v>
      </c>
      <c r="E194" s="4">
        <v>4.81814436534754e-5</v>
      </c>
      <c r="F194" s="3">
        <v>1</v>
      </c>
      <c r="G194" s="3">
        <v>27049419</v>
      </c>
      <c r="H194" s="3">
        <v>27051494</v>
      </c>
      <c r="I194" s="3">
        <v>2076</v>
      </c>
      <c r="J194" s="3" t="s">
        <v>401</v>
      </c>
      <c r="K194" s="3" t="s">
        <v>18</v>
      </c>
      <c r="L194" s="3" t="s">
        <v>402</v>
      </c>
    </row>
    <row r="195" spans="1:12">
      <c r="A195" s="3" t="s">
        <v>403</v>
      </c>
      <c r="B195" s="3">
        <v>5.13299</v>
      </c>
      <c r="C195" s="3">
        <v>-1.568254662823</v>
      </c>
      <c r="D195" s="3">
        <v>0.000669373067289122</v>
      </c>
      <c r="E195" s="3">
        <v>0.00215377791255239</v>
      </c>
      <c r="F195" s="3">
        <v>1</v>
      </c>
      <c r="G195" s="3">
        <v>100085601</v>
      </c>
      <c r="H195" s="3">
        <v>100090561</v>
      </c>
      <c r="I195" s="3">
        <v>3520</v>
      </c>
      <c r="J195" s="3" t="s">
        <v>18</v>
      </c>
      <c r="K195" s="3" t="s">
        <v>404</v>
      </c>
      <c r="L195" s="3" t="s">
        <v>405</v>
      </c>
    </row>
    <row r="196" spans="1:12">
      <c r="A196" s="3" t="s">
        <v>406</v>
      </c>
      <c r="B196" s="3">
        <v>4.39813</v>
      </c>
      <c r="C196" s="3">
        <v>-1.58026630165224</v>
      </c>
      <c r="D196" s="3">
        <v>0.000546024689124039</v>
      </c>
      <c r="E196" s="3">
        <v>0.00178390063564008</v>
      </c>
      <c r="F196" s="3">
        <v>9</v>
      </c>
      <c r="G196" s="3">
        <v>126209552</v>
      </c>
      <c r="H196" s="3">
        <v>126212827</v>
      </c>
      <c r="I196" s="3">
        <v>3276</v>
      </c>
      <c r="J196" s="3" t="s">
        <v>407</v>
      </c>
      <c r="K196" s="3" t="s">
        <v>18</v>
      </c>
      <c r="L196" s="3" t="s">
        <v>408</v>
      </c>
    </row>
    <row r="197" spans="1:12">
      <c r="A197" s="3" t="s">
        <v>409</v>
      </c>
      <c r="B197" s="3">
        <v>5.52597</v>
      </c>
      <c r="C197" s="3">
        <v>-5.13863347231544</v>
      </c>
      <c r="D197" s="3">
        <v>0.00619818724652365</v>
      </c>
      <c r="E197" s="3">
        <v>0.0163852912538576</v>
      </c>
      <c r="F197" s="3">
        <v>8</v>
      </c>
      <c r="G197" s="3">
        <v>146409219</v>
      </c>
      <c r="H197" s="3">
        <v>146411054</v>
      </c>
      <c r="I197" s="3">
        <v>1836</v>
      </c>
      <c r="J197" s="3" t="s">
        <v>18</v>
      </c>
      <c r="K197" s="3" t="s">
        <v>410</v>
      </c>
      <c r="L197" s="3" t="s">
        <v>411</v>
      </c>
    </row>
    <row r="198" spans="1:12">
      <c r="A198" s="3" t="s">
        <v>412</v>
      </c>
      <c r="B198" s="3">
        <v>3.66676</v>
      </c>
      <c r="C198" s="3">
        <v>1.29262266715841</v>
      </c>
      <c r="D198" s="4">
        <v>5.26037324615774e-6</v>
      </c>
      <c r="E198" s="4">
        <v>2.34077114195452e-5</v>
      </c>
      <c r="F198" s="3">
        <v>4</v>
      </c>
      <c r="G198" s="3">
        <v>69627916</v>
      </c>
      <c r="H198" s="3">
        <v>69629499</v>
      </c>
      <c r="I198" s="3">
        <v>1584</v>
      </c>
      <c r="J198" s="3" t="s">
        <v>18</v>
      </c>
      <c r="K198" s="3" t="s">
        <v>18</v>
      </c>
      <c r="L198" s="3" t="s">
        <v>411</v>
      </c>
    </row>
    <row r="199" spans="1:12">
      <c r="A199" s="3" t="s">
        <v>413</v>
      </c>
      <c r="B199" s="3">
        <v>7.03306</v>
      </c>
      <c r="C199" s="3">
        <v>-2.00783060839187</v>
      </c>
      <c r="D199" s="3">
        <v>0.0170378263434423</v>
      </c>
      <c r="E199" s="3">
        <v>0.0402561431354988</v>
      </c>
      <c r="F199" s="3">
        <v>3</v>
      </c>
      <c r="G199" s="3">
        <v>164252515</v>
      </c>
      <c r="H199" s="3">
        <v>164254119</v>
      </c>
      <c r="I199" s="3">
        <v>1605</v>
      </c>
      <c r="J199" s="3" t="s">
        <v>18</v>
      </c>
      <c r="K199" s="3" t="s">
        <v>18</v>
      </c>
      <c r="L199" s="3" t="s">
        <v>411</v>
      </c>
    </row>
    <row r="200" spans="1:12">
      <c r="A200" s="3" t="s">
        <v>414</v>
      </c>
      <c r="B200" s="3">
        <v>4.30169</v>
      </c>
      <c r="C200" s="3">
        <v>-1.53022616259495</v>
      </c>
      <c r="D200" s="4">
        <v>1.48191032165729e-13</v>
      </c>
      <c r="E200" s="4">
        <v>1.37794407247644e-12</v>
      </c>
      <c r="F200" s="3">
        <v>10</v>
      </c>
      <c r="G200" s="3">
        <v>69419168</v>
      </c>
      <c r="H200" s="3">
        <v>69422702</v>
      </c>
      <c r="I200" s="3">
        <v>3138</v>
      </c>
      <c r="J200" s="3" t="s">
        <v>18</v>
      </c>
      <c r="K200" s="3" t="s">
        <v>18</v>
      </c>
      <c r="L200" s="3" t="s">
        <v>411</v>
      </c>
    </row>
    <row r="201" spans="1:12">
      <c r="A201" s="3" t="s">
        <v>415</v>
      </c>
      <c r="B201" s="3">
        <v>3.76837</v>
      </c>
      <c r="C201" s="3">
        <v>-2.62782288940023</v>
      </c>
      <c r="D201" s="3">
        <v>0.00845277844942476</v>
      </c>
      <c r="E201" s="3">
        <v>0.0216159641426576</v>
      </c>
      <c r="F201" s="3">
        <v>7</v>
      </c>
      <c r="G201" s="3">
        <v>89573121</v>
      </c>
      <c r="H201" s="3">
        <v>89574794</v>
      </c>
      <c r="I201" s="3">
        <v>1674</v>
      </c>
      <c r="J201" s="3" t="s">
        <v>18</v>
      </c>
      <c r="K201" s="3" t="s">
        <v>18</v>
      </c>
      <c r="L201" s="3" t="s">
        <v>411</v>
      </c>
    </row>
    <row r="202" spans="1:12">
      <c r="A202" s="3" t="s">
        <v>416</v>
      </c>
      <c r="B202" s="3">
        <v>4.30169</v>
      </c>
      <c r="C202" s="3">
        <v>-6.26340861389895</v>
      </c>
      <c r="D202" s="4">
        <v>5.11134411217303e-6</v>
      </c>
      <c r="E202" s="4">
        <v>2.27906336010146e-5</v>
      </c>
      <c r="F202" s="3">
        <v>5</v>
      </c>
      <c r="G202" s="3">
        <v>209468909</v>
      </c>
      <c r="H202" s="3">
        <v>209472256</v>
      </c>
      <c r="I202" s="3">
        <v>3348</v>
      </c>
      <c r="J202" s="3" t="s">
        <v>18</v>
      </c>
      <c r="K202" s="3" t="s">
        <v>18</v>
      </c>
      <c r="L202" s="3" t="s">
        <v>411</v>
      </c>
    </row>
    <row r="203" spans="1:12">
      <c r="A203" s="3" t="s">
        <v>417</v>
      </c>
      <c r="B203" s="3">
        <v>4.29277</v>
      </c>
      <c r="C203" s="3">
        <v>-3.39769265903384</v>
      </c>
      <c r="D203" s="3">
        <v>0.000107276539337589</v>
      </c>
      <c r="E203" s="3">
        <v>0.000397036579352366</v>
      </c>
      <c r="F203" s="3">
        <v>5</v>
      </c>
      <c r="G203" s="3">
        <v>172636956</v>
      </c>
      <c r="H203" s="3">
        <v>172639352</v>
      </c>
      <c r="I203" s="3">
        <v>2397</v>
      </c>
      <c r="J203" s="3" t="s">
        <v>18</v>
      </c>
      <c r="K203" s="3" t="s">
        <v>18</v>
      </c>
      <c r="L203" s="3" t="s">
        <v>411</v>
      </c>
    </row>
    <row r="204" spans="1:12">
      <c r="A204" s="3" t="s">
        <v>418</v>
      </c>
      <c r="B204" s="3">
        <v>6.6151</v>
      </c>
      <c r="C204" s="3">
        <v>-2.34147853998048</v>
      </c>
      <c r="D204" s="4">
        <v>5.21173511291606e-5</v>
      </c>
      <c r="E204" s="3">
        <v>0.00020224800138499</v>
      </c>
      <c r="F204" s="3">
        <v>8</v>
      </c>
      <c r="G204" s="3">
        <v>61818189</v>
      </c>
      <c r="H204" s="3">
        <v>61819910</v>
      </c>
      <c r="I204" s="3">
        <v>1722</v>
      </c>
      <c r="J204" s="3" t="s">
        <v>18</v>
      </c>
      <c r="K204" s="3" t="s">
        <v>18</v>
      </c>
      <c r="L204" s="3" t="s">
        <v>411</v>
      </c>
    </row>
    <row r="205" spans="1:12">
      <c r="A205" s="3" t="s">
        <v>419</v>
      </c>
      <c r="B205" s="3">
        <v>5.60152</v>
      </c>
      <c r="C205" s="3">
        <v>1.26847871480894</v>
      </c>
      <c r="D205" s="4">
        <v>4.54432011310909e-14</v>
      </c>
      <c r="E205" s="4">
        <v>4.40356051212128e-13</v>
      </c>
      <c r="F205" s="3">
        <v>2</v>
      </c>
      <c r="G205" s="3">
        <v>15225588</v>
      </c>
      <c r="H205" s="3">
        <v>15227399</v>
      </c>
      <c r="I205" s="3">
        <v>1812</v>
      </c>
      <c r="J205" s="3" t="s">
        <v>18</v>
      </c>
      <c r="K205" s="3" t="s">
        <v>18</v>
      </c>
      <c r="L205" s="3" t="s">
        <v>411</v>
      </c>
    </row>
    <row r="206" spans="1:12">
      <c r="A206" s="3" t="s">
        <v>420</v>
      </c>
      <c r="B206" s="3">
        <v>2.63574</v>
      </c>
      <c r="C206" s="3">
        <v>-1.15601684990857</v>
      </c>
      <c r="D206" s="3">
        <v>0.00507868867380783</v>
      </c>
      <c r="E206" s="3">
        <v>0.0136848366109993</v>
      </c>
      <c r="F206" s="3">
        <v>3</v>
      </c>
      <c r="G206" s="3">
        <v>148145123</v>
      </c>
      <c r="H206" s="3">
        <v>148148309</v>
      </c>
      <c r="I206" s="3">
        <v>3087</v>
      </c>
      <c r="J206" s="3" t="s">
        <v>421</v>
      </c>
      <c r="K206" s="3" t="s">
        <v>18</v>
      </c>
      <c r="L206" s="3" t="s">
        <v>422</v>
      </c>
    </row>
    <row r="207" spans="1:12">
      <c r="A207" s="3" t="s">
        <v>423</v>
      </c>
      <c r="B207" s="3">
        <v>3.66972</v>
      </c>
      <c r="C207" s="3">
        <v>-1.90227672158468</v>
      </c>
      <c r="D207" s="4">
        <v>1.05739182441459e-7</v>
      </c>
      <c r="E207" s="4">
        <v>5.80811569863382e-7</v>
      </c>
      <c r="F207" s="3">
        <v>8</v>
      </c>
      <c r="G207" s="3">
        <v>41985030</v>
      </c>
      <c r="H207" s="3">
        <v>41995700</v>
      </c>
      <c r="I207" s="3">
        <v>862</v>
      </c>
      <c r="J207" s="3" t="s">
        <v>18</v>
      </c>
      <c r="K207" s="3" t="s">
        <v>18</v>
      </c>
      <c r="L207" s="3" t="s">
        <v>424</v>
      </c>
    </row>
    <row r="208" spans="1:12">
      <c r="A208" s="3" t="s">
        <v>425</v>
      </c>
      <c r="B208" s="3">
        <v>3.39495</v>
      </c>
      <c r="C208" s="3">
        <v>-1.39926729293381</v>
      </c>
      <c r="D208" s="4">
        <v>1.23675018096516e-24</v>
      </c>
      <c r="E208" s="4">
        <v>2.30274663603876e-23</v>
      </c>
      <c r="F208" s="3">
        <v>7</v>
      </c>
      <c r="G208" s="3">
        <v>8756087</v>
      </c>
      <c r="H208" s="3">
        <v>8758156</v>
      </c>
      <c r="I208" s="3">
        <v>1544</v>
      </c>
      <c r="J208" s="3" t="s">
        <v>18</v>
      </c>
      <c r="K208" s="3" t="s">
        <v>18</v>
      </c>
      <c r="L208" s="3" t="s">
        <v>426</v>
      </c>
    </row>
    <row r="209" spans="1:12">
      <c r="A209" s="3" t="s">
        <v>427</v>
      </c>
      <c r="B209" s="3">
        <v>4.1996</v>
      </c>
      <c r="C209" s="3">
        <v>-1.47139954764698</v>
      </c>
      <c r="D209" s="4">
        <v>7.64280023419312e-13</v>
      </c>
      <c r="E209" s="4">
        <v>6.73086279556048e-12</v>
      </c>
      <c r="F209" s="3">
        <v>5</v>
      </c>
      <c r="G209" s="3">
        <v>159326170</v>
      </c>
      <c r="H209" s="3">
        <v>159328780</v>
      </c>
      <c r="I209" s="3">
        <v>1481</v>
      </c>
      <c r="J209" s="3" t="s">
        <v>18</v>
      </c>
      <c r="K209" s="3" t="s">
        <v>428</v>
      </c>
      <c r="L209" s="3" t="s">
        <v>429</v>
      </c>
    </row>
    <row r="210" spans="1:12">
      <c r="A210" s="3" t="s">
        <v>430</v>
      </c>
      <c r="B210" s="3">
        <v>4.40247</v>
      </c>
      <c r="C210" s="3">
        <v>1.5250552683093</v>
      </c>
      <c r="D210" s="4">
        <v>1.91631161256521e-56</v>
      </c>
      <c r="E210" s="4">
        <v>1.23796944111524e-54</v>
      </c>
      <c r="F210" s="3">
        <v>3</v>
      </c>
      <c r="G210" s="3">
        <v>96077271</v>
      </c>
      <c r="H210" s="3">
        <v>96081198</v>
      </c>
      <c r="I210" s="3">
        <v>2922</v>
      </c>
      <c r="J210" s="3" t="s">
        <v>431</v>
      </c>
      <c r="K210" s="3" t="s">
        <v>18</v>
      </c>
      <c r="L210" s="3" t="s">
        <v>432</v>
      </c>
    </row>
    <row r="211" spans="1:12">
      <c r="A211" s="3" t="s">
        <v>433</v>
      </c>
      <c r="B211" s="3">
        <v>5.30504</v>
      </c>
      <c r="C211" s="3">
        <v>2.41083691218423</v>
      </c>
      <c r="D211" s="3">
        <v>0.000362224231258389</v>
      </c>
      <c r="E211" s="3">
        <v>0.00122161975333559</v>
      </c>
      <c r="F211" s="3">
        <v>5</v>
      </c>
      <c r="G211" s="3">
        <v>5976767</v>
      </c>
      <c r="H211" s="3">
        <v>5980828</v>
      </c>
      <c r="I211" s="3">
        <v>2494</v>
      </c>
      <c r="J211" s="3" t="s">
        <v>18</v>
      </c>
      <c r="K211" s="3" t="s">
        <v>18</v>
      </c>
      <c r="L211" s="3" t="s">
        <v>434</v>
      </c>
    </row>
    <row r="212" spans="1:12">
      <c r="A212" s="3" t="s">
        <v>435</v>
      </c>
      <c r="B212" s="3">
        <v>3.83234</v>
      </c>
      <c r="C212" s="3">
        <v>1.08774335761603</v>
      </c>
      <c r="D212" s="4">
        <v>4.36240999596639e-30</v>
      </c>
      <c r="E212" s="4">
        <v>1.08584542831748e-28</v>
      </c>
      <c r="F212" s="3">
        <v>5</v>
      </c>
      <c r="G212" s="3">
        <v>50438959</v>
      </c>
      <c r="H212" s="3">
        <v>50448486</v>
      </c>
      <c r="I212" s="3">
        <v>3660</v>
      </c>
      <c r="J212" s="3" t="s">
        <v>18</v>
      </c>
      <c r="K212" s="3" t="s">
        <v>192</v>
      </c>
      <c r="L212" s="3" t="s">
        <v>436</v>
      </c>
    </row>
    <row r="213" spans="1:12">
      <c r="A213" s="3" t="s">
        <v>437</v>
      </c>
      <c r="B213" s="3">
        <v>6.13903</v>
      </c>
      <c r="C213" s="3">
        <v>3.07578667052137</v>
      </c>
      <c r="D213" s="4">
        <v>9.27816582166406e-30</v>
      </c>
      <c r="E213" s="4">
        <v>2.28359967887043e-28</v>
      </c>
      <c r="F213" s="3">
        <v>8</v>
      </c>
      <c r="G213" s="3">
        <v>34288986</v>
      </c>
      <c r="H213" s="3">
        <v>34294478</v>
      </c>
      <c r="I213" s="3">
        <v>1199</v>
      </c>
      <c r="J213" s="3" t="s">
        <v>438</v>
      </c>
      <c r="K213" s="3" t="s">
        <v>18</v>
      </c>
      <c r="L213" s="3" t="s">
        <v>439</v>
      </c>
    </row>
    <row r="214" spans="1:12">
      <c r="A214" s="3" t="s">
        <v>440</v>
      </c>
      <c r="B214" s="3">
        <v>4.9456</v>
      </c>
      <c r="C214" s="3">
        <v>-1.33343374124381</v>
      </c>
      <c r="D214" s="3">
        <v>0.00605038290214344</v>
      </c>
      <c r="E214" s="3">
        <v>0.0160380687423269</v>
      </c>
      <c r="F214" s="3">
        <v>3</v>
      </c>
      <c r="G214" s="3">
        <v>152132770</v>
      </c>
      <c r="H214" s="3">
        <v>152140284</v>
      </c>
      <c r="I214" s="3">
        <v>1690</v>
      </c>
      <c r="J214" s="3" t="s">
        <v>18</v>
      </c>
      <c r="K214" s="3" t="s">
        <v>441</v>
      </c>
      <c r="L214" s="3" t="s">
        <v>442</v>
      </c>
    </row>
    <row r="215" spans="1:12">
      <c r="A215" s="3" t="s">
        <v>443</v>
      </c>
      <c r="B215" s="3">
        <v>4.07136</v>
      </c>
      <c r="C215" s="3">
        <v>2.28285163263136</v>
      </c>
      <c r="D215" s="3">
        <v>0.0035153788416846</v>
      </c>
      <c r="E215" s="3">
        <v>0.00980861997523641</v>
      </c>
      <c r="F215" s="3" t="s">
        <v>444</v>
      </c>
      <c r="G215" s="3">
        <v>15011</v>
      </c>
      <c r="H215" s="3">
        <v>19789</v>
      </c>
      <c r="I215" s="3">
        <v>2428</v>
      </c>
      <c r="J215" s="3" t="s">
        <v>18</v>
      </c>
      <c r="K215" s="3" t="s">
        <v>445</v>
      </c>
      <c r="L215" s="3" t="s">
        <v>446</v>
      </c>
    </row>
    <row r="216" spans="1:12">
      <c r="A216" s="3" t="s">
        <v>447</v>
      </c>
      <c r="B216" s="3">
        <v>4.96032</v>
      </c>
      <c r="C216" s="3">
        <v>-1.75706709130035</v>
      </c>
      <c r="D216" s="4">
        <v>1.23301169370447e-61</v>
      </c>
      <c r="E216" s="4">
        <v>9.26713544914716e-60</v>
      </c>
      <c r="F216" s="3">
        <v>7</v>
      </c>
      <c r="G216" s="3">
        <v>166383108</v>
      </c>
      <c r="H216" s="3">
        <v>166385301</v>
      </c>
      <c r="I216" s="3">
        <v>2114</v>
      </c>
      <c r="J216" s="3" t="s">
        <v>18</v>
      </c>
      <c r="K216" s="3" t="s">
        <v>448</v>
      </c>
      <c r="L216" s="3" t="s">
        <v>449</v>
      </c>
    </row>
    <row r="217" spans="1:12">
      <c r="A217" s="3" t="s">
        <v>450</v>
      </c>
      <c r="B217" s="3">
        <v>5.38793</v>
      </c>
      <c r="C217" s="3">
        <v>-1.86028696999464</v>
      </c>
      <c r="D217" s="4">
        <v>1.47019464901723e-64</v>
      </c>
      <c r="E217" s="4">
        <v>1.18287331878501e-62</v>
      </c>
      <c r="F217" s="3">
        <v>1</v>
      </c>
      <c r="G217" s="3">
        <v>224766461</v>
      </c>
      <c r="H217" s="3">
        <v>224770369</v>
      </c>
      <c r="I217" s="3">
        <v>1639</v>
      </c>
      <c r="J217" s="3" t="s">
        <v>18</v>
      </c>
      <c r="K217" s="3" t="s">
        <v>18</v>
      </c>
      <c r="L217" s="3" t="s">
        <v>451</v>
      </c>
    </row>
    <row r="218" spans="1:12">
      <c r="A218" s="3" t="s">
        <v>452</v>
      </c>
      <c r="B218" s="3">
        <v>3.51034</v>
      </c>
      <c r="C218" s="3">
        <v>-1.20509003850055</v>
      </c>
      <c r="D218" s="4">
        <v>2.0758972123038e-15</v>
      </c>
      <c r="E218" s="4">
        <v>2.22345403535424e-14</v>
      </c>
      <c r="F218" s="3">
        <v>8</v>
      </c>
      <c r="G218" s="3">
        <v>30678992</v>
      </c>
      <c r="H218" s="3">
        <v>30681712</v>
      </c>
      <c r="I218" s="3">
        <v>1781</v>
      </c>
      <c r="J218" s="3" t="s">
        <v>18</v>
      </c>
      <c r="K218" s="3" t="s">
        <v>18</v>
      </c>
      <c r="L218" s="3" t="s">
        <v>451</v>
      </c>
    </row>
    <row r="219" spans="1:12">
      <c r="A219" s="3" t="s">
        <v>453</v>
      </c>
      <c r="B219" s="3">
        <v>3.62036</v>
      </c>
      <c r="C219" s="3">
        <v>2.73923131968518</v>
      </c>
      <c r="D219" s="4">
        <v>8.88031489381533e-85</v>
      </c>
      <c r="E219" s="4">
        <v>1.14977690526437e-82</v>
      </c>
      <c r="F219" s="3">
        <v>5</v>
      </c>
      <c r="G219" s="3">
        <v>191618363</v>
      </c>
      <c r="H219" s="3">
        <v>191622011</v>
      </c>
      <c r="I219" s="3">
        <v>2461</v>
      </c>
      <c r="J219" s="3" t="s">
        <v>18</v>
      </c>
      <c r="K219" s="3" t="s">
        <v>18</v>
      </c>
      <c r="L219" s="3" t="s">
        <v>454</v>
      </c>
    </row>
    <row r="220" spans="1:12">
      <c r="A220" s="3" t="s">
        <v>455</v>
      </c>
      <c r="B220" s="3">
        <v>4.52125</v>
      </c>
      <c r="C220" s="3">
        <v>-2.33059278816856</v>
      </c>
      <c r="D220" s="3">
        <v>0.00373310588680117</v>
      </c>
      <c r="E220" s="3">
        <v>0.0103579738791444</v>
      </c>
      <c r="F220" s="3">
        <v>8</v>
      </c>
      <c r="G220" s="3">
        <v>96676310</v>
      </c>
      <c r="H220" s="3">
        <v>96679113</v>
      </c>
      <c r="I220" s="3">
        <v>955</v>
      </c>
      <c r="J220" s="3" t="s">
        <v>18</v>
      </c>
      <c r="K220" s="3" t="s">
        <v>18</v>
      </c>
      <c r="L220" s="3" t="s">
        <v>454</v>
      </c>
    </row>
    <row r="221" spans="1:12">
      <c r="A221" s="3" t="s">
        <v>456</v>
      </c>
      <c r="B221" s="3">
        <v>4.68843</v>
      </c>
      <c r="C221" s="3">
        <v>-2.55623701471417</v>
      </c>
      <c r="D221" s="4">
        <v>2.63587023718155e-40</v>
      </c>
      <c r="E221" s="4">
        <v>1.01151110035803e-38</v>
      </c>
      <c r="F221" s="3">
        <v>8</v>
      </c>
      <c r="G221" s="3">
        <v>166917606</v>
      </c>
      <c r="H221" s="3">
        <v>166923260</v>
      </c>
      <c r="I221" s="3">
        <v>3802</v>
      </c>
      <c r="J221" s="3" t="s">
        <v>457</v>
      </c>
      <c r="K221" s="3" t="s">
        <v>458</v>
      </c>
      <c r="L221" s="3" t="s">
        <v>459</v>
      </c>
    </row>
    <row r="222" spans="1:12">
      <c r="A222" s="3" t="s">
        <v>460</v>
      </c>
      <c r="B222" s="3">
        <v>3.6565</v>
      </c>
      <c r="C222" s="3">
        <v>-1.19587670395416</v>
      </c>
      <c r="D222" s="4">
        <v>2.16352387531932e-8</v>
      </c>
      <c r="E222" s="4">
        <v>1.27596149699454e-7</v>
      </c>
      <c r="F222" s="3">
        <v>6</v>
      </c>
      <c r="G222" s="3">
        <v>138740453</v>
      </c>
      <c r="H222" s="3">
        <v>138748540</v>
      </c>
      <c r="I222" s="3">
        <v>2701</v>
      </c>
      <c r="J222" s="3" t="s">
        <v>18</v>
      </c>
      <c r="K222" s="3" t="s">
        <v>183</v>
      </c>
      <c r="L222" s="3" t="s">
        <v>461</v>
      </c>
    </row>
    <row r="223" spans="1:12">
      <c r="A223" s="3" t="s">
        <v>462</v>
      </c>
      <c r="B223" s="3">
        <v>5.03525</v>
      </c>
      <c r="C223" s="3">
        <v>-6.13654544536455</v>
      </c>
      <c r="D223" s="4">
        <v>7.81762138777682e-6</v>
      </c>
      <c r="E223" s="4">
        <v>3.40687318716366e-5</v>
      </c>
      <c r="F223" s="3">
        <v>3</v>
      </c>
      <c r="G223" s="3">
        <v>144476750</v>
      </c>
      <c r="H223" s="3">
        <v>144493274</v>
      </c>
      <c r="I223" s="3">
        <v>1434</v>
      </c>
      <c r="J223" s="3" t="s">
        <v>18</v>
      </c>
      <c r="K223" s="3" t="s">
        <v>170</v>
      </c>
      <c r="L223" s="3" t="s">
        <v>463</v>
      </c>
    </row>
    <row r="224" spans="1:12">
      <c r="A224" s="3" t="s">
        <v>464</v>
      </c>
      <c r="B224" s="3">
        <v>4.73295</v>
      </c>
      <c r="C224" s="3">
        <v>1.02630442755833</v>
      </c>
      <c r="D224" s="4">
        <v>4.44969795029043e-28</v>
      </c>
      <c r="E224" s="4">
        <v>1.00085724334452e-26</v>
      </c>
      <c r="F224" s="3">
        <v>7</v>
      </c>
      <c r="G224" s="3">
        <v>147970755</v>
      </c>
      <c r="H224" s="3">
        <v>147972640</v>
      </c>
      <c r="I224" s="3">
        <v>1636</v>
      </c>
      <c r="J224" s="3" t="s">
        <v>18</v>
      </c>
      <c r="K224" s="3" t="s">
        <v>18</v>
      </c>
      <c r="L224" s="3" t="s">
        <v>465</v>
      </c>
    </row>
    <row r="225" spans="1:12">
      <c r="A225" s="3" t="s">
        <v>466</v>
      </c>
      <c r="B225" s="3">
        <v>3.01417</v>
      </c>
      <c r="C225" s="3">
        <v>1.96612349692573</v>
      </c>
      <c r="D225" s="4">
        <v>2.41715641167905e-60</v>
      </c>
      <c r="E225" s="4">
        <v>1.75258058413858e-58</v>
      </c>
      <c r="F225" s="3">
        <v>9</v>
      </c>
      <c r="G225" s="3">
        <v>152042170</v>
      </c>
      <c r="H225" s="3">
        <v>152045904</v>
      </c>
      <c r="I225" s="3">
        <v>2169</v>
      </c>
      <c r="J225" s="3" t="s">
        <v>18</v>
      </c>
      <c r="K225" s="3" t="s">
        <v>445</v>
      </c>
      <c r="L225" s="3" t="s">
        <v>467</v>
      </c>
    </row>
    <row r="226" spans="1:12">
      <c r="A226" s="3" t="s">
        <v>468</v>
      </c>
      <c r="B226" s="3">
        <v>3.37245</v>
      </c>
      <c r="C226" s="3">
        <v>1.93763891538876</v>
      </c>
      <c r="D226" s="4">
        <v>1.0462292210971e-94</v>
      </c>
      <c r="E226" s="4">
        <v>1.67044318383974e-92</v>
      </c>
      <c r="F226" s="3">
        <v>3</v>
      </c>
      <c r="G226" s="3">
        <v>204658923</v>
      </c>
      <c r="H226" s="3">
        <v>204659819</v>
      </c>
      <c r="I226" s="3">
        <v>540</v>
      </c>
      <c r="J226" s="3" t="s">
        <v>18</v>
      </c>
      <c r="K226" s="3" t="s">
        <v>18</v>
      </c>
      <c r="L226" s="3" t="s">
        <v>469</v>
      </c>
    </row>
    <row r="227" spans="1:12">
      <c r="A227" s="3" t="s">
        <v>470</v>
      </c>
      <c r="B227" s="3">
        <v>4.67508</v>
      </c>
      <c r="C227" s="3">
        <v>1.24829473510825</v>
      </c>
      <c r="D227" s="4">
        <v>9.24790022143584e-35</v>
      </c>
      <c r="E227" s="4">
        <v>2.77212106345861e-33</v>
      </c>
      <c r="F227" s="3">
        <v>8</v>
      </c>
      <c r="G227" s="3">
        <v>115433371</v>
      </c>
      <c r="H227" s="3">
        <v>115435609</v>
      </c>
      <c r="I227" s="3">
        <v>1998</v>
      </c>
      <c r="J227" s="3" t="s">
        <v>18</v>
      </c>
      <c r="K227" s="3" t="s">
        <v>18</v>
      </c>
      <c r="L227" s="3" t="s">
        <v>469</v>
      </c>
    </row>
    <row r="228" spans="1:12">
      <c r="A228" s="3" t="s">
        <v>471</v>
      </c>
      <c r="B228" s="3">
        <v>4.99962</v>
      </c>
      <c r="C228" s="3">
        <v>-3.84427062514431</v>
      </c>
      <c r="D228" s="4">
        <v>2.78008041495788e-56</v>
      </c>
      <c r="E228" s="4">
        <v>1.77734809101508e-54</v>
      </c>
      <c r="F228" s="3">
        <v>8</v>
      </c>
      <c r="G228" s="3">
        <v>94844625</v>
      </c>
      <c r="H228" s="3">
        <v>94845188</v>
      </c>
      <c r="I228" s="3">
        <v>564</v>
      </c>
      <c r="J228" s="3" t="s">
        <v>18</v>
      </c>
      <c r="K228" s="3" t="s">
        <v>18</v>
      </c>
      <c r="L228" s="3" t="s">
        <v>469</v>
      </c>
    </row>
    <row r="229" spans="1:12">
      <c r="A229" s="3" t="s">
        <v>472</v>
      </c>
      <c r="B229" s="3">
        <v>3.47222</v>
      </c>
      <c r="C229" s="3">
        <v>2.87794882048758</v>
      </c>
      <c r="D229" s="4">
        <v>2.87149573345708e-236</v>
      </c>
      <c r="E229" s="4">
        <v>2.68136790989333e-233</v>
      </c>
      <c r="F229" s="3">
        <v>10</v>
      </c>
      <c r="G229" s="3">
        <v>22869495</v>
      </c>
      <c r="H229" s="3">
        <v>22870557</v>
      </c>
      <c r="I229" s="3">
        <v>947</v>
      </c>
      <c r="J229" s="3" t="s">
        <v>18</v>
      </c>
      <c r="K229" s="3" t="s">
        <v>18</v>
      </c>
      <c r="L229" s="3" t="s">
        <v>473</v>
      </c>
    </row>
    <row r="230" spans="1:12">
      <c r="A230" s="3" t="s">
        <v>474</v>
      </c>
      <c r="B230" s="3">
        <v>5.25635</v>
      </c>
      <c r="C230" s="3">
        <v>-3.15572488182843</v>
      </c>
      <c r="D230" s="4">
        <v>9.03453299292643e-26</v>
      </c>
      <c r="E230" s="4">
        <v>1.79844401923145e-24</v>
      </c>
      <c r="F230" s="3">
        <v>6</v>
      </c>
      <c r="G230" s="3">
        <v>138532222</v>
      </c>
      <c r="H230" s="3">
        <v>138543958</v>
      </c>
      <c r="I230" s="3">
        <v>9606</v>
      </c>
      <c r="J230" s="3" t="s">
        <v>18</v>
      </c>
      <c r="K230" s="3" t="s">
        <v>18</v>
      </c>
      <c r="L230" s="3" t="s">
        <v>475</v>
      </c>
    </row>
    <row r="231" spans="1:12">
      <c r="A231" s="3" t="s">
        <v>476</v>
      </c>
      <c r="B231" s="3">
        <v>4.46429</v>
      </c>
      <c r="C231" s="3">
        <v>2.44966975433173</v>
      </c>
      <c r="D231" s="4">
        <v>4.26655458535823e-118</v>
      </c>
      <c r="E231" s="4">
        <v>9.96014238998591e-116</v>
      </c>
      <c r="F231" s="3">
        <v>2</v>
      </c>
      <c r="G231" s="3">
        <v>7300454</v>
      </c>
      <c r="H231" s="3">
        <v>7304565</v>
      </c>
      <c r="I231" s="3">
        <v>3671</v>
      </c>
      <c r="J231" s="3" t="s">
        <v>18</v>
      </c>
      <c r="K231" s="3" t="s">
        <v>477</v>
      </c>
      <c r="L231" s="3" t="s">
        <v>478</v>
      </c>
    </row>
    <row r="232" spans="1:12">
      <c r="A232" s="3" t="s">
        <v>479</v>
      </c>
      <c r="B232" s="3">
        <v>3.65186</v>
      </c>
      <c r="C232" s="3">
        <v>1.1660712422194</v>
      </c>
      <c r="D232" s="4">
        <v>1.97026111584814e-15</v>
      </c>
      <c r="E232" s="4">
        <v>2.1132473471932e-14</v>
      </c>
      <c r="F232" s="3">
        <v>9</v>
      </c>
      <c r="G232" s="3">
        <v>147612453</v>
      </c>
      <c r="H232" s="3">
        <v>147617340</v>
      </c>
      <c r="I232" s="3">
        <v>4300</v>
      </c>
      <c r="J232" s="3" t="s">
        <v>18</v>
      </c>
      <c r="K232" s="3" t="s">
        <v>18</v>
      </c>
      <c r="L232" s="3" t="s">
        <v>480</v>
      </c>
    </row>
    <row r="233" spans="1:12">
      <c r="A233" s="3" t="s">
        <v>481</v>
      </c>
      <c r="B233" s="3">
        <v>5.42345</v>
      </c>
      <c r="C233" s="3">
        <v>6.12153261761519</v>
      </c>
      <c r="D233" s="4">
        <v>1.28746223823481e-5</v>
      </c>
      <c r="E233" s="4">
        <v>5.45785512054006e-5</v>
      </c>
      <c r="F233" s="3">
        <v>1</v>
      </c>
      <c r="G233" s="3">
        <v>161943350</v>
      </c>
      <c r="H233" s="3">
        <v>161947143</v>
      </c>
      <c r="I233" s="3">
        <v>897</v>
      </c>
      <c r="J233" s="3" t="s">
        <v>18</v>
      </c>
      <c r="K233" s="3" t="s">
        <v>18</v>
      </c>
      <c r="L233" s="3" t="s">
        <v>482</v>
      </c>
    </row>
    <row r="234" spans="1:12">
      <c r="A234" s="3" t="s">
        <v>483</v>
      </c>
      <c r="B234" s="3">
        <v>6.26828</v>
      </c>
      <c r="C234" s="3">
        <v>-3.15782324408806</v>
      </c>
      <c r="D234" s="3">
        <v>0.000184206339776554</v>
      </c>
      <c r="E234" s="3">
        <v>0.000653126033852778</v>
      </c>
      <c r="F234" s="3">
        <v>5</v>
      </c>
      <c r="G234" s="3">
        <v>220941468</v>
      </c>
      <c r="H234" s="3">
        <v>220946307</v>
      </c>
      <c r="I234" s="3">
        <v>3383</v>
      </c>
      <c r="J234" s="3" t="s">
        <v>484</v>
      </c>
      <c r="K234" s="3" t="s">
        <v>485</v>
      </c>
      <c r="L234" s="3" t="s">
        <v>486</v>
      </c>
    </row>
    <row r="235" spans="1:12">
      <c r="A235" s="3" t="s">
        <v>487</v>
      </c>
      <c r="B235" s="3">
        <v>7.82944</v>
      </c>
      <c r="C235" s="3">
        <v>-1.812190843092</v>
      </c>
      <c r="D235" s="3">
        <v>0.00375361850138287</v>
      </c>
      <c r="E235" s="3">
        <v>0.0104102019728299</v>
      </c>
      <c r="F235" s="3">
        <v>7</v>
      </c>
      <c r="G235" s="3">
        <v>112910144</v>
      </c>
      <c r="H235" s="3">
        <v>112922494</v>
      </c>
      <c r="I235" s="3">
        <v>2308</v>
      </c>
      <c r="J235" s="3" t="s">
        <v>18</v>
      </c>
      <c r="K235" s="3" t="s">
        <v>18</v>
      </c>
      <c r="L235" s="3" t="s">
        <v>488</v>
      </c>
    </row>
    <row r="236" spans="1:12">
      <c r="A236" s="3" t="s">
        <v>489</v>
      </c>
      <c r="B236" s="3">
        <v>5.33853</v>
      </c>
      <c r="C236" s="3">
        <v>-1.4539011010813</v>
      </c>
      <c r="D236" s="4">
        <v>8.93319111438741e-22</v>
      </c>
      <c r="E236" s="4">
        <v>1.42704139030507e-20</v>
      </c>
      <c r="F236" s="3">
        <v>2</v>
      </c>
      <c r="G236" s="3">
        <v>240011428</v>
      </c>
      <c r="H236" s="3">
        <v>240022438</v>
      </c>
      <c r="I236" s="3">
        <v>5809</v>
      </c>
      <c r="J236" s="3" t="s">
        <v>18</v>
      </c>
      <c r="K236" s="3" t="s">
        <v>490</v>
      </c>
      <c r="L236" s="3" t="s">
        <v>491</v>
      </c>
    </row>
    <row r="237" spans="1:12">
      <c r="A237" s="3" t="s">
        <v>492</v>
      </c>
      <c r="B237" s="3">
        <v>4.44768</v>
      </c>
      <c r="C237" s="3">
        <v>1.14670928468455</v>
      </c>
      <c r="D237" s="4">
        <v>1.11855902036865e-28</v>
      </c>
      <c r="E237" s="4">
        <v>2.61322185084609e-27</v>
      </c>
      <c r="F237" s="3">
        <v>8</v>
      </c>
      <c r="G237" s="3">
        <v>173232285</v>
      </c>
      <c r="H237" s="3">
        <v>173232962</v>
      </c>
      <c r="I237" s="3">
        <v>678</v>
      </c>
      <c r="J237" s="3" t="s">
        <v>18</v>
      </c>
      <c r="K237" s="3" t="s">
        <v>18</v>
      </c>
      <c r="L237" s="3" t="s">
        <v>493</v>
      </c>
    </row>
    <row r="238" spans="1:12">
      <c r="A238" s="3" t="s">
        <v>494</v>
      </c>
      <c r="B238" s="3">
        <v>3.59493</v>
      </c>
      <c r="C238" s="3">
        <v>1.43353870226179</v>
      </c>
      <c r="D238" s="4">
        <v>3.2763324111231e-6</v>
      </c>
      <c r="E238" s="4">
        <v>1.502383679297e-5</v>
      </c>
      <c r="F238" s="3">
        <v>2</v>
      </c>
      <c r="G238" s="3">
        <v>198986664</v>
      </c>
      <c r="H238" s="3">
        <v>198998001</v>
      </c>
      <c r="I238" s="3">
        <v>1235</v>
      </c>
      <c r="J238" s="3" t="s">
        <v>18</v>
      </c>
      <c r="K238" s="3" t="s">
        <v>18</v>
      </c>
      <c r="L238" s="3" t="s">
        <v>495</v>
      </c>
    </row>
    <row r="239" spans="1:12">
      <c r="A239" s="3" t="s">
        <v>496</v>
      </c>
      <c r="B239" s="3">
        <v>3.67677</v>
      </c>
      <c r="C239" s="3">
        <v>-1.92278589311524</v>
      </c>
      <c r="D239" s="4">
        <v>4.16132324274101e-80</v>
      </c>
      <c r="E239" s="4">
        <v>5.02867355784566e-78</v>
      </c>
      <c r="F239" s="3">
        <v>10</v>
      </c>
      <c r="G239" s="3">
        <v>29148234</v>
      </c>
      <c r="H239" s="3">
        <v>29154174</v>
      </c>
      <c r="I239" s="3">
        <v>5564</v>
      </c>
      <c r="J239" s="3" t="s">
        <v>497</v>
      </c>
      <c r="K239" s="3" t="s">
        <v>498</v>
      </c>
      <c r="L239" s="3" t="s">
        <v>499</v>
      </c>
    </row>
    <row r="240" spans="1:12">
      <c r="A240" s="3" t="s">
        <v>500</v>
      </c>
      <c r="B240" s="3">
        <v>3.75617</v>
      </c>
      <c r="C240" s="3">
        <v>2.20790176443805</v>
      </c>
      <c r="D240" s="4">
        <v>1.79280224421306e-12</v>
      </c>
      <c r="E240" s="4">
        <v>1.52938372124415e-11</v>
      </c>
      <c r="F240" s="3">
        <v>7</v>
      </c>
      <c r="G240" s="3">
        <v>136609178</v>
      </c>
      <c r="H240" s="3">
        <v>136611755</v>
      </c>
      <c r="I240" s="3">
        <v>2007</v>
      </c>
      <c r="J240" s="3" t="s">
        <v>18</v>
      </c>
      <c r="K240" s="3" t="s">
        <v>498</v>
      </c>
      <c r="L240" s="3" t="s">
        <v>501</v>
      </c>
    </row>
    <row r="241" spans="1:12">
      <c r="A241" s="3" t="s">
        <v>502</v>
      </c>
      <c r="B241" s="3">
        <v>4.21585</v>
      </c>
      <c r="C241" s="3">
        <v>1.37098782480175</v>
      </c>
      <c r="D241" s="3">
        <v>0.000878745609624451</v>
      </c>
      <c r="E241" s="3">
        <v>0.00276622187767672</v>
      </c>
      <c r="F241" s="3">
        <v>1</v>
      </c>
      <c r="G241" s="3">
        <v>178922269</v>
      </c>
      <c r="H241" s="3">
        <v>178923900</v>
      </c>
      <c r="I241" s="3">
        <v>1632</v>
      </c>
      <c r="J241" s="3" t="s">
        <v>18</v>
      </c>
      <c r="K241" s="3" t="s">
        <v>503</v>
      </c>
      <c r="L241" s="3" t="s">
        <v>504</v>
      </c>
    </row>
    <row r="242" spans="1:12">
      <c r="A242" s="3" t="s">
        <v>505</v>
      </c>
      <c r="B242" s="3">
        <v>9.21341</v>
      </c>
      <c r="C242" s="3">
        <v>2.69913091762986</v>
      </c>
      <c r="D242" s="4">
        <v>8.41005997274699e-7</v>
      </c>
      <c r="E242" s="4">
        <v>4.17118941027199e-6</v>
      </c>
      <c r="F242" s="3">
        <v>2</v>
      </c>
      <c r="G242" s="3">
        <v>173592990</v>
      </c>
      <c r="H242" s="3">
        <v>173593806</v>
      </c>
      <c r="I242" s="3">
        <v>329</v>
      </c>
      <c r="J242" s="3" t="s">
        <v>18</v>
      </c>
      <c r="K242" s="3" t="s">
        <v>18</v>
      </c>
      <c r="L242" s="3" t="s">
        <v>506</v>
      </c>
    </row>
    <row r="243" spans="1:12">
      <c r="A243" s="3" t="s">
        <v>507</v>
      </c>
      <c r="B243" s="3">
        <v>4.0907</v>
      </c>
      <c r="C243" s="3">
        <v>1.77616016766016</v>
      </c>
      <c r="D243" s="4">
        <v>2.71580954907436e-12</v>
      </c>
      <c r="E243" s="4">
        <v>2.27902059359952e-11</v>
      </c>
      <c r="F243" s="3">
        <v>10</v>
      </c>
      <c r="G243" s="3">
        <v>120809943</v>
      </c>
      <c r="H243" s="3">
        <v>120810596</v>
      </c>
      <c r="I243" s="3">
        <v>654</v>
      </c>
      <c r="J243" s="3" t="s">
        <v>18</v>
      </c>
      <c r="K243" s="3" t="s">
        <v>18</v>
      </c>
      <c r="L243" s="3" t="s">
        <v>508</v>
      </c>
    </row>
    <row r="244" spans="1:12">
      <c r="A244" s="3" t="s">
        <v>509</v>
      </c>
      <c r="B244" s="3">
        <v>4.73975</v>
      </c>
      <c r="C244" s="3">
        <v>2.25503706079303</v>
      </c>
      <c r="D244" s="4">
        <v>1.45503284107997e-9</v>
      </c>
      <c r="E244" s="4">
        <v>9.68189095182018e-9</v>
      </c>
      <c r="F244" s="3">
        <v>5</v>
      </c>
      <c r="G244" s="3">
        <v>207525809</v>
      </c>
      <c r="H244" s="3">
        <v>207526282</v>
      </c>
      <c r="I244" s="3">
        <v>474</v>
      </c>
      <c r="J244" s="3" t="s">
        <v>18</v>
      </c>
      <c r="K244" s="3" t="s">
        <v>18</v>
      </c>
      <c r="L244" s="3" t="s">
        <v>508</v>
      </c>
    </row>
    <row r="245" spans="1:12">
      <c r="A245" s="3" t="s">
        <v>510</v>
      </c>
      <c r="B245" s="3">
        <v>4.63965</v>
      </c>
      <c r="C245" s="3">
        <v>-3.19382832784009</v>
      </c>
      <c r="D245" s="4">
        <v>3.31359155398306e-52</v>
      </c>
      <c r="E245" s="4">
        <v>1.84978847347804e-50</v>
      </c>
      <c r="F245" s="3">
        <v>1</v>
      </c>
      <c r="G245" s="3">
        <v>194370600</v>
      </c>
      <c r="H245" s="3">
        <v>194371395</v>
      </c>
      <c r="I245" s="3">
        <v>723</v>
      </c>
      <c r="J245" s="3" t="s">
        <v>511</v>
      </c>
      <c r="K245" s="3" t="s">
        <v>512</v>
      </c>
      <c r="L245" s="3" t="s">
        <v>513</v>
      </c>
    </row>
    <row r="246" spans="1:12">
      <c r="A246" s="3" t="s">
        <v>514</v>
      </c>
      <c r="B246" s="3">
        <v>3.72763</v>
      </c>
      <c r="C246" s="3">
        <v>1.85480929076883</v>
      </c>
      <c r="D246" s="4">
        <v>4.16139886699735e-37</v>
      </c>
      <c r="E246" s="4">
        <v>1.39840246550189e-35</v>
      </c>
      <c r="F246" s="3">
        <v>3</v>
      </c>
      <c r="G246" s="3">
        <v>159333398</v>
      </c>
      <c r="H246" s="3">
        <v>159333859</v>
      </c>
      <c r="I246" s="3">
        <v>462</v>
      </c>
      <c r="J246" s="3" t="s">
        <v>18</v>
      </c>
      <c r="K246" s="3" t="s">
        <v>515</v>
      </c>
      <c r="L246" s="3" t="s">
        <v>516</v>
      </c>
    </row>
    <row r="247" spans="1:12">
      <c r="A247" s="3" t="s">
        <v>517</v>
      </c>
      <c r="B247" s="3">
        <v>4.05681</v>
      </c>
      <c r="C247" s="3">
        <v>-5.48265310032596</v>
      </c>
      <c r="D247" s="3">
        <v>0.000910798231841496</v>
      </c>
      <c r="E247" s="3">
        <v>0.00285574354031295</v>
      </c>
      <c r="F247" s="3">
        <v>1</v>
      </c>
      <c r="G247" s="3">
        <v>263334484</v>
      </c>
      <c r="H247" s="3">
        <v>263334816</v>
      </c>
      <c r="I247" s="3">
        <v>333</v>
      </c>
      <c r="J247" s="3" t="s">
        <v>18</v>
      </c>
      <c r="K247" s="3" t="s">
        <v>515</v>
      </c>
      <c r="L247" s="3" t="s">
        <v>516</v>
      </c>
    </row>
    <row r="248" spans="1:12">
      <c r="A248" s="3" t="s">
        <v>518</v>
      </c>
      <c r="B248" s="3">
        <v>4.15053</v>
      </c>
      <c r="C248" s="3">
        <v>1.11770054518275</v>
      </c>
      <c r="D248" s="3">
        <v>0.00464960491941631</v>
      </c>
      <c r="E248" s="3">
        <v>0.0126347068423116</v>
      </c>
      <c r="F248" s="3">
        <v>1</v>
      </c>
      <c r="G248" s="3">
        <v>263312679</v>
      </c>
      <c r="H248" s="3">
        <v>263313005</v>
      </c>
      <c r="I248" s="3">
        <v>327</v>
      </c>
      <c r="J248" s="3" t="s">
        <v>18</v>
      </c>
      <c r="K248" s="3" t="s">
        <v>515</v>
      </c>
      <c r="L248" s="3" t="s">
        <v>516</v>
      </c>
    </row>
    <row r="249" spans="1:12">
      <c r="A249" s="3" t="s">
        <v>519</v>
      </c>
      <c r="B249" s="3">
        <v>4.35816</v>
      </c>
      <c r="C249" s="3">
        <v>1.18813971341376</v>
      </c>
      <c r="D249" s="4">
        <v>2.81462636201249e-14</v>
      </c>
      <c r="E249" s="4">
        <v>2.7727848895593e-13</v>
      </c>
      <c r="F249" s="3">
        <v>1</v>
      </c>
      <c r="G249" s="3">
        <v>227990837</v>
      </c>
      <c r="H249" s="3">
        <v>227991226</v>
      </c>
      <c r="I249" s="3">
        <v>390</v>
      </c>
      <c r="J249" s="3" t="s">
        <v>18</v>
      </c>
      <c r="K249" s="3" t="s">
        <v>515</v>
      </c>
      <c r="L249" s="3" t="s">
        <v>516</v>
      </c>
    </row>
    <row r="250" spans="1:12">
      <c r="A250" s="3" t="s">
        <v>520</v>
      </c>
      <c r="B250" s="3">
        <v>4.11</v>
      </c>
      <c r="C250" s="3">
        <v>1.15769059727993</v>
      </c>
      <c r="D250" s="4">
        <v>9.1583312331014e-24</v>
      </c>
      <c r="E250" s="4">
        <v>1.63129466443942e-22</v>
      </c>
      <c r="F250" s="3">
        <v>5</v>
      </c>
      <c r="G250" s="3">
        <v>194705728</v>
      </c>
      <c r="H250" s="3">
        <v>194706324</v>
      </c>
      <c r="I250" s="3">
        <v>597</v>
      </c>
      <c r="J250" s="3" t="s">
        <v>18</v>
      </c>
      <c r="K250" s="3" t="s">
        <v>515</v>
      </c>
      <c r="L250" s="3" t="s">
        <v>516</v>
      </c>
    </row>
    <row r="251" spans="1:12">
      <c r="A251" s="3" t="s">
        <v>521</v>
      </c>
      <c r="B251" s="3">
        <v>3.87797</v>
      </c>
      <c r="C251" s="3">
        <v>-2.3080107800884</v>
      </c>
      <c r="D251" s="4">
        <v>2.58201157964769e-29</v>
      </c>
      <c r="E251" s="4">
        <v>6.2550854423619e-28</v>
      </c>
      <c r="F251" s="3">
        <v>5</v>
      </c>
      <c r="G251" s="3">
        <v>15654693</v>
      </c>
      <c r="H251" s="3">
        <v>15655013</v>
      </c>
      <c r="I251" s="3">
        <v>321</v>
      </c>
      <c r="J251" s="3" t="s">
        <v>18</v>
      </c>
      <c r="K251" s="3" t="s">
        <v>515</v>
      </c>
      <c r="L251" s="3" t="s">
        <v>516</v>
      </c>
    </row>
    <row r="252" spans="1:12">
      <c r="A252" s="3" t="s">
        <v>522</v>
      </c>
      <c r="B252" s="3">
        <v>4.10247</v>
      </c>
      <c r="C252" s="3">
        <v>3.68631796898746</v>
      </c>
      <c r="D252" s="4">
        <v>7.10866647518176e-7</v>
      </c>
      <c r="E252" s="4">
        <v>3.56010982338251e-6</v>
      </c>
      <c r="F252" s="3">
        <v>2</v>
      </c>
      <c r="G252" s="3">
        <v>11368790</v>
      </c>
      <c r="H252" s="3">
        <v>11369293</v>
      </c>
      <c r="I252" s="3">
        <v>504</v>
      </c>
      <c r="J252" s="3" t="s">
        <v>18</v>
      </c>
      <c r="K252" s="3" t="s">
        <v>515</v>
      </c>
      <c r="L252" s="3" t="s">
        <v>516</v>
      </c>
    </row>
    <row r="253" spans="1:12">
      <c r="A253" s="3" t="s">
        <v>523</v>
      </c>
      <c r="B253" s="3">
        <v>4.61503</v>
      </c>
      <c r="C253" s="3">
        <v>2.38122100127702</v>
      </c>
      <c r="D253" s="4">
        <v>4.17912201679568e-38</v>
      </c>
      <c r="E253" s="4">
        <v>1.46008667740997e-36</v>
      </c>
      <c r="F253" s="3">
        <v>9</v>
      </c>
      <c r="G253" s="3">
        <v>16080083</v>
      </c>
      <c r="H253" s="3">
        <v>16082452</v>
      </c>
      <c r="I253" s="3">
        <v>2370</v>
      </c>
      <c r="J253" s="3" t="s">
        <v>524</v>
      </c>
      <c r="K253" s="3" t="s">
        <v>170</v>
      </c>
      <c r="L253" s="3" t="s">
        <v>525</v>
      </c>
    </row>
    <row r="254" spans="1:12">
      <c r="A254" s="3" t="s">
        <v>526</v>
      </c>
      <c r="B254" s="3">
        <v>4.41306</v>
      </c>
      <c r="C254" s="3">
        <v>1.94738687310376</v>
      </c>
      <c r="D254" s="4">
        <v>4.70233754778448e-91</v>
      </c>
      <c r="E254" s="4">
        <v>6.93313548014253e-89</v>
      </c>
      <c r="F254" s="3">
        <v>10</v>
      </c>
      <c r="G254" s="3">
        <v>126903970</v>
      </c>
      <c r="H254" s="3">
        <v>126906191</v>
      </c>
      <c r="I254" s="3">
        <v>1592</v>
      </c>
      <c r="J254" s="3" t="s">
        <v>18</v>
      </c>
      <c r="K254" s="3" t="s">
        <v>527</v>
      </c>
      <c r="L254" s="3" t="s">
        <v>528</v>
      </c>
    </row>
    <row r="255" spans="1:12">
      <c r="A255" s="3" t="s">
        <v>529</v>
      </c>
      <c r="B255" s="3">
        <v>4.58907</v>
      </c>
      <c r="C255" s="3">
        <v>1.45090669422753</v>
      </c>
      <c r="D255" s="4">
        <v>2.21545175738756e-73</v>
      </c>
      <c r="E255" s="4">
        <v>2.27563819679659e-71</v>
      </c>
      <c r="F255" s="3">
        <v>7</v>
      </c>
      <c r="G255" s="3">
        <v>166838764</v>
      </c>
      <c r="H255" s="3">
        <v>166841455</v>
      </c>
      <c r="I255" s="3">
        <v>2500</v>
      </c>
      <c r="J255" s="3" t="s">
        <v>18</v>
      </c>
      <c r="K255" s="3" t="s">
        <v>18</v>
      </c>
      <c r="L255" s="3" t="s">
        <v>530</v>
      </c>
    </row>
    <row r="256" spans="1:12">
      <c r="A256" s="3" t="s">
        <v>531</v>
      </c>
      <c r="B256" s="3">
        <v>3.4125</v>
      </c>
      <c r="C256" s="3">
        <v>1.0880914858807</v>
      </c>
      <c r="D256" s="4">
        <v>1.39683957312347e-9</v>
      </c>
      <c r="E256" s="4">
        <v>9.32083400731913e-9</v>
      </c>
      <c r="F256" s="3">
        <v>5</v>
      </c>
      <c r="G256" s="3">
        <v>179623715</v>
      </c>
      <c r="H256" s="3">
        <v>179628079</v>
      </c>
      <c r="I256" s="3">
        <v>2620</v>
      </c>
      <c r="J256" s="3" t="s">
        <v>18</v>
      </c>
      <c r="K256" s="3" t="s">
        <v>18</v>
      </c>
      <c r="L256" s="3" t="s">
        <v>532</v>
      </c>
    </row>
    <row r="257" spans="1:12">
      <c r="A257" s="3" t="s">
        <v>533</v>
      </c>
      <c r="B257" s="3">
        <v>3.37361</v>
      </c>
      <c r="C257" s="3">
        <v>-2.47448567389368</v>
      </c>
      <c r="D257" s="4">
        <v>1.14474344317079e-36</v>
      </c>
      <c r="E257" s="4">
        <v>3.78084342993654e-35</v>
      </c>
      <c r="F257" s="3">
        <v>2</v>
      </c>
      <c r="G257" s="3">
        <v>2078887</v>
      </c>
      <c r="H257" s="3">
        <v>2079669</v>
      </c>
      <c r="I257" s="3">
        <v>783</v>
      </c>
      <c r="J257" s="3" t="s">
        <v>534</v>
      </c>
      <c r="K257" s="3" t="s">
        <v>535</v>
      </c>
      <c r="L257" s="3" t="s">
        <v>536</v>
      </c>
    </row>
    <row r="258" spans="1:12">
      <c r="A258" s="3" t="s">
        <v>537</v>
      </c>
      <c r="B258" s="3">
        <v>4.1072</v>
      </c>
      <c r="C258" s="3">
        <v>-1.59221194073638</v>
      </c>
      <c r="D258" s="4">
        <v>3.94909057872592e-11</v>
      </c>
      <c r="E258" s="4">
        <v>3.01738721010264e-10</v>
      </c>
      <c r="F258" s="3">
        <v>3</v>
      </c>
      <c r="G258" s="3">
        <v>148445216</v>
      </c>
      <c r="H258" s="3">
        <v>148448764</v>
      </c>
      <c r="I258" s="3">
        <v>1948</v>
      </c>
      <c r="J258" s="3" t="s">
        <v>18</v>
      </c>
      <c r="K258" s="3" t="s">
        <v>18</v>
      </c>
      <c r="L258" s="3" t="s">
        <v>538</v>
      </c>
    </row>
    <row r="259" spans="1:12">
      <c r="A259" s="3" t="s">
        <v>539</v>
      </c>
      <c r="B259" s="3">
        <v>3.56411</v>
      </c>
      <c r="C259" s="3">
        <v>-2.52650404353478</v>
      </c>
      <c r="D259" s="4">
        <v>3.70092297286561e-14</v>
      </c>
      <c r="E259" s="4">
        <v>3.60442292695492e-13</v>
      </c>
      <c r="F259" s="3">
        <v>4</v>
      </c>
      <c r="G259" s="3">
        <v>138224292</v>
      </c>
      <c r="H259" s="3">
        <v>138227545</v>
      </c>
      <c r="I259" s="3">
        <v>951</v>
      </c>
      <c r="J259" s="3" t="s">
        <v>18</v>
      </c>
      <c r="K259" s="3" t="s">
        <v>540</v>
      </c>
      <c r="L259" s="3" t="s">
        <v>541</v>
      </c>
    </row>
    <row r="260" spans="1:12">
      <c r="A260" s="3" t="s">
        <v>542</v>
      </c>
      <c r="B260" s="3">
        <v>4.0907</v>
      </c>
      <c r="C260" s="3">
        <v>4.84475662521547</v>
      </c>
      <c r="D260" s="3">
        <v>0.000139653914967788</v>
      </c>
      <c r="E260" s="3">
        <v>0.000506107890124941</v>
      </c>
      <c r="F260" s="3">
        <v>9</v>
      </c>
      <c r="G260" s="3">
        <v>41020490</v>
      </c>
      <c r="H260" s="3">
        <v>41022490</v>
      </c>
      <c r="I260" s="3">
        <v>1257</v>
      </c>
      <c r="J260" s="3" t="s">
        <v>18</v>
      </c>
      <c r="K260" s="3" t="s">
        <v>540</v>
      </c>
      <c r="L260" s="3" t="s">
        <v>541</v>
      </c>
    </row>
    <row r="261" spans="1:12">
      <c r="A261" s="3" t="s">
        <v>543</v>
      </c>
      <c r="B261" s="3">
        <v>3.10636</v>
      </c>
      <c r="C261" s="3">
        <v>-1.78898641377146</v>
      </c>
      <c r="D261" s="3">
        <v>0.00831216332905541</v>
      </c>
      <c r="E261" s="3">
        <v>0.0212987953587928</v>
      </c>
      <c r="F261" s="3">
        <v>10</v>
      </c>
      <c r="G261" s="3">
        <v>133837382</v>
      </c>
      <c r="H261" s="3">
        <v>133838958</v>
      </c>
      <c r="I261" s="3">
        <v>1042</v>
      </c>
      <c r="J261" s="3" t="s">
        <v>18</v>
      </c>
      <c r="K261" s="3" t="s">
        <v>540</v>
      </c>
      <c r="L261" s="3" t="s">
        <v>541</v>
      </c>
    </row>
    <row r="262" spans="1:12">
      <c r="A262" s="3" t="s">
        <v>544</v>
      </c>
      <c r="B262" s="3">
        <v>3.7215</v>
      </c>
      <c r="C262" s="3">
        <v>-5.06286082229921</v>
      </c>
      <c r="D262" s="3">
        <v>0.00344153279113479</v>
      </c>
      <c r="E262" s="3">
        <v>0.00962436091830644</v>
      </c>
      <c r="F262" s="3">
        <v>7</v>
      </c>
      <c r="G262" s="3">
        <v>45246088</v>
      </c>
      <c r="H262" s="3">
        <v>45247213</v>
      </c>
      <c r="I262" s="3">
        <v>970</v>
      </c>
      <c r="J262" s="3" t="s">
        <v>18</v>
      </c>
      <c r="K262" s="3" t="s">
        <v>18</v>
      </c>
      <c r="L262" s="3" t="s">
        <v>545</v>
      </c>
    </row>
    <row r="263" spans="1:12">
      <c r="A263" s="3" t="s">
        <v>546</v>
      </c>
      <c r="B263" s="3">
        <v>4.64191</v>
      </c>
      <c r="C263" s="3">
        <v>4.14845981860316</v>
      </c>
      <c r="D263" s="4">
        <v>5.50501593946319e-5</v>
      </c>
      <c r="E263" s="3">
        <v>0.000212897924415861</v>
      </c>
      <c r="F263" s="3">
        <v>3</v>
      </c>
      <c r="G263" s="3">
        <v>217476456</v>
      </c>
      <c r="H263" s="3">
        <v>217480759</v>
      </c>
      <c r="I263" s="3">
        <v>2254</v>
      </c>
      <c r="J263" s="3" t="s">
        <v>18</v>
      </c>
      <c r="K263" s="3" t="s">
        <v>547</v>
      </c>
      <c r="L263" s="3" t="s">
        <v>548</v>
      </c>
    </row>
    <row r="264" spans="1:12">
      <c r="A264" s="3" t="s">
        <v>549</v>
      </c>
      <c r="B264" s="3">
        <v>4.30886</v>
      </c>
      <c r="C264" s="3">
        <v>1.91640376413951</v>
      </c>
      <c r="D264" s="4">
        <v>4.7547982039602e-19</v>
      </c>
      <c r="E264" s="4">
        <v>6.4375705911702e-18</v>
      </c>
      <c r="F264" s="3">
        <v>3</v>
      </c>
      <c r="G264" s="3">
        <v>60679832</v>
      </c>
      <c r="H264" s="3">
        <v>60682468</v>
      </c>
      <c r="I264" s="3">
        <v>1722</v>
      </c>
      <c r="J264" s="3" t="s">
        <v>18</v>
      </c>
      <c r="K264" s="3" t="s">
        <v>547</v>
      </c>
      <c r="L264" s="3" t="s">
        <v>548</v>
      </c>
    </row>
    <row r="265" spans="1:12">
      <c r="A265" s="3" t="s">
        <v>550</v>
      </c>
      <c r="B265" s="3">
        <v>4.24208</v>
      </c>
      <c r="C265" s="3">
        <v>1.30070179022204</v>
      </c>
      <c r="D265" s="3">
        <v>0.0172982505572349</v>
      </c>
      <c r="E265" s="3">
        <v>0.0407776614841794</v>
      </c>
      <c r="F265" s="3">
        <v>3</v>
      </c>
      <c r="G265" s="3">
        <v>58717714</v>
      </c>
      <c r="H265" s="3">
        <v>58721522</v>
      </c>
      <c r="I265" s="3">
        <v>2848</v>
      </c>
      <c r="J265" s="3" t="s">
        <v>18</v>
      </c>
      <c r="K265" s="3" t="s">
        <v>404</v>
      </c>
      <c r="L265" s="3" t="s">
        <v>551</v>
      </c>
    </row>
    <row r="266" spans="1:12">
      <c r="A266" s="3" t="s">
        <v>552</v>
      </c>
      <c r="B266" s="3">
        <v>10.21325</v>
      </c>
      <c r="C266" s="3">
        <v>-1.63580369135472</v>
      </c>
      <c r="D266" s="4">
        <v>1.29813512932534e-12</v>
      </c>
      <c r="E266" s="4">
        <v>1.12045404652908e-11</v>
      </c>
      <c r="F266" s="3">
        <v>8</v>
      </c>
      <c r="G266" s="3">
        <v>9622565</v>
      </c>
      <c r="H266" s="3">
        <v>9639429</v>
      </c>
      <c r="I266" s="3">
        <v>2298</v>
      </c>
      <c r="J266" s="3" t="s">
        <v>18</v>
      </c>
      <c r="K266" s="3" t="s">
        <v>170</v>
      </c>
      <c r="L266" s="3" t="s">
        <v>553</v>
      </c>
    </row>
    <row r="267" spans="1:12">
      <c r="A267" s="3" t="s">
        <v>554</v>
      </c>
      <c r="B267" s="3">
        <v>3.79491</v>
      </c>
      <c r="C267" s="3">
        <v>-1.7687568426133</v>
      </c>
      <c r="D267" s="3">
        <v>0.000462406351790134</v>
      </c>
      <c r="E267" s="3">
        <v>0.00152938006779164</v>
      </c>
      <c r="F267" s="3">
        <v>9</v>
      </c>
      <c r="G267" s="3">
        <v>84830660</v>
      </c>
      <c r="H267" s="3">
        <v>84833119</v>
      </c>
      <c r="I267" s="3">
        <v>2460</v>
      </c>
      <c r="J267" s="3" t="s">
        <v>18</v>
      </c>
      <c r="K267" s="3" t="s">
        <v>170</v>
      </c>
      <c r="L267" s="3" t="s">
        <v>555</v>
      </c>
    </row>
    <row r="268" spans="1:12">
      <c r="A268" s="3" t="s">
        <v>556</v>
      </c>
      <c r="B268" s="3">
        <v>3.76837</v>
      </c>
      <c r="C268" s="3">
        <v>-1.43455650721545</v>
      </c>
      <c r="D268" s="4">
        <v>3.95961354493997e-51</v>
      </c>
      <c r="E268" s="4">
        <v>2.17109415279938e-49</v>
      </c>
      <c r="F268" s="3">
        <v>9</v>
      </c>
      <c r="G268" s="3">
        <v>9516903</v>
      </c>
      <c r="H268" s="3">
        <v>9519596</v>
      </c>
      <c r="I268" s="3">
        <v>1978</v>
      </c>
      <c r="J268" s="3" t="s">
        <v>18</v>
      </c>
      <c r="K268" s="3" t="s">
        <v>404</v>
      </c>
      <c r="L268" s="3" t="s">
        <v>557</v>
      </c>
    </row>
    <row r="269" spans="1:12">
      <c r="A269" s="3" t="s">
        <v>558</v>
      </c>
      <c r="B269" s="3">
        <v>4.9647</v>
      </c>
      <c r="C269" s="3">
        <v>-2.32612904873899</v>
      </c>
      <c r="D269" s="4">
        <v>1.83307080853288e-25</v>
      </c>
      <c r="E269" s="4">
        <v>3.57959930069333e-24</v>
      </c>
      <c r="F269" s="3">
        <v>2</v>
      </c>
      <c r="G269" s="3">
        <v>239777541</v>
      </c>
      <c r="H269" s="3">
        <v>239780141</v>
      </c>
      <c r="I269" s="3">
        <v>2601</v>
      </c>
      <c r="J269" s="3" t="s">
        <v>18</v>
      </c>
      <c r="K269" s="3" t="s">
        <v>170</v>
      </c>
      <c r="L269" s="3" t="s">
        <v>559</v>
      </c>
    </row>
    <row r="270" spans="1:12">
      <c r="A270" s="3" t="s">
        <v>560</v>
      </c>
      <c r="B270" s="3">
        <v>3.61359</v>
      </c>
      <c r="C270" s="3">
        <v>1.80431654847526</v>
      </c>
      <c r="D270" s="4">
        <v>4.82152228776084e-5</v>
      </c>
      <c r="E270" s="3">
        <v>0.000188046081885015</v>
      </c>
      <c r="F270" s="3">
        <v>10</v>
      </c>
      <c r="G270" s="3">
        <v>146938408</v>
      </c>
      <c r="H270" s="3">
        <v>146939628</v>
      </c>
      <c r="I270" s="3">
        <v>1221</v>
      </c>
      <c r="J270" s="3" t="s">
        <v>18</v>
      </c>
      <c r="K270" s="3" t="s">
        <v>404</v>
      </c>
      <c r="L270" s="3" t="s">
        <v>561</v>
      </c>
    </row>
    <row r="271" spans="1:12">
      <c r="A271" s="3" t="s">
        <v>562</v>
      </c>
      <c r="B271" s="3">
        <v>2.95159</v>
      </c>
      <c r="C271" s="3">
        <v>1.91007923867505</v>
      </c>
      <c r="D271" s="4">
        <v>4.60199453733269e-77</v>
      </c>
      <c r="E271" s="4">
        <v>5.04663564654472e-75</v>
      </c>
      <c r="F271" s="3">
        <v>4</v>
      </c>
      <c r="G271" s="3">
        <v>123915632</v>
      </c>
      <c r="H271" s="3">
        <v>123922702</v>
      </c>
      <c r="I271" s="3">
        <v>2474</v>
      </c>
      <c r="J271" s="3" t="s">
        <v>18</v>
      </c>
      <c r="K271" s="3" t="s">
        <v>170</v>
      </c>
      <c r="L271" s="3" t="s">
        <v>563</v>
      </c>
    </row>
    <row r="272" spans="1:12">
      <c r="A272" s="3" t="s">
        <v>564</v>
      </c>
      <c r="B272" s="3">
        <v>3.35683</v>
      </c>
      <c r="C272" s="3">
        <v>1.33752297599431</v>
      </c>
      <c r="D272" s="4">
        <v>6.89130914338105e-21</v>
      </c>
      <c r="E272" s="4">
        <v>1.04402994716464e-19</v>
      </c>
      <c r="F272" s="3">
        <v>4</v>
      </c>
      <c r="G272" s="3">
        <v>212685412</v>
      </c>
      <c r="H272" s="3">
        <v>212689787</v>
      </c>
      <c r="I272" s="3">
        <v>2766</v>
      </c>
      <c r="J272" s="3" t="s">
        <v>18</v>
      </c>
      <c r="K272" s="3" t="s">
        <v>170</v>
      </c>
      <c r="L272" s="3" t="s">
        <v>565</v>
      </c>
    </row>
    <row r="273" spans="1:12">
      <c r="A273" s="3" t="s">
        <v>566</v>
      </c>
      <c r="B273" s="3">
        <v>4.26221</v>
      </c>
      <c r="C273" s="3">
        <v>-1.60849890476583</v>
      </c>
      <c r="D273" s="3">
        <v>0.00710117078115126</v>
      </c>
      <c r="E273" s="3">
        <v>0.018519175492652</v>
      </c>
      <c r="F273" s="3">
        <v>8</v>
      </c>
      <c r="G273" s="3">
        <v>13623909</v>
      </c>
      <c r="H273" s="3">
        <v>13642819</v>
      </c>
      <c r="I273" s="3">
        <v>2878</v>
      </c>
      <c r="J273" s="3" t="s">
        <v>18</v>
      </c>
      <c r="K273" s="3" t="s">
        <v>170</v>
      </c>
      <c r="L273" s="3" t="s">
        <v>567</v>
      </c>
    </row>
    <row r="274" spans="1:12">
      <c r="A274" s="3" t="s">
        <v>568</v>
      </c>
      <c r="B274" s="3">
        <v>5.14767</v>
      </c>
      <c r="C274" s="3">
        <v>-2.48234531421983</v>
      </c>
      <c r="D274" s="4">
        <v>1.29317591524909e-46</v>
      </c>
      <c r="E274" s="4">
        <v>6.01951900731127e-45</v>
      </c>
      <c r="F274" s="3">
        <v>8</v>
      </c>
      <c r="G274" s="3">
        <v>157692739</v>
      </c>
      <c r="H274" s="3">
        <v>157694157</v>
      </c>
      <c r="I274" s="3">
        <v>1419</v>
      </c>
      <c r="J274" s="3" t="s">
        <v>18</v>
      </c>
      <c r="K274" s="3" t="s">
        <v>170</v>
      </c>
      <c r="L274" s="3" t="s">
        <v>569</v>
      </c>
    </row>
    <row r="275" spans="1:12">
      <c r="A275" s="3" t="s">
        <v>570</v>
      </c>
      <c r="B275" s="3">
        <v>4.64191</v>
      </c>
      <c r="C275" s="3">
        <v>-2.75147476042878</v>
      </c>
      <c r="D275" s="3">
        <v>0.00356437446044461</v>
      </c>
      <c r="E275" s="3">
        <v>0.00993094023495485</v>
      </c>
      <c r="F275" s="3">
        <v>1</v>
      </c>
      <c r="G275" s="3">
        <v>187621387</v>
      </c>
      <c r="H275" s="3">
        <v>187624780</v>
      </c>
      <c r="I275" s="3">
        <v>2618</v>
      </c>
      <c r="J275" s="3" t="s">
        <v>18</v>
      </c>
      <c r="K275" s="3" t="s">
        <v>170</v>
      </c>
      <c r="L275" s="3" t="s">
        <v>571</v>
      </c>
    </row>
    <row r="276" spans="1:12">
      <c r="A276" s="3" t="s">
        <v>572</v>
      </c>
      <c r="B276" s="3">
        <v>4.70699</v>
      </c>
      <c r="C276" s="3">
        <v>1.99445256719602</v>
      </c>
      <c r="D276" s="4">
        <v>1.76384112105065e-37</v>
      </c>
      <c r="E276" s="4">
        <v>6.02580533760265e-36</v>
      </c>
      <c r="F276" s="3">
        <v>2</v>
      </c>
      <c r="G276" s="3">
        <v>7083640</v>
      </c>
      <c r="H276" s="3">
        <v>7086670</v>
      </c>
      <c r="I276" s="3">
        <v>2008</v>
      </c>
      <c r="J276" s="3" t="s">
        <v>18</v>
      </c>
      <c r="K276" s="3" t="s">
        <v>404</v>
      </c>
      <c r="L276" s="3" t="s">
        <v>573</v>
      </c>
    </row>
    <row r="277" spans="1:12">
      <c r="A277" s="3" t="s">
        <v>574</v>
      </c>
      <c r="B277" s="3">
        <v>4.70121</v>
      </c>
      <c r="C277" s="3">
        <v>-1.39220485258973</v>
      </c>
      <c r="D277" s="4">
        <v>3.76269283085997e-16</v>
      </c>
      <c r="E277" s="4">
        <v>4.23460852405005e-15</v>
      </c>
      <c r="F277" s="3">
        <v>1</v>
      </c>
      <c r="G277" s="3">
        <v>259579890</v>
      </c>
      <c r="H277" s="3">
        <v>259583075</v>
      </c>
      <c r="I277" s="3">
        <v>1903</v>
      </c>
      <c r="J277" s="3" t="s">
        <v>18</v>
      </c>
      <c r="K277" s="3" t="s">
        <v>170</v>
      </c>
      <c r="L277" s="3" t="s">
        <v>575</v>
      </c>
    </row>
    <row r="278" spans="1:12">
      <c r="A278" s="3" t="s">
        <v>576</v>
      </c>
      <c r="B278" s="3">
        <v>4.41863</v>
      </c>
      <c r="C278" s="3">
        <v>-1.14131931783835</v>
      </c>
      <c r="D278" s="4">
        <v>1.13660057106342e-17</v>
      </c>
      <c r="E278" s="4">
        <v>1.40886349948991e-16</v>
      </c>
      <c r="F278" s="3">
        <v>8</v>
      </c>
      <c r="G278" s="3">
        <v>157636613</v>
      </c>
      <c r="H278" s="3">
        <v>157637983</v>
      </c>
      <c r="I278" s="3">
        <v>1371</v>
      </c>
      <c r="J278" s="3" t="s">
        <v>18</v>
      </c>
      <c r="K278" s="3" t="s">
        <v>170</v>
      </c>
      <c r="L278" s="3" t="s">
        <v>575</v>
      </c>
    </row>
    <row r="279" spans="1:12">
      <c r="A279" s="3" t="s">
        <v>577</v>
      </c>
      <c r="B279" s="3">
        <v>4.00224</v>
      </c>
      <c r="C279" s="3">
        <v>-5.16193704590448</v>
      </c>
      <c r="D279" s="4">
        <v>6.49896974486977e-74</v>
      </c>
      <c r="E279" s="4">
        <v>6.81176029551571e-72</v>
      </c>
      <c r="F279" s="3">
        <v>7</v>
      </c>
      <c r="G279" s="3">
        <v>160073985</v>
      </c>
      <c r="H279" s="3">
        <v>160078648</v>
      </c>
      <c r="I279" s="3">
        <v>2328</v>
      </c>
      <c r="J279" s="3" t="s">
        <v>18</v>
      </c>
      <c r="K279" s="3" t="s">
        <v>404</v>
      </c>
      <c r="L279" s="3" t="s">
        <v>578</v>
      </c>
    </row>
    <row r="280" spans="1:12">
      <c r="A280" s="3" t="s">
        <v>579</v>
      </c>
      <c r="B280" s="3">
        <v>6.94444</v>
      </c>
      <c r="C280" s="3">
        <v>2.08600578573432</v>
      </c>
      <c r="D280" s="4">
        <v>4.02804734794368e-27</v>
      </c>
      <c r="E280" s="4">
        <v>8.65734205284683e-26</v>
      </c>
      <c r="F280" s="3">
        <v>7</v>
      </c>
      <c r="G280" s="3">
        <v>165575276</v>
      </c>
      <c r="H280" s="3">
        <v>165577321</v>
      </c>
      <c r="I280" s="3">
        <v>2046</v>
      </c>
      <c r="J280" s="3" t="s">
        <v>18</v>
      </c>
      <c r="K280" s="3" t="s">
        <v>170</v>
      </c>
      <c r="L280" s="3" t="s">
        <v>580</v>
      </c>
    </row>
    <row r="281" spans="1:12">
      <c r="A281" s="3" t="s">
        <v>581</v>
      </c>
      <c r="B281" s="3">
        <v>5.2913</v>
      </c>
      <c r="C281" s="3">
        <v>1.29679556419326</v>
      </c>
      <c r="D281" s="4">
        <v>1.38515521476236e-9</v>
      </c>
      <c r="E281" s="4">
        <v>9.24887496054215e-9</v>
      </c>
      <c r="F281" s="3">
        <v>1</v>
      </c>
      <c r="G281" s="3">
        <v>24416953</v>
      </c>
      <c r="H281" s="3">
        <v>24417897</v>
      </c>
      <c r="I281" s="3">
        <v>945</v>
      </c>
      <c r="J281" s="3" t="s">
        <v>582</v>
      </c>
      <c r="K281" s="3" t="s">
        <v>583</v>
      </c>
      <c r="L281" s="3" t="s">
        <v>584</v>
      </c>
    </row>
    <row r="282" spans="1:12">
      <c r="A282" s="3" t="s">
        <v>585</v>
      </c>
      <c r="B282" s="3">
        <v>3.96197</v>
      </c>
      <c r="C282" s="3">
        <v>-1.42522766832818</v>
      </c>
      <c r="D282" s="4">
        <v>1.97712705449571e-7</v>
      </c>
      <c r="E282" s="4">
        <v>1.05315765227805e-6</v>
      </c>
      <c r="F282" s="3">
        <v>4</v>
      </c>
      <c r="G282" s="3">
        <v>148675866</v>
      </c>
      <c r="H282" s="3">
        <v>148680836</v>
      </c>
      <c r="I282" s="3">
        <v>1694</v>
      </c>
      <c r="J282" s="3" t="s">
        <v>18</v>
      </c>
      <c r="K282" s="3" t="s">
        <v>586</v>
      </c>
      <c r="L282" s="3" t="s">
        <v>587</v>
      </c>
    </row>
    <row r="283" spans="1:12">
      <c r="A283" s="3" t="s">
        <v>588</v>
      </c>
      <c r="B283" s="3">
        <v>5.72687</v>
      </c>
      <c r="C283" s="3">
        <v>1.26533359997958</v>
      </c>
      <c r="D283" s="4">
        <v>1.32682773693806e-28</v>
      </c>
      <c r="E283" s="4">
        <v>3.09041547345021e-27</v>
      </c>
      <c r="F283" s="3">
        <v>8</v>
      </c>
      <c r="G283" s="3">
        <v>88814089</v>
      </c>
      <c r="H283" s="3">
        <v>88820257</v>
      </c>
      <c r="I283" s="3">
        <v>1166</v>
      </c>
      <c r="J283" s="3" t="s">
        <v>18</v>
      </c>
      <c r="K283" s="3" t="s">
        <v>18</v>
      </c>
      <c r="L283" s="3" t="s">
        <v>589</v>
      </c>
    </row>
    <row r="284" spans="1:12">
      <c r="A284" s="3" t="s">
        <v>590</v>
      </c>
      <c r="B284" s="3">
        <v>3.99622</v>
      </c>
      <c r="C284" s="3">
        <v>1.20810233719879</v>
      </c>
      <c r="D284" s="4">
        <v>2.09588159122094e-38</v>
      </c>
      <c r="E284" s="4">
        <v>7.43205883008898e-37</v>
      </c>
      <c r="F284" s="3">
        <v>1</v>
      </c>
      <c r="G284" s="3">
        <v>274041149</v>
      </c>
      <c r="H284" s="3">
        <v>274045067</v>
      </c>
      <c r="I284" s="3">
        <v>1987</v>
      </c>
      <c r="J284" s="3" t="s">
        <v>18</v>
      </c>
      <c r="K284" s="3" t="s">
        <v>18</v>
      </c>
      <c r="L284" s="3" t="s">
        <v>591</v>
      </c>
    </row>
    <row r="285" spans="1:12">
      <c r="A285" s="3" t="s">
        <v>592</v>
      </c>
      <c r="B285" s="3">
        <v>4.0183</v>
      </c>
      <c r="C285" s="3">
        <v>1.42923769972412</v>
      </c>
      <c r="D285" s="4">
        <v>9.68037096427088e-36</v>
      </c>
      <c r="E285" s="4">
        <v>3.07209712939245e-34</v>
      </c>
      <c r="F285" s="3">
        <v>5</v>
      </c>
      <c r="G285" s="3">
        <v>10497408</v>
      </c>
      <c r="H285" s="3">
        <v>10501324</v>
      </c>
      <c r="I285" s="3">
        <v>2039</v>
      </c>
      <c r="J285" s="3" t="s">
        <v>18</v>
      </c>
      <c r="K285" s="3" t="s">
        <v>18</v>
      </c>
      <c r="L285" s="3" t="s">
        <v>591</v>
      </c>
    </row>
    <row r="286" spans="1:12">
      <c r="A286" s="3" t="s">
        <v>593</v>
      </c>
      <c r="B286" s="3">
        <v>5.14767</v>
      </c>
      <c r="C286" s="3">
        <v>2.02519475840511</v>
      </c>
      <c r="D286" s="4">
        <v>5.44650419785331e-91</v>
      </c>
      <c r="E286" s="4">
        <v>7.99209651699285e-89</v>
      </c>
      <c r="F286" s="3">
        <v>3</v>
      </c>
      <c r="G286" s="3">
        <v>204438188</v>
      </c>
      <c r="H286" s="3">
        <v>204438472</v>
      </c>
      <c r="I286" s="3">
        <v>285</v>
      </c>
      <c r="J286" s="3" t="s">
        <v>18</v>
      </c>
      <c r="K286" s="3" t="s">
        <v>18</v>
      </c>
      <c r="L286" s="3" t="s">
        <v>594</v>
      </c>
    </row>
    <row r="287" spans="1:12">
      <c r="A287" s="3" t="s">
        <v>595</v>
      </c>
      <c r="B287" s="3">
        <v>4.03344</v>
      </c>
      <c r="C287" s="3">
        <v>1.87692114721609</v>
      </c>
      <c r="D287" s="4">
        <v>3.35194965336087e-12</v>
      </c>
      <c r="E287" s="4">
        <v>2.78560756656729e-11</v>
      </c>
      <c r="F287" s="3">
        <v>5</v>
      </c>
      <c r="G287" s="3">
        <v>191750113</v>
      </c>
      <c r="H287" s="3">
        <v>191750625</v>
      </c>
      <c r="I287" s="3">
        <v>513</v>
      </c>
      <c r="J287" s="3" t="s">
        <v>18</v>
      </c>
      <c r="K287" s="3" t="s">
        <v>18</v>
      </c>
      <c r="L287" s="3" t="s">
        <v>594</v>
      </c>
    </row>
    <row r="288" spans="1:12">
      <c r="A288" s="3" t="s">
        <v>596</v>
      </c>
      <c r="B288" s="3">
        <v>4.41863</v>
      </c>
      <c r="C288" s="3">
        <v>2.04451487934232</v>
      </c>
      <c r="D288" s="4">
        <v>3.21778488009735e-12</v>
      </c>
      <c r="E288" s="4">
        <v>2.68134237642509e-11</v>
      </c>
      <c r="F288" s="3">
        <v>5</v>
      </c>
      <c r="G288" s="3">
        <v>28477643</v>
      </c>
      <c r="H288" s="3">
        <v>28478182</v>
      </c>
      <c r="I288" s="3">
        <v>540</v>
      </c>
      <c r="J288" s="3" t="s">
        <v>18</v>
      </c>
      <c r="K288" s="3" t="s">
        <v>18</v>
      </c>
      <c r="L288" s="3" t="s">
        <v>594</v>
      </c>
    </row>
    <row r="289" spans="1:12">
      <c r="A289" s="3" t="s">
        <v>597</v>
      </c>
      <c r="B289" s="3">
        <v>4.73295</v>
      </c>
      <c r="C289" s="3">
        <v>1.13823489895833</v>
      </c>
      <c r="D289" s="3">
        <v>0.000630802491045627</v>
      </c>
      <c r="E289" s="3">
        <v>0.00203797219139977</v>
      </c>
      <c r="F289" s="3">
        <v>2</v>
      </c>
      <c r="G289" s="3">
        <v>29360438</v>
      </c>
      <c r="H289" s="3">
        <v>29360992</v>
      </c>
      <c r="I289" s="3">
        <v>555</v>
      </c>
      <c r="J289" s="3" t="s">
        <v>18</v>
      </c>
      <c r="K289" s="3" t="s">
        <v>18</v>
      </c>
      <c r="L289" s="3" t="s">
        <v>594</v>
      </c>
    </row>
    <row r="290" spans="1:12">
      <c r="A290" s="3" t="s">
        <v>598</v>
      </c>
      <c r="B290" s="3">
        <v>4.95376</v>
      </c>
      <c r="C290" s="3">
        <v>4.48530820083885</v>
      </c>
      <c r="D290" s="4">
        <v>3.04134029842983e-125</v>
      </c>
      <c r="E290" s="4">
        <v>8.07921562897545e-123</v>
      </c>
      <c r="F290" s="3">
        <v>10</v>
      </c>
      <c r="G290" s="3">
        <v>85907865</v>
      </c>
      <c r="H290" s="3">
        <v>85909124</v>
      </c>
      <c r="I290" s="3">
        <v>1260</v>
      </c>
      <c r="J290" s="3" t="s">
        <v>18</v>
      </c>
      <c r="K290" s="3" t="s">
        <v>18</v>
      </c>
      <c r="L290" s="3" t="s">
        <v>599</v>
      </c>
    </row>
    <row r="291" spans="1:12">
      <c r="A291" s="3" t="s">
        <v>600</v>
      </c>
      <c r="B291" s="3">
        <v>5.82319</v>
      </c>
      <c r="C291" s="3">
        <v>2.52596938351413</v>
      </c>
      <c r="D291" s="4">
        <v>4.32927493087462e-36</v>
      </c>
      <c r="E291" s="4">
        <v>1.39255330892381e-34</v>
      </c>
      <c r="F291" s="3">
        <v>10</v>
      </c>
      <c r="G291" s="3">
        <v>86031628</v>
      </c>
      <c r="H291" s="3">
        <v>86032341</v>
      </c>
      <c r="I291" s="3">
        <v>714</v>
      </c>
      <c r="J291" s="3" t="s">
        <v>18</v>
      </c>
      <c r="K291" s="3" t="s">
        <v>18</v>
      </c>
      <c r="L291" s="3" t="s">
        <v>601</v>
      </c>
    </row>
    <row r="292" spans="1:12">
      <c r="A292" s="3" t="s">
        <v>602</v>
      </c>
      <c r="B292" s="3">
        <v>4.44148</v>
      </c>
      <c r="C292" s="3">
        <v>-1.30113201155505</v>
      </c>
      <c r="D292" s="4">
        <v>2.47943519470359e-39</v>
      </c>
      <c r="E292" s="4">
        <v>9.15015515266959e-38</v>
      </c>
      <c r="F292" s="3">
        <v>3</v>
      </c>
      <c r="G292" s="3">
        <v>58049539</v>
      </c>
      <c r="H292" s="3">
        <v>58063745</v>
      </c>
      <c r="I292" s="3">
        <v>3554</v>
      </c>
      <c r="J292" s="3" t="s">
        <v>18</v>
      </c>
      <c r="K292" s="3" t="s">
        <v>18</v>
      </c>
      <c r="L292" s="3" t="s">
        <v>603</v>
      </c>
    </row>
    <row r="293" spans="1:12">
      <c r="A293" s="3" t="s">
        <v>604</v>
      </c>
      <c r="B293" s="3">
        <v>4.73295</v>
      </c>
      <c r="C293" s="3">
        <v>1.46392326982331</v>
      </c>
      <c r="D293" s="3">
        <v>0.000168843538738564</v>
      </c>
      <c r="E293" s="3">
        <v>0.000603586269864135</v>
      </c>
      <c r="F293" s="3">
        <v>1</v>
      </c>
      <c r="G293" s="3">
        <v>46852702</v>
      </c>
      <c r="H293" s="3">
        <v>46858687</v>
      </c>
      <c r="I293" s="3">
        <v>4310</v>
      </c>
      <c r="J293" s="3" t="s">
        <v>18</v>
      </c>
      <c r="K293" s="3" t="s">
        <v>18</v>
      </c>
      <c r="L293" s="3" t="s">
        <v>605</v>
      </c>
    </row>
    <row r="294" spans="1:12">
      <c r="A294" s="3" t="s">
        <v>606</v>
      </c>
      <c r="B294" s="3">
        <v>4.84582</v>
      </c>
      <c r="C294" s="3">
        <v>1.27118936302132</v>
      </c>
      <c r="D294" s="4">
        <v>9.28961634844958e-33</v>
      </c>
      <c r="E294" s="4">
        <v>2.56046089246399e-31</v>
      </c>
      <c r="F294" s="3">
        <v>8</v>
      </c>
      <c r="G294" s="3">
        <v>21238766</v>
      </c>
      <c r="H294" s="3">
        <v>21240538</v>
      </c>
      <c r="I294" s="3">
        <v>1454</v>
      </c>
      <c r="J294" s="3" t="s">
        <v>607</v>
      </c>
      <c r="K294" s="3" t="s">
        <v>18</v>
      </c>
      <c r="L294" s="3" t="s">
        <v>608</v>
      </c>
    </row>
    <row r="295" spans="1:12">
      <c r="A295" s="3" t="s">
        <v>609</v>
      </c>
      <c r="B295" s="3">
        <v>4.40874</v>
      </c>
      <c r="C295" s="3">
        <v>-1.81157281542112</v>
      </c>
      <c r="D295" s="4">
        <v>2.56487134783815e-19</v>
      </c>
      <c r="E295" s="4">
        <v>3.51273380371701e-18</v>
      </c>
      <c r="F295" s="3">
        <v>2</v>
      </c>
      <c r="G295" s="3">
        <v>116470474</v>
      </c>
      <c r="H295" s="3">
        <v>116480753</v>
      </c>
      <c r="I295" s="3">
        <v>3905</v>
      </c>
      <c r="J295" s="3" t="s">
        <v>610</v>
      </c>
      <c r="K295" s="3" t="s">
        <v>611</v>
      </c>
      <c r="L295" s="3" t="s">
        <v>612</v>
      </c>
    </row>
    <row r="296" spans="1:12">
      <c r="A296" s="3" t="s">
        <v>613</v>
      </c>
      <c r="B296" s="3">
        <v>5.6811</v>
      </c>
      <c r="C296" s="3">
        <v>1.81960341021407</v>
      </c>
      <c r="D296" s="4">
        <v>2.34265453882047e-28</v>
      </c>
      <c r="E296" s="4">
        <v>5.36321691038283e-27</v>
      </c>
      <c r="F296" s="3">
        <v>4</v>
      </c>
      <c r="G296" s="3">
        <v>153362817</v>
      </c>
      <c r="H296" s="3">
        <v>153366616</v>
      </c>
      <c r="I296" s="3">
        <v>3007</v>
      </c>
      <c r="J296" s="3" t="s">
        <v>614</v>
      </c>
      <c r="K296" s="3" t="s">
        <v>18</v>
      </c>
      <c r="L296" s="3" t="s">
        <v>615</v>
      </c>
    </row>
    <row r="297" spans="1:12">
      <c r="A297" s="3" t="s">
        <v>616</v>
      </c>
      <c r="B297" s="3">
        <v>3.75469</v>
      </c>
      <c r="C297" s="3">
        <v>1.11330257926942</v>
      </c>
      <c r="D297" s="4">
        <v>2.5902565093022e-5</v>
      </c>
      <c r="E297" s="3">
        <v>0.000105232372226958</v>
      </c>
      <c r="F297" s="3">
        <v>3</v>
      </c>
      <c r="G297" s="3">
        <v>183117455</v>
      </c>
      <c r="H297" s="3">
        <v>183119171</v>
      </c>
      <c r="I297" s="3">
        <v>969</v>
      </c>
      <c r="J297" s="3" t="s">
        <v>617</v>
      </c>
      <c r="K297" s="3" t="s">
        <v>618</v>
      </c>
      <c r="L297" s="3" t="s">
        <v>619</v>
      </c>
    </row>
    <row r="298" spans="1:12">
      <c r="A298" s="3" t="s">
        <v>620</v>
      </c>
      <c r="B298" s="3">
        <v>6.834</v>
      </c>
      <c r="C298" s="3">
        <v>-4.85835965932223</v>
      </c>
      <c r="D298" s="3">
        <v>0.005686571493139</v>
      </c>
      <c r="E298" s="3">
        <v>0.0151579295677278</v>
      </c>
      <c r="F298" s="3">
        <v>8</v>
      </c>
      <c r="G298" s="3">
        <v>34057004</v>
      </c>
      <c r="H298" s="3">
        <v>34057960</v>
      </c>
      <c r="I298" s="3">
        <v>957</v>
      </c>
      <c r="J298" s="3" t="s">
        <v>621</v>
      </c>
      <c r="K298" s="3" t="s">
        <v>618</v>
      </c>
      <c r="L298" s="3" t="s">
        <v>622</v>
      </c>
    </row>
    <row r="299" spans="1:12">
      <c r="A299" s="3" t="s">
        <v>623</v>
      </c>
      <c r="B299" s="3">
        <v>3.08521</v>
      </c>
      <c r="C299" s="3">
        <v>1.72189087005465</v>
      </c>
      <c r="D299" s="4">
        <v>9.32443665743634e-9</v>
      </c>
      <c r="E299" s="4">
        <v>5.72946192619942e-8</v>
      </c>
      <c r="F299" s="3">
        <v>5</v>
      </c>
      <c r="G299" s="3">
        <v>193951312</v>
      </c>
      <c r="H299" s="3">
        <v>193955766</v>
      </c>
      <c r="I299" s="3">
        <v>1341</v>
      </c>
      <c r="J299" s="3" t="s">
        <v>624</v>
      </c>
      <c r="K299" s="3" t="s">
        <v>618</v>
      </c>
      <c r="L299" s="3" t="s">
        <v>622</v>
      </c>
    </row>
    <row r="300" spans="1:12">
      <c r="A300" s="3" t="s">
        <v>625</v>
      </c>
      <c r="B300" s="3">
        <v>4.00224</v>
      </c>
      <c r="C300" s="3">
        <v>-2.95943538510377</v>
      </c>
      <c r="D300" s="3">
        <v>0.000445293996836515</v>
      </c>
      <c r="E300" s="3">
        <v>0.00147927280212562</v>
      </c>
      <c r="F300" s="3">
        <v>10</v>
      </c>
      <c r="G300" s="3">
        <v>85285499</v>
      </c>
      <c r="H300" s="3">
        <v>85286719</v>
      </c>
      <c r="I300" s="3">
        <v>1221</v>
      </c>
      <c r="J300" s="3" t="s">
        <v>626</v>
      </c>
      <c r="K300" s="3" t="s">
        <v>618</v>
      </c>
      <c r="L300" s="3" t="s">
        <v>622</v>
      </c>
    </row>
    <row r="301" spans="1:12">
      <c r="A301" s="3" t="s">
        <v>627</v>
      </c>
      <c r="B301" s="3">
        <v>7.91937</v>
      </c>
      <c r="C301" s="3">
        <v>-1.60847112568215</v>
      </c>
      <c r="D301" s="4">
        <v>1.07817546879441e-14</v>
      </c>
      <c r="E301" s="4">
        <v>1.09722513444187e-13</v>
      </c>
      <c r="F301" s="3">
        <v>6</v>
      </c>
      <c r="G301" s="3">
        <v>75432773</v>
      </c>
      <c r="H301" s="3">
        <v>75434348</v>
      </c>
      <c r="I301" s="3">
        <v>1152</v>
      </c>
      <c r="J301" s="3" t="s">
        <v>18</v>
      </c>
      <c r="K301" s="3" t="s">
        <v>18</v>
      </c>
      <c r="L301" s="3" t="s">
        <v>628</v>
      </c>
    </row>
    <row r="302" spans="1:12">
      <c r="A302" s="3" t="s">
        <v>629</v>
      </c>
      <c r="B302" s="3">
        <v>4.73295</v>
      </c>
      <c r="C302" s="3">
        <v>-1.15810416231566</v>
      </c>
      <c r="D302" s="4">
        <v>2.60844917238688e-24</v>
      </c>
      <c r="E302" s="4">
        <v>4.75899119284202e-23</v>
      </c>
      <c r="F302" s="3">
        <v>5</v>
      </c>
      <c r="G302" s="3">
        <v>205825586</v>
      </c>
      <c r="H302" s="3">
        <v>205829216</v>
      </c>
      <c r="I302" s="3">
        <v>1340</v>
      </c>
      <c r="J302" s="3" t="s">
        <v>630</v>
      </c>
      <c r="K302" s="3" t="s">
        <v>631</v>
      </c>
      <c r="L302" s="3" t="s">
        <v>632</v>
      </c>
    </row>
    <row r="303" spans="1:12">
      <c r="A303" s="3" t="s">
        <v>633</v>
      </c>
      <c r="B303" s="3">
        <v>4.76679</v>
      </c>
      <c r="C303" s="3">
        <v>-1.56671850714979</v>
      </c>
      <c r="D303" s="4">
        <v>5.94112008007457e-52</v>
      </c>
      <c r="E303" s="4">
        <v>3.31058978783902e-50</v>
      </c>
      <c r="F303" s="3">
        <v>5</v>
      </c>
      <c r="G303" s="3">
        <v>39393734</v>
      </c>
      <c r="H303" s="3">
        <v>39396064</v>
      </c>
      <c r="I303" s="3">
        <v>1455</v>
      </c>
      <c r="J303" s="3" t="s">
        <v>18</v>
      </c>
      <c r="K303" s="3" t="s">
        <v>631</v>
      </c>
      <c r="L303" s="3" t="s">
        <v>634</v>
      </c>
    </row>
    <row r="304" spans="1:12">
      <c r="A304" s="3" t="s">
        <v>635</v>
      </c>
      <c r="B304" s="3">
        <v>3.33111</v>
      </c>
      <c r="C304" s="3">
        <v>-2.51632912014276</v>
      </c>
      <c r="D304" s="4">
        <v>5.3337462130206e-96</v>
      </c>
      <c r="E304" s="4">
        <v>8.60520364158271e-94</v>
      </c>
      <c r="F304" s="3">
        <v>8</v>
      </c>
      <c r="G304" s="3">
        <v>2034108</v>
      </c>
      <c r="H304" s="3">
        <v>2036318</v>
      </c>
      <c r="I304" s="3">
        <v>1756</v>
      </c>
      <c r="J304" s="3" t="s">
        <v>18</v>
      </c>
      <c r="K304" s="3" t="s">
        <v>18</v>
      </c>
      <c r="L304" s="3" t="s">
        <v>636</v>
      </c>
    </row>
    <row r="305" spans="1:12">
      <c r="A305" s="3" t="s">
        <v>637</v>
      </c>
      <c r="B305" s="3">
        <v>3.21039</v>
      </c>
      <c r="C305" s="3">
        <v>-1.16327033498099</v>
      </c>
      <c r="D305" s="3">
        <v>0.000750636193889077</v>
      </c>
      <c r="E305" s="3">
        <v>0.00239425052424096</v>
      </c>
      <c r="F305" s="3">
        <v>7</v>
      </c>
      <c r="G305" s="3">
        <v>114149831</v>
      </c>
      <c r="H305" s="3">
        <v>114152030</v>
      </c>
      <c r="I305" s="3">
        <v>1590</v>
      </c>
      <c r="J305" s="3" t="s">
        <v>18</v>
      </c>
      <c r="K305" s="3" t="s">
        <v>638</v>
      </c>
      <c r="L305" s="3" t="s">
        <v>639</v>
      </c>
    </row>
    <row r="306" spans="1:12">
      <c r="A306" s="3" t="s">
        <v>640</v>
      </c>
      <c r="B306" s="3">
        <v>4.6206</v>
      </c>
      <c r="C306" s="3">
        <v>1.03736173710325</v>
      </c>
      <c r="D306" s="4">
        <v>2.86929818821384e-29</v>
      </c>
      <c r="E306" s="4">
        <v>6.92926517788474e-28</v>
      </c>
      <c r="F306" s="3">
        <v>9</v>
      </c>
      <c r="G306" s="3">
        <v>147425381</v>
      </c>
      <c r="H306" s="3">
        <v>147428673</v>
      </c>
      <c r="I306" s="3">
        <v>2372</v>
      </c>
      <c r="J306" s="3" t="s">
        <v>18</v>
      </c>
      <c r="K306" s="3" t="s">
        <v>18</v>
      </c>
      <c r="L306" s="3" t="s">
        <v>641</v>
      </c>
    </row>
    <row r="307" spans="1:12">
      <c r="A307" s="3" t="s">
        <v>642</v>
      </c>
      <c r="B307" s="3">
        <v>4.40529</v>
      </c>
      <c r="C307" s="3">
        <v>3.58613643247956</v>
      </c>
      <c r="D307" s="4">
        <v>1.32012475225712e-12</v>
      </c>
      <c r="E307" s="4">
        <v>1.13821052716293e-11</v>
      </c>
      <c r="F307" s="3">
        <v>3</v>
      </c>
      <c r="G307" s="3">
        <v>37004302</v>
      </c>
      <c r="H307" s="3">
        <v>37006317</v>
      </c>
      <c r="I307" s="3">
        <v>1159</v>
      </c>
      <c r="J307" s="3" t="s">
        <v>18</v>
      </c>
      <c r="K307" s="3" t="s">
        <v>18</v>
      </c>
      <c r="L307" s="3" t="s">
        <v>643</v>
      </c>
    </row>
    <row r="308" spans="1:12">
      <c r="A308" s="3" t="s">
        <v>644</v>
      </c>
      <c r="B308" s="3">
        <v>4.57905</v>
      </c>
      <c r="C308" s="3">
        <v>-2.87252074872636</v>
      </c>
      <c r="D308" s="4">
        <v>2.64237873376562e-81</v>
      </c>
      <c r="E308" s="4">
        <v>3.23114685242014e-79</v>
      </c>
      <c r="F308" s="3">
        <v>7</v>
      </c>
      <c r="G308" s="3">
        <v>173379234</v>
      </c>
      <c r="H308" s="3">
        <v>173381283</v>
      </c>
      <c r="I308" s="3">
        <v>1276</v>
      </c>
      <c r="J308" s="3" t="s">
        <v>645</v>
      </c>
      <c r="K308" s="3" t="s">
        <v>646</v>
      </c>
      <c r="L308" s="3" t="s">
        <v>647</v>
      </c>
    </row>
    <row r="309" spans="1:12">
      <c r="A309" s="3" t="s">
        <v>648</v>
      </c>
      <c r="B309" s="3">
        <v>6.834</v>
      </c>
      <c r="C309" s="3">
        <v>-1.1873287067886</v>
      </c>
      <c r="D309" s="4">
        <v>3.1526042322493e-45</v>
      </c>
      <c r="E309" s="4">
        <v>1.41408296094268e-43</v>
      </c>
      <c r="F309" s="3">
        <v>3</v>
      </c>
      <c r="G309" s="3">
        <v>108034638</v>
      </c>
      <c r="H309" s="3">
        <v>108035490</v>
      </c>
      <c r="I309" s="3">
        <v>758</v>
      </c>
      <c r="J309" s="3" t="s">
        <v>18</v>
      </c>
      <c r="K309" s="3" t="s">
        <v>646</v>
      </c>
      <c r="L309" s="3" t="s">
        <v>647</v>
      </c>
    </row>
    <row r="310" spans="1:12">
      <c r="A310" s="3" t="s">
        <v>649</v>
      </c>
      <c r="B310" s="3">
        <v>3.67677</v>
      </c>
      <c r="C310" s="3">
        <v>-2.25980562147145</v>
      </c>
      <c r="D310" s="4">
        <v>6.64244698583224e-46</v>
      </c>
      <c r="E310" s="4">
        <v>3.04141164737623e-44</v>
      </c>
      <c r="F310" s="3">
        <v>6</v>
      </c>
      <c r="G310" s="3">
        <v>4891397</v>
      </c>
      <c r="H310" s="3">
        <v>4894111</v>
      </c>
      <c r="I310" s="3">
        <v>1587</v>
      </c>
      <c r="J310" s="3" t="s">
        <v>18</v>
      </c>
      <c r="K310" s="3" t="s">
        <v>646</v>
      </c>
      <c r="L310" s="3" t="s">
        <v>647</v>
      </c>
    </row>
    <row r="311" spans="1:12">
      <c r="A311" s="3" t="s">
        <v>650</v>
      </c>
      <c r="B311" s="3">
        <v>6.69152</v>
      </c>
      <c r="C311" s="3">
        <v>-1.00933513000612</v>
      </c>
      <c r="D311" s="4">
        <v>1.2195781729513e-9</v>
      </c>
      <c r="E311" s="4">
        <v>8.18051837167924e-9</v>
      </c>
      <c r="F311" s="3">
        <v>7</v>
      </c>
      <c r="G311" s="3">
        <v>73679535</v>
      </c>
      <c r="H311" s="3">
        <v>73681408</v>
      </c>
      <c r="I311" s="3">
        <v>1468</v>
      </c>
      <c r="J311" s="3" t="s">
        <v>18</v>
      </c>
      <c r="K311" s="3" t="s">
        <v>646</v>
      </c>
      <c r="L311" s="3" t="s">
        <v>647</v>
      </c>
    </row>
    <row r="312" spans="1:12">
      <c r="A312" s="3" t="s">
        <v>651</v>
      </c>
      <c r="B312" s="3">
        <v>5.86931</v>
      </c>
      <c r="C312" s="3">
        <v>-2.68306874424009</v>
      </c>
      <c r="D312" s="4">
        <v>6.04563091966523e-127</v>
      </c>
      <c r="E312" s="4">
        <v>1.64863820167685e-124</v>
      </c>
      <c r="F312" s="3">
        <v>2</v>
      </c>
      <c r="G312" s="3">
        <v>220171958</v>
      </c>
      <c r="H312" s="3">
        <v>220174039</v>
      </c>
      <c r="I312" s="3">
        <v>1240</v>
      </c>
      <c r="J312" s="3" t="s">
        <v>18</v>
      </c>
      <c r="K312" s="3" t="s">
        <v>646</v>
      </c>
      <c r="L312" s="3" t="s">
        <v>647</v>
      </c>
    </row>
    <row r="313" spans="1:12">
      <c r="A313" s="3" t="s">
        <v>652</v>
      </c>
      <c r="B313" s="3">
        <v>3.87797</v>
      </c>
      <c r="C313" s="3">
        <v>-1.81796118945531</v>
      </c>
      <c r="D313" s="4">
        <v>1.2897821255356e-9</v>
      </c>
      <c r="E313" s="4">
        <v>8.62513806388446e-9</v>
      </c>
      <c r="F313" s="3">
        <v>1</v>
      </c>
      <c r="G313" s="3">
        <v>208240913</v>
      </c>
      <c r="H313" s="3">
        <v>208243090</v>
      </c>
      <c r="I313" s="3">
        <v>1389</v>
      </c>
      <c r="J313" s="3" t="s">
        <v>18</v>
      </c>
      <c r="K313" s="3" t="s">
        <v>18</v>
      </c>
      <c r="L313" s="3" t="s">
        <v>647</v>
      </c>
    </row>
    <row r="314" spans="1:12">
      <c r="A314" s="3" t="s">
        <v>653</v>
      </c>
      <c r="B314" s="3">
        <v>5.25947</v>
      </c>
      <c r="C314" s="3">
        <v>-1.10057695552511</v>
      </c>
      <c r="D314" s="4">
        <v>2.90856669375138e-9</v>
      </c>
      <c r="E314" s="4">
        <v>1.87977102910966e-8</v>
      </c>
      <c r="F314" s="3">
        <v>5</v>
      </c>
      <c r="G314" s="3">
        <v>95546146</v>
      </c>
      <c r="H314" s="3">
        <v>95556835</v>
      </c>
      <c r="I314" s="3">
        <v>1065</v>
      </c>
      <c r="J314" s="3" t="s">
        <v>18</v>
      </c>
      <c r="K314" s="3" t="s">
        <v>18</v>
      </c>
      <c r="L314" s="3" t="s">
        <v>647</v>
      </c>
    </row>
    <row r="315" spans="1:12">
      <c r="A315" s="3" t="s">
        <v>654</v>
      </c>
      <c r="B315" s="3">
        <v>3.92249</v>
      </c>
      <c r="C315" s="3">
        <v>-1.40786160199794</v>
      </c>
      <c r="D315" s="4">
        <v>1.98788826503075e-24</v>
      </c>
      <c r="E315" s="4">
        <v>3.65058265118727e-23</v>
      </c>
      <c r="F315" s="3">
        <v>5</v>
      </c>
      <c r="G315" s="3">
        <v>684894</v>
      </c>
      <c r="H315" s="3">
        <v>687528</v>
      </c>
      <c r="I315" s="3">
        <v>2281</v>
      </c>
      <c r="J315" s="3" t="s">
        <v>655</v>
      </c>
      <c r="K315" s="3" t="s">
        <v>656</v>
      </c>
      <c r="L315" s="3" t="s">
        <v>657</v>
      </c>
    </row>
    <row r="316" spans="1:12">
      <c r="A316" s="3" t="s">
        <v>658</v>
      </c>
      <c r="B316" s="3">
        <v>4.0418</v>
      </c>
      <c r="C316" s="3">
        <v>-1.08541397479903</v>
      </c>
      <c r="D316" s="4">
        <v>1.9231934310862e-25</v>
      </c>
      <c r="E316" s="4">
        <v>3.74846335097542e-24</v>
      </c>
      <c r="F316" s="3">
        <v>1</v>
      </c>
      <c r="G316" s="3">
        <v>174872589</v>
      </c>
      <c r="H316" s="3">
        <v>174876413</v>
      </c>
      <c r="I316" s="3">
        <v>2317</v>
      </c>
      <c r="J316" s="3" t="s">
        <v>18</v>
      </c>
      <c r="K316" s="3" t="s">
        <v>659</v>
      </c>
      <c r="L316" s="3" t="s">
        <v>660</v>
      </c>
    </row>
    <row r="317" spans="1:12">
      <c r="A317" s="3" t="s">
        <v>661</v>
      </c>
      <c r="B317" s="3">
        <v>3.14031</v>
      </c>
      <c r="C317" s="3">
        <v>1.4634972427148</v>
      </c>
      <c r="D317" s="4">
        <v>6.38674607677239e-37</v>
      </c>
      <c r="E317" s="4">
        <v>2.12764951735937e-35</v>
      </c>
      <c r="F317" s="3" t="s">
        <v>662</v>
      </c>
      <c r="G317" s="3">
        <v>735500</v>
      </c>
      <c r="H317" s="3">
        <v>736575</v>
      </c>
      <c r="I317" s="3">
        <v>940</v>
      </c>
      <c r="J317" s="3" t="s">
        <v>18</v>
      </c>
      <c r="K317" s="3" t="s">
        <v>18</v>
      </c>
      <c r="L317" s="3" t="s">
        <v>663</v>
      </c>
    </row>
    <row r="318" spans="1:12">
      <c r="A318" s="3" t="s">
        <v>664</v>
      </c>
      <c r="B318" s="3">
        <v>4.05681</v>
      </c>
      <c r="C318" s="3">
        <v>4.48589269185109</v>
      </c>
      <c r="D318" s="4">
        <v>1.86260011176063e-145</v>
      </c>
      <c r="E318" s="4">
        <v>6.83285981475044e-143</v>
      </c>
      <c r="F318" s="3">
        <v>4</v>
      </c>
      <c r="G318" s="3">
        <v>29956941</v>
      </c>
      <c r="H318" s="3">
        <v>29958086</v>
      </c>
      <c r="I318" s="3">
        <v>977</v>
      </c>
      <c r="J318" s="3" t="s">
        <v>18</v>
      </c>
      <c r="K318" s="3" t="s">
        <v>18</v>
      </c>
      <c r="L318" s="3" t="s">
        <v>665</v>
      </c>
    </row>
    <row r="319" spans="1:12">
      <c r="A319" s="3" t="s">
        <v>666</v>
      </c>
      <c r="B319" s="3">
        <v>3.86076</v>
      </c>
      <c r="C319" s="3">
        <v>3.07568661715994</v>
      </c>
      <c r="D319" s="4">
        <v>6.77185567718411e-16</v>
      </c>
      <c r="E319" s="4">
        <v>7.4839164226989e-15</v>
      </c>
      <c r="F319" s="3" t="s">
        <v>662</v>
      </c>
      <c r="G319" s="3">
        <v>478489</v>
      </c>
      <c r="H319" s="3">
        <v>479634</v>
      </c>
      <c r="I319" s="3">
        <v>962</v>
      </c>
      <c r="J319" s="3" t="s">
        <v>18</v>
      </c>
      <c r="K319" s="3" t="s">
        <v>18</v>
      </c>
      <c r="L319" s="3" t="s">
        <v>667</v>
      </c>
    </row>
    <row r="320" spans="1:12">
      <c r="A320" s="3" t="s">
        <v>668</v>
      </c>
      <c r="B320" s="3">
        <v>4.12414</v>
      </c>
      <c r="C320" s="3">
        <v>-1.75651206651265</v>
      </c>
      <c r="D320" s="4">
        <v>1.02604708559606e-24</v>
      </c>
      <c r="E320" s="4">
        <v>1.91971104691212e-23</v>
      </c>
      <c r="F320" s="3">
        <v>6</v>
      </c>
      <c r="G320" s="3">
        <v>127667045</v>
      </c>
      <c r="H320" s="3">
        <v>127667683</v>
      </c>
      <c r="I320" s="3">
        <v>639</v>
      </c>
      <c r="J320" s="3" t="s">
        <v>669</v>
      </c>
      <c r="K320" s="3" t="s">
        <v>18</v>
      </c>
      <c r="L320" s="3" t="s">
        <v>670</v>
      </c>
    </row>
    <row r="321" spans="1:12">
      <c r="A321" s="3" t="s">
        <v>671</v>
      </c>
      <c r="B321" s="3">
        <v>3.65186</v>
      </c>
      <c r="C321" s="3">
        <v>3.95218954115832</v>
      </c>
      <c r="D321" s="4">
        <v>4.05049855716689e-9</v>
      </c>
      <c r="E321" s="4">
        <v>2.57884531072516e-8</v>
      </c>
      <c r="F321" s="3" t="s">
        <v>662</v>
      </c>
      <c r="G321" s="3">
        <v>572908</v>
      </c>
      <c r="H321" s="3">
        <v>573968</v>
      </c>
      <c r="I321" s="3">
        <v>893</v>
      </c>
      <c r="J321" s="3" t="s">
        <v>18</v>
      </c>
      <c r="K321" s="3" t="s">
        <v>18</v>
      </c>
      <c r="L321" s="3" t="s">
        <v>670</v>
      </c>
    </row>
    <row r="322" spans="1:12">
      <c r="A322" s="3" t="s">
        <v>672</v>
      </c>
      <c r="B322" s="3">
        <v>4.27218</v>
      </c>
      <c r="C322" s="3">
        <v>2.14156172322357</v>
      </c>
      <c r="D322" s="3">
        <v>0.0101865425160692</v>
      </c>
      <c r="E322" s="3">
        <v>0.0254849644907584</v>
      </c>
      <c r="F322" s="3">
        <v>7</v>
      </c>
      <c r="G322" s="3">
        <v>42572171</v>
      </c>
      <c r="H322" s="3">
        <v>42573747</v>
      </c>
      <c r="I322" s="3">
        <v>1453</v>
      </c>
      <c r="J322" s="3" t="s">
        <v>673</v>
      </c>
      <c r="K322" s="3" t="s">
        <v>18</v>
      </c>
      <c r="L322" s="3" t="s">
        <v>674</v>
      </c>
    </row>
    <row r="323" spans="1:12">
      <c r="A323" s="3" t="s">
        <v>675</v>
      </c>
      <c r="B323" s="3">
        <v>4.05681</v>
      </c>
      <c r="C323" s="3">
        <v>2.29671224132448</v>
      </c>
      <c r="D323" s="4">
        <v>2.48134178093113e-58</v>
      </c>
      <c r="E323" s="4">
        <v>1.69540015475372e-56</v>
      </c>
      <c r="F323" s="3">
        <v>5</v>
      </c>
      <c r="G323" s="3">
        <v>25546118</v>
      </c>
      <c r="H323" s="3">
        <v>25546714</v>
      </c>
      <c r="I323" s="3">
        <v>597</v>
      </c>
      <c r="J323" s="3" t="s">
        <v>18</v>
      </c>
      <c r="K323" s="3" t="s">
        <v>18</v>
      </c>
      <c r="L323" s="3" t="s">
        <v>676</v>
      </c>
    </row>
    <row r="324" spans="1:12">
      <c r="A324" s="3" t="s">
        <v>677</v>
      </c>
      <c r="B324" s="3">
        <v>5.51633</v>
      </c>
      <c r="C324" s="3">
        <v>2.23133059163767</v>
      </c>
      <c r="D324" s="4">
        <v>1.60282808878603e-9</v>
      </c>
      <c r="E324" s="4">
        <v>1.06149038375116e-8</v>
      </c>
      <c r="F324" s="3">
        <v>1</v>
      </c>
      <c r="G324" s="3">
        <v>291401832</v>
      </c>
      <c r="H324" s="3">
        <v>291403841</v>
      </c>
      <c r="I324" s="3">
        <v>1884</v>
      </c>
      <c r="J324" s="3" t="s">
        <v>18</v>
      </c>
      <c r="K324" s="3" t="s">
        <v>18</v>
      </c>
      <c r="L324" s="3" t="s">
        <v>678</v>
      </c>
    </row>
    <row r="325" spans="1:12">
      <c r="A325" s="3" t="s">
        <v>679</v>
      </c>
      <c r="B325" s="3">
        <v>4.84582</v>
      </c>
      <c r="C325" s="3">
        <v>2.4352689071514</v>
      </c>
      <c r="D325" s="4">
        <v>3.51280831858706e-12</v>
      </c>
      <c r="E325" s="4">
        <v>2.91457157612441e-11</v>
      </c>
      <c r="F325" s="3">
        <v>2</v>
      </c>
      <c r="G325" s="3">
        <v>214008603</v>
      </c>
      <c r="H325" s="3">
        <v>214009845</v>
      </c>
      <c r="I325" s="3">
        <v>1033</v>
      </c>
      <c r="J325" s="3" t="s">
        <v>18</v>
      </c>
      <c r="K325" s="3" t="s">
        <v>18</v>
      </c>
      <c r="L325" s="3" t="s">
        <v>680</v>
      </c>
    </row>
    <row r="326" spans="1:12">
      <c r="A326" s="3" t="s">
        <v>681</v>
      </c>
      <c r="B326" s="3">
        <v>5.55633</v>
      </c>
      <c r="C326" s="3">
        <v>-1.42463171050519</v>
      </c>
      <c r="D326" s="4">
        <v>3.62451959069986e-14</v>
      </c>
      <c r="E326" s="4">
        <v>3.53224450308084e-13</v>
      </c>
      <c r="F326" s="3">
        <v>7</v>
      </c>
      <c r="G326" s="3">
        <v>8478320</v>
      </c>
      <c r="H326" s="3">
        <v>8494304</v>
      </c>
      <c r="I326" s="3">
        <v>3996</v>
      </c>
      <c r="J326" s="3" t="s">
        <v>682</v>
      </c>
      <c r="K326" s="3" t="s">
        <v>683</v>
      </c>
      <c r="L326" s="3" t="s">
        <v>684</v>
      </c>
    </row>
    <row r="327" spans="1:12">
      <c r="A327" s="3" t="s">
        <v>685</v>
      </c>
      <c r="B327" s="3">
        <v>4.05552</v>
      </c>
      <c r="C327" s="3">
        <v>1.12750187196016</v>
      </c>
      <c r="D327" s="3">
        <v>0.0056335620005274</v>
      </c>
      <c r="E327" s="3">
        <v>0.0150340532645927</v>
      </c>
      <c r="F327" s="3">
        <v>2</v>
      </c>
      <c r="G327" s="3">
        <v>154831004</v>
      </c>
      <c r="H327" s="3">
        <v>154835182</v>
      </c>
      <c r="I327" s="3">
        <v>4055</v>
      </c>
      <c r="J327" s="3" t="s">
        <v>18</v>
      </c>
      <c r="K327" s="3" t="s">
        <v>18</v>
      </c>
      <c r="L327" s="3" t="s">
        <v>686</v>
      </c>
    </row>
    <row r="328" spans="1:12">
      <c r="A328" s="3" t="s">
        <v>687</v>
      </c>
      <c r="B328" s="3">
        <v>3.66676</v>
      </c>
      <c r="C328" s="3">
        <v>-1.264077622282</v>
      </c>
      <c r="D328" s="4">
        <v>9.00510720227653e-7</v>
      </c>
      <c r="E328" s="4">
        <v>4.44913225009061e-6</v>
      </c>
      <c r="F328" s="3">
        <v>9</v>
      </c>
      <c r="G328" s="3">
        <v>151101990</v>
      </c>
      <c r="H328" s="3">
        <v>151104280</v>
      </c>
      <c r="I328" s="3">
        <v>1898</v>
      </c>
      <c r="J328" s="3" t="s">
        <v>18</v>
      </c>
      <c r="K328" s="3" t="s">
        <v>18</v>
      </c>
      <c r="L328" s="3" t="s">
        <v>688</v>
      </c>
    </row>
    <row r="329" spans="1:12">
      <c r="A329" s="3" t="s">
        <v>689</v>
      </c>
      <c r="B329" s="3">
        <v>3.7531</v>
      </c>
      <c r="C329" s="3">
        <v>-1.29205544533953</v>
      </c>
      <c r="D329" s="3">
        <v>0.000189328146181384</v>
      </c>
      <c r="E329" s="3">
        <v>0.00066966790915741</v>
      </c>
      <c r="F329" s="3">
        <v>1</v>
      </c>
      <c r="G329" s="3">
        <v>7148372</v>
      </c>
      <c r="H329" s="3">
        <v>7152568</v>
      </c>
      <c r="I329" s="3">
        <v>1240</v>
      </c>
      <c r="J329" s="3" t="s">
        <v>18</v>
      </c>
      <c r="K329" s="3" t="s">
        <v>18</v>
      </c>
      <c r="L329" s="3" t="s">
        <v>690</v>
      </c>
    </row>
    <row r="330" spans="1:12">
      <c r="A330" s="3" t="s">
        <v>691</v>
      </c>
      <c r="B330" s="3">
        <v>4.18952</v>
      </c>
      <c r="C330" s="3">
        <v>-1.5722927505778</v>
      </c>
      <c r="D330" s="4">
        <v>2.14468826972859e-34</v>
      </c>
      <c r="E330" s="4">
        <v>6.35467009920063e-33</v>
      </c>
      <c r="F330" s="3">
        <v>8</v>
      </c>
      <c r="G330" s="3">
        <v>95242385</v>
      </c>
      <c r="H330" s="3">
        <v>95245137</v>
      </c>
      <c r="I330" s="3">
        <v>1049</v>
      </c>
      <c r="J330" s="3" t="s">
        <v>18</v>
      </c>
      <c r="K330" s="3" t="s">
        <v>18</v>
      </c>
      <c r="L330" s="3" t="s">
        <v>692</v>
      </c>
    </row>
    <row r="331" spans="1:12">
      <c r="A331" s="3" t="s">
        <v>693</v>
      </c>
      <c r="B331" s="3">
        <v>4.25009</v>
      </c>
      <c r="C331" s="3">
        <v>-1.62275550093027</v>
      </c>
      <c r="D331" s="4">
        <v>8.6020117885317e-54</v>
      </c>
      <c r="E331" s="4">
        <v>5.10734091066675e-52</v>
      </c>
      <c r="F331" s="3">
        <v>1</v>
      </c>
      <c r="G331" s="3">
        <v>5434308</v>
      </c>
      <c r="H331" s="3">
        <v>5435871</v>
      </c>
      <c r="I331" s="3">
        <v>1278</v>
      </c>
      <c r="J331" s="3" t="s">
        <v>18</v>
      </c>
      <c r="K331" s="3" t="s">
        <v>18</v>
      </c>
      <c r="L331" s="3" t="s">
        <v>694</v>
      </c>
    </row>
    <row r="332" spans="1:12">
      <c r="A332" s="3" t="s">
        <v>695</v>
      </c>
      <c r="B332" s="3">
        <v>4.87488</v>
      </c>
      <c r="C332" s="3">
        <v>-1.08833777366495</v>
      </c>
      <c r="D332" s="4">
        <v>5.49268019138928e-7</v>
      </c>
      <c r="E332" s="4">
        <v>2.78337345991877e-6</v>
      </c>
      <c r="F332" s="3">
        <v>1</v>
      </c>
      <c r="G332" s="3">
        <v>198847487</v>
      </c>
      <c r="H332" s="3">
        <v>198849568</v>
      </c>
      <c r="I332" s="3">
        <v>1034</v>
      </c>
      <c r="J332" s="3" t="s">
        <v>18</v>
      </c>
      <c r="K332" s="3" t="s">
        <v>18</v>
      </c>
      <c r="L332" s="3" t="s">
        <v>696</v>
      </c>
    </row>
    <row r="333" spans="1:12">
      <c r="A333" s="3" t="s">
        <v>697</v>
      </c>
      <c r="B333" s="3">
        <v>4.23504</v>
      </c>
      <c r="C333" s="3">
        <v>1.48215106391278</v>
      </c>
      <c r="D333" s="4">
        <v>3.24872857194413e-30</v>
      </c>
      <c r="E333" s="4">
        <v>8.12577686237487e-29</v>
      </c>
      <c r="F333" s="3">
        <v>8</v>
      </c>
      <c r="G333" s="3">
        <v>176195066</v>
      </c>
      <c r="H333" s="3">
        <v>176195707</v>
      </c>
      <c r="I333" s="3">
        <v>642</v>
      </c>
      <c r="J333" s="3" t="s">
        <v>18</v>
      </c>
      <c r="K333" s="3" t="s">
        <v>18</v>
      </c>
      <c r="L333" s="3" t="s">
        <v>698</v>
      </c>
    </row>
    <row r="334" spans="1:12">
      <c r="A334" s="3" t="s">
        <v>699</v>
      </c>
      <c r="B334" s="3">
        <v>3.51653</v>
      </c>
      <c r="C334" s="3">
        <v>-2.37973657217166</v>
      </c>
      <c r="D334" s="3">
        <v>0.00767554963164029</v>
      </c>
      <c r="E334" s="3">
        <v>0.0198507815274021</v>
      </c>
      <c r="F334" s="3">
        <v>8</v>
      </c>
      <c r="G334" s="3">
        <v>122649472</v>
      </c>
      <c r="H334" s="3">
        <v>122649855</v>
      </c>
      <c r="I334" s="3">
        <v>384</v>
      </c>
      <c r="J334" s="3" t="s">
        <v>18</v>
      </c>
      <c r="K334" s="3" t="s">
        <v>18</v>
      </c>
      <c r="L334" s="3" t="s">
        <v>698</v>
      </c>
    </row>
    <row r="335" spans="1:12">
      <c r="A335" s="3" t="s">
        <v>700</v>
      </c>
      <c r="B335" s="3">
        <v>5.97818</v>
      </c>
      <c r="C335" s="3">
        <v>-1.65673630334332</v>
      </c>
      <c r="D335" s="4">
        <v>3.14497012766711e-27</v>
      </c>
      <c r="E335" s="4">
        <v>6.78182326690427e-26</v>
      </c>
      <c r="F335" s="3">
        <v>9</v>
      </c>
      <c r="G335" s="3">
        <v>46113964</v>
      </c>
      <c r="H335" s="3">
        <v>46116409</v>
      </c>
      <c r="I335" s="3">
        <v>1535</v>
      </c>
      <c r="J335" s="3" t="s">
        <v>18</v>
      </c>
      <c r="K335" s="3" t="s">
        <v>701</v>
      </c>
      <c r="L335" s="3" t="s">
        <v>702</v>
      </c>
    </row>
    <row r="336" spans="1:12">
      <c r="A336" s="3" t="s">
        <v>703</v>
      </c>
      <c r="B336" s="3">
        <v>7.41133</v>
      </c>
      <c r="C336" s="3">
        <v>-1.69639903272661</v>
      </c>
      <c r="D336" s="4">
        <v>1.55808004235437e-12</v>
      </c>
      <c r="E336" s="4">
        <v>1.33627154203033e-11</v>
      </c>
      <c r="F336" s="3">
        <v>10</v>
      </c>
      <c r="G336" s="3">
        <v>67656528</v>
      </c>
      <c r="H336" s="3">
        <v>67659072</v>
      </c>
      <c r="I336" s="3">
        <v>1127</v>
      </c>
      <c r="J336" s="3" t="s">
        <v>18</v>
      </c>
      <c r="K336" s="3" t="s">
        <v>18</v>
      </c>
      <c r="L336" s="3" t="s">
        <v>704</v>
      </c>
    </row>
    <row r="337" spans="1:12">
      <c r="A337" s="3" t="s">
        <v>705</v>
      </c>
      <c r="B337" s="3">
        <v>3.88857</v>
      </c>
      <c r="C337" s="3">
        <v>-1.1700819371006</v>
      </c>
      <c r="D337" s="4">
        <v>1.24223762232666e-8</v>
      </c>
      <c r="E337" s="4">
        <v>7.53089756679046e-8</v>
      </c>
      <c r="F337" s="3">
        <v>9</v>
      </c>
      <c r="G337" s="3">
        <v>15720802</v>
      </c>
      <c r="H337" s="3">
        <v>15728927</v>
      </c>
      <c r="I337" s="3">
        <v>6212</v>
      </c>
      <c r="J337" s="3" t="s">
        <v>706</v>
      </c>
      <c r="K337" s="3" t="s">
        <v>707</v>
      </c>
      <c r="L337" s="3" t="s">
        <v>708</v>
      </c>
    </row>
    <row r="338" spans="1:12">
      <c r="A338" s="3" t="s">
        <v>709</v>
      </c>
      <c r="B338" s="3">
        <v>3.99122</v>
      </c>
      <c r="C338" s="3">
        <v>2.08806262036155</v>
      </c>
      <c r="D338" s="4">
        <v>2.53955203002936e-8</v>
      </c>
      <c r="E338" s="4">
        <v>1.48522102496403e-7</v>
      </c>
      <c r="F338" s="3">
        <v>8</v>
      </c>
      <c r="G338" s="3">
        <v>152937472</v>
      </c>
      <c r="H338" s="3">
        <v>152939599</v>
      </c>
      <c r="I338" s="3">
        <v>1440</v>
      </c>
      <c r="J338" s="3" t="s">
        <v>18</v>
      </c>
      <c r="K338" s="3" t="s">
        <v>710</v>
      </c>
      <c r="L338" s="3" t="s">
        <v>711</v>
      </c>
    </row>
    <row r="339" spans="1:12">
      <c r="A339" s="3" t="s">
        <v>712</v>
      </c>
      <c r="B339" s="3">
        <v>4.61503</v>
      </c>
      <c r="C339" s="3">
        <v>-3.18467259191961</v>
      </c>
      <c r="D339" s="3">
        <v>0.00885379209701522</v>
      </c>
      <c r="E339" s="3">
        <v>0.0225144086045159</v>
      </c>
      <c r="F339" s="3">
        <v>6</v>
      </c>
      <c r="G339" s="3">
        <v>22881829</v>
      </c>
      <c r="H339" s="3">
        <v>22885514</v>
      </c>
      <c r="I339" s="3">
        <v>2517</v>
      </c>
      <c r="J339" s="3" t="s">
        <v>18</v>
      </c>
      <c r="K339" s="3" t="s">
        <v>713</v>
      </c>
      <c r="L339" s="3" t="s">
        <v>714</v>
      </c>
    </row>
    <row r="340" spans="1:12">
      <c r="A340" s="3" t="s">
        <v>715</v>
      </c>
      <c r="B340" s="3">
        <v>2.90634</v>
      </c>
      <c r="C340" s="3">
        <v>3.88064024355961</v>
      </c>
      <c r="D340" s="4">
        <v>5.22248646689118e-5</v>
      </c>
      <c r="E340" s="3">
        <v>0.000202607227089578</v>
      </c>
      <c r="F340" s="3">
        <v>6</v>
      </c>
      <c r="G340" s="3">
        <v>46356804</v>
      </c>
      <c r="H340" s="3">
        <v>46358180</v>
      </c>
      <c r="I340" s="3">
        <v>1282</v>
      </c>
      <c r="J340" s="3" t="s">
        <v>18</v>
      </c>
      <c r="K340" s="3" t="s">
        <v>716</v>
      </c>
      <c r="L340" s="3" t="s">
        <v>717</v>
      </c>
    </row>
    <row r="341" spans="1:12">
      <c r="A341" s="3" t="s">
        <v>718</v>
      </c>
      <c r="B341" s="3">
        <v>4.14938</v>
      </c>
      <c r="C341" s="3">
        <v>-1.60699081161503</v>
      </c>
      <c r="D341" s="4">
        <v>1.68330923333043e-42</v>
      </c>
      <c r="E341" s="4">
        <v>6.91615653667694e-41</v>
      </c>
      <c r="F341" s="3">
        <v>3</v>
      </c>
      <c r="G341" s="3">
        <v>170861366</v>
      </c>
      <c r="H341" s="3">
        <v>170869496</v>
      </c>
      <c r="I341" s="3">
        <v>2826</v>
      </c>
      <c r="J341" s="3" t="s">
        <v>18</v>
      </c>
      <c r="K341" s="3" t="s">
        <v>719</v>
      </c>
      <c r="L341" s="3" t="s">
        <v>720</v>
      </c>
    </row>
    <row r="342" spans="1:12">
      <c r="A342" s="3" t="s">
        <v>721</v>
      </c>
      <c r="B342" s="3">
        <v>3.54233</v>
      </c>
      <c r="C342" s="3">
        <v>-1.60718854178616</v>
      </c>
      <c r="D342" s="4">
        <v>1.56247966655622e-9</v>
      </c>
      <c r="E342" s="4">
        <v>1.03588233487371e-8</v>
      </c>
      <c r="F342" s="3">
        <v>3</v>
      </c>
      <c r="G342" s="3">
        <v>181893969</v>
      </c>
      <c r="H342" s="3">
        <v>181898076</v>
      </c>
      <c r="I342" s="3">
        <v>825</v>
      </c>
      <c r="J342" s="3" t="s">
        <v>18</v>
      </c>
      <c r="K342" s="3" t="s">
        <v>18</v>
      </c>
      <c r="L342" s="3" t="s">
        <v>722</v>
      </c>
    </row>
    <row r="343" spans="1:12">
      <c r="A343" s="3" t="s">
        <v>723</v>
      </c>
      <c r="B343" s="3">
        <v>4.79219</v>
      </c>
      <c r="C343" s="3">
        <v>-1.40980285272499</v>
      </c>
      <c r="D343" s="4">
        <v>1.07684550386611e-23</v>
      </c>
      <c r="E343" s="4">
        <v>1.91036236048557e-22</v>
      </c>
      <c r="F343" s="3">
        <v>3</v>
      </c>
      <c r="G343" s="3">
        <v>1541745</v>
      </c>
      <c r="H343" s="3">
        <v>1544300</v>
      </c>
      <c r="I343" s="3">
        <v>1461</v>
      </c>
      <c r="J343" s="3" t="s">
        <v>18</v>
      </c>
      <c r="K343" s="3" t="s">
        <v>18</v>
      </c>
      <c r="L343" s="3" t="s">
        <v>722</v>
      </c>
    </row>
    <row r="344" spans="1:12">
      <c r="A344" s="3" t="s">
        <v>724</v>
      </c>
      <c r="B344" s="3">
        <v>3.56909</v>
      </c>
      <c r="C344" s="3">
        <v>-1.2538188834896</v>
      </c>
      <c r="D344" s="4">
        <v>4.5064795834018e-24</v>
      </c>
      <c r="E344" s="4">
        <v>8.16385469503388e-23</v>
      </c>
      <c r="F344" s="3">
        <v>7</v>
      </c>
      <c r="G344" s="3">
        <v>164317820</v>
      </c>
      <c r="H344" s="3">
        <v>164319461</v>
      </c>
      <c r="I344" s="3">
        <v>1531</v>
      </c>
      <c r="J344" s="3" t="s">
        <v>18</v>
      </c>
      <c r="K344" s="3" t="s">
        <v>18</v>
      </c>
      <c r="L344" s="3" t="s">
        <v>725</v>
      </c>
    </row>
    <row r="345" spans="1:12">
      <c r="A345" s="3" t="s">
        <v>726</v>
      </c>
      <c r="B345" s="3">
        <v>6.36818</v>
      </c>
      <c r="C345" s="3">
        <v>-3.12149978908954</v>
      </c>
      <c r="D345" s="3">
        <v>0.0110142055017719</v>
      </c>
      <c r="E345" s="3">
        <v>0.0273212378345765</v>
      </c>
      <c r="F345" s="3">
        <v>5</v>
      </c>
      <c r="G345" s="3">
        <v>48031606</v>
      </c>
      <c r="H345" s="3">
        <v>48033356</v>
      </c>
      <c r="I345" s="3">
        <v>1244</v>
      </c>
      <c r="J345" s="3" t="s">
        <v>18</v>
      </c>
      <c r="K345" s="3" t="s">
        <v>18</v>
      </c>
      <c r="L345" s="3" t="s">
        <v>725</v>
      </c>
    </row>
    <row r="346" spans="1:12">
      <c r="A346" s="3" t="s">
        <v>727</v>
      </c>
      <c r="B346" s="3">
        <v>4.99394</v>
      </c>
      <c r="C346" s="3">
        <v>-1.22126774886014</v>
      </c>
      <c r="D346" s="4">
        <v>1.3602910551036e-5</v>
      </c>
      <c r="E346" s="4">
        <v>5.74919337032195e-5</v>
      </c>
      <c r="F346" s="3">
        <v>2</v>
      </c>
      <c r="G346" s="3">
        <v>25317220</v>
      </c>
      <c r="H346" s="3">
        <v>25323118</v>
      </c>
      <c r="I346" s="3">
        <v>3685</v>
      </c>
      <c r="J346" s="3" t="s">
        <v>18</v>
      </c>
      <c r="K346" s="3" t="s">
        <v>728</v>
      </c>
      <c r="L346" s="3" t="s">
        <v>729</v>
      </c>
    </row>
    <row r="347" spans="1:12">
      <c r="A347" s="3" t="s">
        <v>730</v>
      </c>
      <c r="B347" s="3">
        <v>3.61359</v>
      </c>
      <c r="C347" s="3">
        <v>1.44934163556085</v>
      </c>
      <c r="D347" s="4">
        <v>7.59756813984746e-7</v>
      </c>
      <c r="E347" s="4">
        <v>3.79078792469883e-6</v>
      </c>
      <c r="F347" s="3">
        <v>8</v>
      </c>
      <c r="G347" s="3">
        <v>173581012</v>
      </c>
      <c r="H347" s="3">
        <v>173587177</v>
      </c>
      <c r="I347" s="3">
        <v>5217</v>
      </c>
      <c r="J347" s="3" t="s">
        <v>18</v>
      </c>
      <c r="K347" s="3" t="s">
        <v>18</v>
      </c>
      <c r="L347" s="3" t="s">
        <v>731</v>
      </c>
    </row>
    <row r="348" spans="1:12">
      <c r="A348" s="3" t="s">
        <v>732</v>
      </c>
      <c r="B348" s="3">
        <v>5.10783</v>
      </c>
      <c r="C348" s="3">
        <v>3.28886309923651</v>
      </c>
      <c r="D348" s="3">
        <v>0.00188818756572585</v>
      </c>
      <c r="E348" s="3">
        <v>0.00557803660606289</v>
      </c>
      <c r="F348" s="3">
        <v>1</v>
      </c>
      <c r="G348" s="3">
        <v>249851631</v>
      </c>
      <c r="H348" s="3">
        <v>249854079</v>
      </c>
      <c r="I348" s="3">
        <v>2087</v>
      </c>
      <c r="J348" s="3" t="s">
        <v>18</v>
      </c>
      <c r="K348" s="3" t="s">
        <v>18</v>
      </c>
      <c r="L348" s="3" t="s">
        <v>733</v>
      </c>
    </row>
    <row r="349" spans="1:12">
      <c r="A349" s="3" t="s">
        <v>734</v>
      </c>
      <c r="B349" s="3">
        <v>4.96032</v>
      </c>
      <c r="C349" s="3">
        <v>-1.02268111973092</v>
      </c>
      <c r="D349" s="4">
        <v>1.90243633368678e-20</v>
      </c>
      <c r="E349" s="4">
        <v>2.80495577141426e-19</v>
      </c>
      <c r="F349" s="3">
        <v>3</v>
      </c>
      <c r="G349" s="3">
        <v>52499476</v>
      </c>
      <c r="H349" s="3">
        <v>52521065</v>
      </c>
      <c r="I349" s="3">
        <v>1883</v>
      </c>
      <c r="J349" s="3" t="s">
        <v>18</v>
      </c>
      <c r="K349" s="3" t="s">
        <v>18</v>
      </c>
      <c r="L349" s="3" t="s">
        <v>735</v>
      </c>
    </row>
    <row r="350" spans="1:12">
      <c r="A350" s="3" t="s">
        <v>736</v>
      </c>
      <c r="B350" s="3">
        <v>6.41519</v>
      </c>
      <c r="C350" s="3">
        <v>1.14242488596311</v>
      </c>
      <c r="D350" s="4">
        <v>3.7075357825369e-32</v>
      </c>
      <c r="E350" s="4">
        <v>1.00217293981469e-30</v>
      </c>
      <c r="F350" s="3">
        <v>8</v>
      </c>
      <c r="G350" s="3">
        <v>44260856</v>
      </c>
      <c r="H350" s="3">
        <v>44269441</v>
      </c>
      <c r="I350" s="3">
        <v>2835</v>
      </c>
      <c r="J350" s="3" t="s">
        <v>18</v>
      </c>
      <c r="K350" s="3" t="s">
        <v>18</v>
      </c>
      <c r="L350" s="3" t="s">
        <v>737</v>
      </c>
    </row>
    <row r="351" spans="1:12">
      <c r="A351" s="3" t="s">
        <v>738</v>
      </c>
      <c r="B351" s="3">
        <v>4.35208</v>
      </c>
      <c r="C351" s="3">
        <v>1.79321945810449</v>
      </c>
      <c r="D351" s="4">
        <v>2.30280822487862e-6</v>
      </c>
      <c r="E351" s="4">
        <v>1.07925529200965e-5</v>
      </c>
      <c r="F351" s="3">
        <v>10</v>
      </c>
      <c r="G351" s="3">
        <v>125277608</v>
      </c>
      <c r="H351" s="3">
        <v>125279663</v>
      </c>
      <c r="I351" s="3">
        <v>1784</v>
      </c>
      <c r="J351" s="3" t="s">
        <v>18</v>
      </c>
      <c r="K351" s="3" t="s">
        <v>739</v>
      </c>
      <c r="L351" s="3" t="s">
        <v>740</v>
      </c>
    </row>
    <row r="352" spans="1:12">
      <c r="A352" s="3" t="s">
        <v>741</v>
      </c>
      <c r="B352" s="3">
        <v>3.10636</v>
      </c>
      <c r="C352" s="3">
        <v>1.52837093341227</v>
      </c>
      <c r="D352" s="4">
        <v>5.42990385285619e-14</v>
      </c>
      <c r="E352" s="4">
        <v>5.21578825516719e-13</v>
      </c>
      <c r="F352" s="3">
        <v>10</v>
      </c>
      <c r="G352" s="3">
        <v>82671602</v>
      </c>
      <c r="H352" s="3">
        <v>82673149</v>
      </c>
      <c r="I352" s="3">
        <v>1548</v>
      </c>
      <c r="J352" s="3" t="s">
        <v>18</v>
      </c>
      <c r="K352" s="3" t="s">
        <v>18</v>
      </c>
      <c r="L352" s="3" t="s">
        <v>742</v>
      </c>
    </row>
    <row r="353" spans="1:12">
      <c r="A353" s="3" t="s">
        <v>743</v>
      </c>
      <c r="B353" s="3">
        <v>4.40529</v>
      </c>
      <c r="C353" s="3">
        <v>-1.59022353133443</v>
      </c>
      <c r="D353" s="4">
        <v>3.07863707899832e-6</v>
      </c>
      <c r="E353" s="4">
        <v>1.4165775957792e-5</v>
      </c>
      <c r="F353" s="3">
        <v>3</v>
      </c>
      <c r="G353" s="3">
        <v>5625096</v>
      </c>
      <c r="H353" s="3">
        <v>5627096</v>
      </c>
      <c r="I353" s="3">
        <v>1770</v>
      </c>
      <c r="J353" s="3" t="s">
        <v>744</v>
      </c>
      <c r="K353" s="3" t="s">
        <v>745</v>
      </c>
      <c r="L353" s="3" t="s">
        <v>746</v>
      </c>
    </row>
    <row r="354" spans="1:12">
      <c r="A354" s="3" t="s">
        <v>747</v>
      </c>
      <c r="B354" s="3">
        <v>3.60862</v>
      </c>
      <c r="C354" s="3">
        <v>1.21222887624918</v>
      </c>
      <c r="D354" s="3">
        <v>0.0049630004430096</v>
      </c>
      <c r="E354" s="3">
        <v>0.0134047557762592</v>
      </c>
      <c r="F354" s="3">
        <v>1</v>
      </c>
      <c r="G354" s="3">
        <v>24963473</v>
      </c>
      <c r="H354" s="3">
        <v>24967985</v>
      </c>
      <c r="I354" s="3">
        <v>1499</v>
      </c>
      <c r="J354" s="3" t="s">
        <v>18</v>
      </c>
      <c r="K354" s="3" t="s">
        <v>745</v>
      </c>
      <c r="L354" s="3" t="s">
        <v>748</v>
      </c>
    </row>
    <row r="355" spans="1:12">
      <c r="A355" s="3" t="s">
        <v>749</v>
      </c>
      <c r="B355" s="3">
        <v>4.35951</v>
      </c>
      <c r="C355" s="3">
        <v>1.33464494633334</v>
      </c>
      <c r="D355" s="4">
        <v>9.22260186101173e-10</v>
      </c>
      <c r="E355" s="4">
        <v>6.25703382534294e-9</v>
      </c>
      <c r="F355" s="3">
        <v>1</v>
      </c>
      <c r="G355" s="3">
        <v>247476007</v>
      </c>
      <c r="H355" s="3">
        <v>247477503</v>
      </c>
      <c r="I355" s="3">
        <v>1497</v>
      </c>
      <c r="J355" s="3" t="s">
        <v>18</v>
      </c>
      <c r="K355" s="3" t="s">
        <v>18</v>
      </c>
      <c r="L355" s="3" t="s">
        <v>750</v>
      </c>
    </row>
    <row r="356" spans="1:12">
      <c r="A356" s="3" t="s">
        <v>751</v>
      </c>
      <c r="B356" s="3">
        <v>6.15337</v>
      </c>
      <c r="C356" s="3">
        <v>1.18649030513314</v>
      </c>
      <c r="D356" s="4">
        <v>6.95712155445729e-41</v>
      </c>
      <c r="E356" s="4">
        <v>2.72060533884012e-39</v>
      </c>
      <c r="F356" s="3">
        <v>3</v>
      </c>
      <c r="G356" s="3">
        <v>198283208</v>
      </c>
      <c r="H356" s="3">
        <v>198288738</v>
      </c>
      <c r="I356" s="3">
        <v>2083</v>
      </c>
      <c r="J356" s="3" t="s">
        <v>752</v>
      </c>
      <c r="K356" s="3" t="s">
        <v>745</v>
      </c>
      <c r="L356" s="3" t="s">
        <v>753</v>
      </c>
    </row>
    <row r="357" spans="1:12">
      <c r="A357" s="3" t="s">
        <v>754</v>
      </c>
      <c r="B357" s="3">
        <v>4.28135</v>
      </c>
      <c r="C357" s="3">
        <v>4.60787904966884</v>
      </c>
      <c r="D357" s="3">
        <v>0</v>
      </c>
      <c r="E357" s="3">
        <v>0</v>
      </c>
      <c r="F357" s="3">
        <v>3</v>
      </c>
      <c r="G357" s="3">
        <v>206031893</v>
      </c>
      <c r="H357" s="3">
        <v>206033971</v>
      </c>
      <c r="I357" s="3">
        <v>1752</v>
      </c>
      <c r="J357" s="3" t="s">
        <v>18</v>
      </c>
      <c r="K357" s="3" t="s">
        <v>18</v>
      </c>
      <c r="L357" s="3" t="s">
        <v>755</v>
      </c>
    </row>
    <row r="358" spans="1:12">
      <c r="A358" s="3" t="s">
        <v>756</v>
      </c>
      <c r="B358" s="3">
        <v>4.30169</v>
      </c>
      <c r="C358" s="3">
        <v>1.05186368506342</v>
      </c>
      <c r="D358" s="4">
        <v>8.71325658019679e-21</v>
      </c>
      <c r="E358" s="4">
        <v>1.31039044177044e-19</v>
      </c>
      <c r="F358" s="3">
        <v>9</v>
      </c>
      <c r="G358" s="3">
        <v>70088769</v>
      </c>
      <c r="H358" s="3">
        <v>70092051</v>
      </c>
      <c r="I358" s="3">
        <v>2338</v>
      </c>
      <c r="J358" s="3" t="s">
        <v>18</v>
      </c>
      <c r="K358" s="3" t="s">
        <v>18</v>
      </c>
      <c r="L358" s="3" t="s">
        <v>757</v>
      </c>
    </row>
    <row r="359" spans="1:12">
      <c r="A359" s="3" t="s">
        <v>758</v>
      </c>
      <c r="B359" s="3">
        <v>4.73295</v>
      </c>
      <c r="C359" s="3">
        <v>1.0029454457354</v>
      </c>
      <c r="D359" s="4">
        <v>1.97440880464168e-26</v>
      </c>
      <c r="E359" s="4">
        <v>4.07508867262699e-25</v>
      </c>
      <c r="F359" s="3">
        <v>9</v>
      </c>
      <c r="G359" s="3">
        <v>37487738</v>
      </c>
      <c r="H359" s="3">
        <v>37493402</v>
      </c>
      <c r="I359" s="3">
        <v>2659</v>
      </c>
      <c r="J359" s="3" t="s">
        <v>18</v>
      </c>
      <c r="K359" s="3" t="s">
        <v>18</v>
      </c>
      <c r="L359" s="3" t="s">
        <v>757</v>
      </c>
    </row>
    <row r="360" spans="1:12">
      <c r="A360" s="3" t="s">
        <v>759</v>
      </c>
      <c r="B360" s="3">
        <v>3.59626</v>
      </c>
      <c r="C360" s="3">
        <v>-2.91788521377292</v>
      </c>
      <c r="D360" s="3">
        <v>0.000735476837792844</v>
      </c>
      <c r="E360" s="3">
        <v>0.00234978939933504</v>
      </c>
      <c r="F360" s="3">
        <v>7</v>
      </c>
      <c r="G360" s="3">
        <v>152385950</v>
      </c>
      <c r="H360" s="3">
        <v>152390797</v>
      </c>
      <c r="I360" s="3">
        <v>3549</v>
      </c>
      <c r="J360" s="3" t="s">
        <v>18</v>
      </c>
      <c r="K360" s="3" t="s">
        <v>18</v>
      </c>
      <c r="L360" s="3" t="s">
        <v>757</v>
      </c>
    </row>
    <row r="361" spans="1:12">
      <c r="A361" s="3" t="s">
        <v>760</v>
      </c>
      <c r="B361" s="3">
        <v>5.9671</v>
      </c>
      <c r="C361" s="3">
        <v>-2.78814470321115</v>
      </c>
      <c r="D361" s="3">
        <v>0.00908536438559064</v>
      </c>
      <c r="E361" s="3">
        <v>0.0230476242942555</v>
      </c>
      <c r="F361" s="3">
        <v>6</v>
      </c>
      <c r="G361" s="3">
        <v>4036225</v>
      </c>
      <c r="H361" s="3">
        <v>4036665</v>
      </c>
      <c r="I361" s="3">
        <v>441</v>
      </c>
      <c r="J361" s="3" t="s">
        <v>18</v>
      </c>
      <c r="K361" s="3" t="s">
        <v>18</v>
      </c>
      <c r="L361" s="3" t="s">
        <v>761</v>
      </c>
    </row>
    <row r="362" spans="1:12">
      <c r="A362" s="3" t="s">
        <v>762</v>
      </c>
      <c r="B362" s="3">
        <v>7.82575</v>
      </c>
      <c r="C362" s="3">
        <v>1.46828086290447</v>
      </c>
      <c r="D362" s="3">
        <v>0.00011398476188279</v>
      </c>
      <c r="E362" s="3">
        <v>0.000419997660817669</v>
      </c>
      <c r="F362" s="3">
        <v>1</v>
      </c>
      <c r="G362" s="3">
        <v>19169552</v>
      </c>
      <c r="H362" s="3">
        <v>19170715</v>
      </c>
      <c r="I362" s="3">
        <v>1164</v>
      </c>
      <c r="J362" s="3" t="s">
        <v>18</v>
      </c>
      <c r="K362" s="3" t="s">
        <v>18</v>
      </c>
      <c r="L362" s="3" t="s">
        <v>763</v>
      </c>
    </row>
    <row r="363" spans="1:12">
      <c r="A363" s="3" t="s">
        <v>764</v>
      </c>
      <c r="B363" s="3">
        <v>2.96099</v>
      </c>
      <c r="C363" s="3">
        <v>-1.11612022500626</v>
      </c>
      <c r="D363" s="3">
        <v>0.000390695296064804</v>
      </c>
      <c r="E363" s="3">
        <v>0.00130904376951581</v>
      </c>
      <c r="F363" s="3">
        <v>2</v>
      </c>
      <c r="G363" s="3">
        <v>14444751</v>
      </c>
      <c r="H363" s="3">
        <v>14447285</v>
      </c>
      <c r="I363" s="3">
        <v>1418</v>
      </c>
      <c r="J363" s="3" t="s">
        <v>18</v>
      </c>
      <c r="K363" s="3" t="s">
        <v>18</v>
      </c>
      <c r="L363" s="3" t="s">
        <v>763</v>
      </c>
    </row>
    <row r="364" spans="1:12">
      <c r="A364" s="3" t="s">
        <v>765</v>
      </c>
      <c r="B364" s="3">
        <v>5.13347</v>
      </c>
      <c r="C364" s="3">
        <v>-1.47637442101538</v>
      </c>
      <c r="D364" s="4">
        <v>9.07071173848211e-55</v>
      </c>
      <c r="E364" s="4">
        <v>5.54591234566124e-53</v>
      </c>
      <c r="F364" s="3">
        <v>7</v>
      </c>
      <c r="G364" s="3">
        <v>160760828</v>
      </c>
      <c r="H364" s="3">
        <v>160761969</v>
      </c>
      <c r="I364" s="3">
        <v>838</v>
      </c>
      <c r="J364" s="3" t="s">
        <v>766</v>
      </c>
      <c r="K364" s="3" t="s">
        <v>18</v>
      </c>
      <c r="L364" s="3" t="s">
        <v>767</v>
      </c>
    </row>
    <row r="365" spans="1:12">
      <c r="A365" s="3" t="s">
        <v>768</v>
      </c>
      <c r="B365" s="3">
        <v>3.37245</v>
      </c>
      <c r="C365" s="3">
        <v>-2.0694023704109</v>
      </c>
      <c r="D365" s="3">
        <v>0.00250895744367057</v>
      </c>
      <c r="E365" s="3">
        <v>0.00722488773261458</v>
      </c>
      <c r="F365" s="3">
        <v>5</v>
      </c>
      <c r="G365" s="3">
        <v>180770623</v>
      </c>
      <c r="H365" s="3">
        <v>180771646</v>
      </c>
      <c r="I365" s="3">
        <v>908</v>
      </c>
      <c r="J365" s="3" t="s">
        <v>18</v>
      </c>
      <c r="K365" s="3" t="s">
        <v>18</v>
      </c>
      <c r="L365" s="3" t="s">
        <v>767</v>
      </c>
    </row>
    <row r="366" spans="1:12">
      <c r="A366" s="3" t="s">
        <v>769</v>
      </c>
      <c r="B366" s="3">
        <v>6.21355</v>
      </c>
      <c r="C366" s="3">
        <v>-1.59958400043784</v>
      </c>
      <c r="D366" s="4">
        <v>2.48880945098013e-43</v>
      </c>
      <c r="E366" s="4">
        <v>1.05202555873735e-41</v>
      </c>
      <c r="F366" s="3">
        <v>2</v>
      </c>
      <c r="G366" s="3">
        <v>241015793</v>
      </c>
      <c r="H366" s="3">
        <v>241017115</v>
      </c>
      <c r="I366" s="3">
        <v>1089</v>
      </c>
      <c r="J366" s="3" t="s">
        <v>770</v>
      </c>
      <c r="K366" s="3" t="s">
        <v>18</v>
      </c>
      <c r="L366" s="3" t="s">
        <v>771</v>
      </c>
    </row>
    <row r="367" spans="1:12">
      <c r="A367" s="3" t="s">
        <v>772</v>
      </c>
      <c r="B367" s="3">
        <v>3.51597</v>
      </c>
      <c r="C367" s="3">
        <v>-1.05704979943936</v>
      </c>
      <c r="D367" s="4">
        <v>5.47665002720752e-16</v>
      </c>
      <c r="E367" s="4">
        <v>6.09252601402166e-15</v>
      </c>
      <c r="F367" s="3">
        <v>8</v>
      </c>
      <c r="G367" s="3">
        <v>1019559</v>
      </c>
      <c r="H367" s="3">
        <v>1026656</v>
      </c>
      <c r="I367" s="3">
        <v>5466</v>
      </c>
      <c r="J367" s="3" t="s">
        <v>773</v>
      </c>
      <c r="K367" s="3" t="s">
        <v>774</v>
      </c>
      <c r="L367" s="3" t="s">
        <v>775</v>
      </c>
    </row>
    <row r="368" spans="1:12">
      <c r="A368" s="3" t="s">
        <v>776</v>
      </c>
      <c r="B368" s="3">
        <v>3.2173</v>
      </c>
      <c r="C368" s="3">
        <v>4.08830081974373</v>
      </c>
      <c r="D368" s="4">
        <v>3.03297753758018e-29</v>
      </c>
      <c r="E368" s="4">
        <v>7.31308316279602e-28</v>
      </c>
      <c r="F368" s="3">
        <v>3</v>
      </c>
      <c r="G368" s="3">
        <v>176820832</v>
      </c>
      <c r="H368" s="3">
        <v>176823217</v>
      </c>
      <c r="I368" s="3">
        <v>2293</v>
      </c>
      <c r="J368" s="3" t="s">
        <v>18</v>
      </c>
      <c r="K368" s="3" t="s">
        <v>18</v>
      </c>
      <c r="L368" s="3" t="s">
        <v>777</v>
      </c>
    </row>
    <row r="369" spans="1:12">
      <c r="A369" s="3" t="s">
        <v>778</v>
      </c>
      <c r="B369" s="3">
        <v>5.28634</v>
      </c>
      <c r="C369" s="3">
        <v>1.71252497831993</v>
      </c>
      <c r="D369" s="3">
        <v>0.0126373726589244</v>
      </c>
      <c r="E369" s="3">
        <v>0.0309383203690121</v>
      </c>
      <c r="F369" s="3">
        <v>5</v>
      </c>
      <c r="G369" s="3">
        <v>205042879</v>
      </c>
      <c r="H369" s="3">
        <v>205045991</v>
      </c>
      <c r="I369" s="3">
        <v>2071</v>
      </c>
      <c r="J369" s="3" t="s">
        <v>18</v>
      </c>
      <c r="K369" s="3" t="s">
        <v>18</v>
      </c>
      <c r="L369" s="3" t="s">
        <v>777</v>
      </c>
    </row>
    <row r="370" spans="1:12">
      <c r="A370" s="3" t="s">
        <v>779</v>
      </c>
      <c r="B370" s="3">
        <v>4.21656</v>
      </c>
      <c r="C370" s="3">
        <v>-2.39463911148787</v>
      </c>
      <c r="D370" s="4">
        <v>4.41441073013509e-51</v>
      </c>
      <c r="E370" s="4">
        <v>2.40335806800552e-49</v>
      </c>
      <c r="F370" s="3">
        <v>5</v>
      </c>
      <c r="G370" s="3">
        <v>181884079</v>
      </c>
      <c r="H370" s="3">
        <v>181887305</v>
      </c>
      <c r="I370" s="3">
        <v>2289</v>
      </c>
      <c r="J370" s="3" t="s">
        <v>18</v>
      </c>
      <c r="K370" s="3" t="s">
        <v>18</v>
      </c>
      <c r="L370" s="3" t="s">
        <v>777</v>
      </c>
    </row>
    <row r="371" spans="1:12">
      <c r="A371" s="3" t="s">
        <v>780</v>
      </c>
      <c r="B371" s="3">
        <v>5.18254</v>
      </c>
      <c r="C371" s="3">
        <v>-2.30380326501017</v>
      </c>
      <c r="D371" s="4">
        <v>2.04195684185002e-65</v>
      </c>
      <c r="E371" s="4">
        <v>1.67794400217623e-63</v>
      </c>
      <c r="F371" s="3">
        <v>5</v>
      </c>
      <c r="G371" s="3">
        <v>31079371</v>
      </c>
      <c r="H371" s="3">
        <v>31083342</v>
      </c>
      <c r="I371" s="3">
        <v>1964</v>
      </c>
      <c r="J371" s="3" t="s">
        <v>18</v>
      </c>
      <c r="K371" s="3" t="s">
        <v>18</v>
      </c>
      <c r="L371" s="3" t="s">
        <v>777</v>
      </c>
    </row>
    <row r="372" spans="1:12">
      <c r="A372" s="3" t="s">
        <v>781</v>
      </c>
      <c r="B372" s="3">
        <v>4.73975</v>
      </c>
      <c r="C372" s="3">
        <v>5.36541307865104</v>
      </c>
      <c r="D372" s="4">
        <v>3.15329723948557e-110</v>
      </c>
      <c r="E372" s="4">
        <v>6.61012615202366e-108</v>
      </c>
      <c r="F372" s="3">
        <v>8</v>
      </c>
      <c r="G372" s="3">
        <v>171234043</v>
      </c>
      <c r="H372" s="3">
        <v>171236231</v>
      </c>
      <c r="I372" s="3">
        <v>1828</v>
      </c>
      <c r="J372" s="3" t="s">
        <v>18</v>
      </c>
      <c r="K372" s="3" t="s">
        <v>18</v>
      </c>
      <c r="L372" s="3" t="s">
        <v>777</v>
      </c>
    </row>
    <row r="373" spans="1:12">
      <c r="A373" s="3" t="s">
        <v>782</v>
      </c>
      <c r="B373" s="3">
        <v>5.40908</v>
      </c>
      <c r="C373" s="3">
        <v>-1.20559698411898</v>
      </c>
      <c r="D373" s="4">
        <v>3.67096710909305e-14</v>
      </c>
      <c r="E373" s="4">
        <v>3.5763784845622e-13</v>
      </c>
      <c r="F373" s="3">
        <v>1</v>
      </c>
      <c r="G373" s="3">
        <v>44179372</v>
      </c>
      <c r="H373" s="3">
        <v>44180241</v>
      </c>
      <c r="I373" s="3">
        <v>757</v>
      </c>
      <c r="J373" s="3" t="s">
        <v>783</v>
      </c>
      <c r="K373" s="3" t="s">
        <v>18</v>
      </c>
      <c r="L373" s="3" t="s">
        <v>784</v>
      </c>
    </row>
    <row r="374" spans="1:12">
      <c r="A374" s="3" t="s">
        <v>785</v>
      </c>
      <c r="B374" s="3">
        <v>5.13215</v>
      </c>
      <c r="C374" s="3">
        <v>-1.29633086296477</v>
      </c>
      <c r="D374" s="4">
        <v>4.14064320339553e-5</v>
      </c>
      <c r="E374" s="3">
        <v>0.000163330671163125</v>
      </c>
      <c r="F374" s="3">
        <v>5</v>
      </c>
      <c r="G374" s="3">
        <v>138468680</v>
      </c>
      <c r="H374" s="3">
        <v>138483666</v>
      </c>
      <c r="I374" s="3">
        <v>2699</v>
      </c>
      <c r="J374" s="3" t="s">
        <v>18</v>
      </c>
      <c r="K374" s="3" t="s">
        <v>18</v>
      </c>
      <c r="L374" s="3" t="s">
        <v>786</v>
      </c>
    </row>
    <row r="375" spans="1:12">
      <c r="A375" s="3" t="s">
        <v>787</v>
      </c>
      <c r="B375" s="3">
        <v>4.63822</v>
      </c>
      <c r="C375" s="3">
        <v>2.91721194179503</v>
      </c>
      <c r="D375" s="4">
        <v>3.09043088756283e-211</v>
      </c>
      <c r="E375" s="4">
        <v>2.32272262927436e-208</v>
      </c>
      <c r="F375" s="3">
        <v>1</v>
      </c>
      <c r="G375" s="3">
        <v>80665246</v>
      </c>
      <c r="H375" s="3">
        <v>80665596</v>
      </c>
      <c r="I375" s="3">
        <v>351</v>
      </c>
      <c r="J375" s="3" t="s">
        <v>788</v>
      </c>
      <c r="K375" s="3" t="s">
        <v>18</v>
      </c>
      <c r="L375" s="3" t="s">
        <v>789</v>
      </c>
    </row>
    <row r="376" spans="1:12">
      <c r="A376" s="3" t="s">
        <v>790</v>
      </c>
      <c r="B376" s="3">
        <v>5.30504</v>
      </c>
      <c r="C376" s="3">
        <v>1.32980043672806</v>
      </c>
      <c r="D376" s="4">
        <v>2.0508788830698e-35</v>
      </c>
      <c r="E376" s="4">
        <v>6.38361947290868e-34</v>
      </c>
      <c r="F376" s="3">
        <v>3</v>
      </c>
      <c r="G376" s="3">
        <v>33490795</v>
      </c>
      <c r="H376" s="3">
        <v>33491514</v>
      </c>
      <c r="I376" s="3">
        <v>631</v>
      </c>
      <c r="J376" s="3" t="s">
        <v>18</v>
      </c>
      <c r="K376" s="3" t="s">
        <v>18</v>
      </c>
      <c r="L376" s="3" t="s">
        <v>791</v>
      </c>
    </row>
    <row r="377" spans="1:12">
      <c r="A377" s="3" t="s">
        <v>792</v>
      </c>
      <c r="B377" s="3">
        <v>3.4585</v>
      </c>
      <c r="C377" s="3">
        <v>2.56280605325076</v>
      </c>
      <c r="D377" s="4">
        <v>1.57301230305216e-65</v>
      </c>
      <c r="E377" s="4">
        <v>1.29952745626146e-63</v>
      </c>
      <c r="F377" s="3">
        <v>8</v>
      </c>
      <c r="G377" s="3">
        <v>138416663</v>
      </c>
      <c r="H377" s="3">
        <v>138416884</v>
      </c>
      <c r="I377" s="3">
        <v>222</v>
      </c>
      <c r="J377" s="3" t="s">
        <v>793</v>
      </c>
      <c r="K377" s="3" t="s">
        <v>18</v>
      </c>
      <c r="L377" s="3" t="s">
        <v>794</v>
      </c>
    </row>
    <row r="378" spans="1:12">
      <c r="A378" s="3" t="s">
        <v>795</v>
      </c>
      <c r="B378" s="3">
        <v>6.26828</v>
      </c>
      <c r="C378" s="3">
        <v>5.34350373231024</v>
      </c>
      <c r="D378" s="3">
        <v>0.000722362079294623</v>
      </c>
      <c r="E378" s="3">
        <v>0.00231052392292545</v>
      </c>
      <c r="F378" s="3">
        <v>6</v>
      </c>
      <c r="G378" s="3">
        <v>40865498</v>
      </c>
      <c r="H378" s="3">
        <v>40868507</v>
      </c>
      <c r="I378" s="3">
        <v>848</v>
      </c>
      <c r="J378" s="3" t="s">
        <v>18</v>
      </c>
      <c r="K378" s="3" t="s">
        <v>18</v>
      </c>
      <c r="L378" s="3" t="s">
        <v>794</v>
      </c>
    </row>
    <row r="379" spans="1:12">
      <c r="A379" s="3" t="s">
        <v>796</v>
      </c>
      <c r="B379" s="3">
        <v>4.30886</v>
      </c>
      <c r="C379" s="3">
        <v>1.17348061425691</v>
      </c>
      <c r="D379" s="4">
        <v>4.28061388021808e-18</v>
      </c>
      <c r="E379" s="4">
        <v>5.47559637687506e-17</v>
      </c>
      <c r="F379" s="3">
        <v>8</v>
      </c>
      <c r="G379" s="3">
        <v>12671727</v>
      </c>
      <c r="H379" s="3">
        <v>12672398</v>
      </c>
      <c r="I379" s="3">
        <v>582</v>
      </c>
      <c r="J379" s="3" t="s">
        <v>797</v>
      </c>
      <c r="K379" s="3" t="s">
        <v>18</v>
      </c>
      <c r="L379" s="3" t="s">
        <v>798</v>
      </c>
    </row>
    <row r="380" spans="1:12">
      <c r="A380" s="3" t="s">
        <v>799</v>
      </c>
      <c r="B380" s="3">
        <v>7.05671</v>
      </c>
      <c r="C380" s="3">
        <v>4.94068052994906</v>
      </c>
      <c r="D380" s="4">
        <v>8.28497637843249e-5</v>
      </c>
      <c r="E380" s="3">
        <v>0.000311723500734307</v>
      </c>
      <c r="F380" s="3">
        <v>4</v>
      </c>
      <c r="G380" s="3">
        <v>2847383</v>
      </c>
      <c r="H380" s="3">
        <v>2847973</v>
      </c>
      <c r="I380" s="3">
        <v>482</v>
      </c>
      <c r="J380" s="3" t="s">
        <v>18</v>
      </c>
      <c r="K380" s="3" t="s">
        <v>18</v>
      </c>
      <c r="L380" s="3" t="s">
        <v>798</v>
      </c>
    </row>
    <row r="381" spans="1:12">
      <c r="A381" s="3" t="s">
        <v>800</v>
      </c>
      <c r="B381" s="3">
        <v>5.40908</v>
      </c>
      <c r="C381" s="3">
        <v>-1.56141414180528</v>
      </c>
      <c r="D381" s="3">
        <v>0.000869434656407312</v>
      </c>
      <c r="E381" s="3">
        <v>0.00273999068696986</v>
      </c>
      <c r="F381" s="3">
        <v>3</v>
      </c>
      <c r="G381" s="3">
        <v>23377488</v>
      </c>
      <c r="H381" s="3">
        <v>23378234</v>
      </c>
      <c r="I381" s="3">
        <v>663</v>
      </c>
      <c r="J381" s="3" t="s">
        <v>18</v>
      </c>
      <c r="K381" s="3" t="s">
        <v>18</v>
      </c>
      <c r="L381" s="3" t="s">
        <v>798</v>
      </c>
    </row>
    <row r="382" spans="1:12">
      <c r="A382" s="3" t="s">
        <v>801</v>
      </c>
      <c r="B382" s="3">
        <v>4.41306</v>
      </c>
      <c r="C382" s="3">
        <v>8.19105576530766</v>
      </c>
      <c r="D382" s="4">
        <v>3.25897990369426e-13</v>
      </c>
      <c r="E382" s="4">
        <v>2.9641518811198e-12</v>
      </c>
      <c r="F382" s="3">
        <v>6</v>
      </c>
      <c r="G382" s="3">
        <v>23947244</v>
      </c>
      <c r="H382" s="3">
        <v>23948019</v>
      </c>
      <c r="I382" s="3">
        <v>563</v>
      </c>
      <c r="J382" s="3" t="s">
        <v>18</v>
      </c>
      <c r="K382" s="3" t="s">
        <v>18</v>
      </c>
      <c r="L382" s="3" t="s">
        <v>798</v>
      </c>
    </row>
    <row r="383" spans="1:12">
      <c r="A383" s="3" t="s">
        <v>802</v>
      </c>
      <c r="B383" s="3">
        <v>4.73295</v>
      </c>
      <c r="C383" s="3">
        <v>1.412362347596</v>
      </c>
      <c r="D383" s="4">
        <v>2.71246531211809e-27</v>
      </c>
      <c r="E383" s="4">
        <v>5.86558726967852e-26</v>
      </c>
      <c r="F383" s="3">
        <v>1</v>
      </c>
      <c r="G383" s="3">
        <v>299503736</v>
      </c>
      <c r="H383" s="3">
        <v>299505297</v>
      </c>
      <c r="I383" s="3">
        <v>1562</v>
      </c>
      <c r="J383" s="3" t="s">
        <v>18</v>
      </c>
      <c r="K383" s="3" t="s">
        <v>18</v>
      </c>
      <c r="L383" s="3" t="s">
        <v>798</v>
      </c>
    </row>
    <row r="384" spans="1:12">
      <c r="A384" s="3" t="s">
        <v>803</v>
      </c>
      <c r="B384" s="3">
        <v>5.29381</v>
      </c>
      <c r="C384" s="3">
        <v>1.23899335455158</v>
      </c>
      <c r="D384" s="4">
        <v>8.79390005846402e-54</v>
      </c>
      <c r="E384" s="4">
        <v>5.21123135195325e-52</v>
      </c>
      <c r="F384" s="3">
        <v>10</v>
      </c>
      <c r="G384" s="3">
        <v>98385298</v>
      </c>
      <c r="H384" s="3">
        <v>98386222</v>
      </c>
      <c r="I384" s="3">
        <v>812</v>
      </c>
      <c r="J384" s="3" t="s">
        <v>18</v>
      </c>
      <c r="K384" s="3" t="s">
        <v>18</v>
      </c>
      <c r="L384" s="3" t="s">
        <v>798</v>
      </c>
    </row>
    <row r="385" spans="1:12">
      <c r="A385" s="3" t="s">
        <v>804</v>
      </c>
      <c r="B385" s="3">
        <v>8.43254</v>
      </c>
      <c r="C385" s="3">
        <v>1.08194422694558</v>
      </c>
      <c r="D385" s="4">
        <v>7.69076707553078e-22</v>
      </c>
      <c r="E385" s="4">
        <v>1.23240243074613e-20</v>
      </c>
      <c r="F385" s="3">
        <v>10</v>
      </c>
      <c r="G385" s="3">
        <v>96937750</v>
      </c>
      <c r="H385" s="3">
        <v>96938641</v>
      </c>
      <c r="I385" s="3">
        <v>780</v>
      </c>
      <c r="J385" s="3" t="s">
        <v>18</v>
      </c>
      <c r="K385" s="3" t="s">
        <v>18</v>
      </c>
      <c r="L385" s="3" t="s">
        <v>798</v>
      </c>
    </row>
    <row r="386" spans="1:12">
      <c r="A386" s="3" t="s">
        <v>805</v>
      </c>
      <c r="B386" s="3">
        <v>5.04987</v>
      </c>
      <c r="C386" s="3">
        <v>1.08214158813728</v>
      </c>
      <c r="D386" s="3">
        <v>0.00453998285477266</v>
      </c>
      <c r="E386" s="3">
        <v>0.0123673595889161</v>
      </c>
      <c r="F386" s="3">
        <v>5</v>
      </c>
      <c r="G386" s="3">
        <v>72045686</v>
      </c>
      <c r="H386" s="3">
        <v>72058064</v>
      </c>
      <c r="I386" s="3">
        <v>1269</v>
      </c>
      <c r="J386" s="3" t="s">
        <v>18</v>
      </c>
      <c r="K386" s="3" t="s">
        <v>18</v>
      </c>
      <c r="L386" s="3" t="s">
        <v>806</v>
      </c>
    </row>
    <row r="387" spans="1:12">
      <c r="A387" s="3" t="s">
        <v>807</v>
      </c>
      <c r="B387" s="3">
        <v>5.10783</v>
      </c>
      <c r="C387" s="3">
        <v>2.40998841534426</v>
      </c>
      <c r="D387" s="4">
        <v>1.52723664404718e-21</v>
      </c>
      <c r="E387" s="4">
        <v>2.41342549673405e-20</v>
      </c>
      <c r="F387" s="3">
        <v>4</v>
      </c>
      <c r="G387" s="3">
        <v>238009255</v>
      </c>
      <c r="H387" s="3">
        <v>238010118</v>
      </c>
      <c r="I387" s="3">
        <v>763</v>
      </c>
      <c r="J387" s="3" t="s">
        <v>18</v>
      </c>
      <c r="K387" s="3" t="s">
        <v>18</v>
      </c>
      <c r="L387" s="3" t="s">
        <v>808</v>
      </c>
    </row>
    <row r="388" spans="1:12">
      <c r="A388" s="3" t="s">
        <v>809</v>
      </c>
      <c r="B388" s="3">
        <v>4.35208</v>
      </c>
      <c r="C388" s="3">
        <v>1.48541220477302</v>
      </c>
      <c r="D388" s="4">
        <v>1.28558595471883e-9</v>
      </c>
      <c r="E388" s="4">
        <v>8.6008100726576e-9</v>
      </c>
      <c r="F388" s="3">
        <v>7</v>
      </c>
      <c r="G388" s="3">
        <v>92004425</v>
      </c>
      <c r="H388" s="3">
        <v>92005501</v>
      </c>
      <c r="I388" s="3">
        <v>1077</v>
      </c>
      <c r="J388" s="3" t="s">
        <v>810</v>
      </c>
      <c r="K388" s="3" t="s">
        <v>811</v>
      </c>
      <c r="L388" s="3" t="s">
        <v>812</v>
      </c>
    </row>
    <row r="389" spans="1:12">
      <c r="A389" s="3" t="s">
        <v>813</v>
      </c>
      <c r="B389" s="3">
        <v>3.68243</v>
      </c>
      <c r="C389" s="3">
        <v>1.86513348940113</v>
      </c>
      <c r="D389" s="4">
        <v>3.98800406090254e-34</v>
      </c>
      <c r="E389" s="4">
        <v>1.16815917430334e-32</v>
      </c>
      <c r="F389" s="3">
        <v>5</v>
      </c>
      <c r="G389" s="3">
        <v>203605797</v>
      </c>
      <c r="H389" s="3">
        <v>203610210</v>
      </c>
      <c r="I389" s="3">
        <v>2487</v>
      </c>
      <c r="J389" s="3" t="s">
        <v>18</v>
      </c>
      <c r="K389" s="3" t="s">
        <v>811</v>
      </c>
      <c r="L389" s="3" t="s">
        <v>814</v>
      </c>
    </row>
    <row r="390" spans="1:12">
      <c r="A390" s="3" t="s">
        <v>815</v>
      </c>
      <c r="B390" s="3">
        <v>4.52659</v>
      </c>
      <c r="C390" s="3">
        <v>-1.4571971397648</v>
      </c>
      <c r="D390" s="3">
        <v>0.015371685510734</v>
      </c>
      <c r="E390" s="3">
        <v>0.0367734251233032</v>
      </c>
      <c r="F390" s="3">
        <v>8</v>
      </c>
      <c r="G390" s="3">
        <v>67554896</v>
      </c>
      <c r="H390" s="3">
        <v>67557110</v>
      </c>
      <c r="I390" s="3">
        <v>2074</v>
      </c>
      <c r="J390" s="3" t="s">
        <v>18</v>
      </c>
      <c r="K390" s="3" t="s">
        <v>18</v>
      </c>
      <c r="L390" s="3" t="s">
        <v>816</v>
      </c>
    </row>
    <row r="391" spans="1:12">
      <c r="A391" s="3" t="s">
        <v>817</v>
      </c>
      <c r="B391" s="3">
        <v>5.40735</v>
      </c>
      <c r="C391" s="3">
        <v>1.68235127154878</v>
      </c>
      <c r="D391" s="3">
        <v>0.0133698665371092</v>
      </c>
      <c r="E391" s="3">
        <v>0.0325505599542562</v>
      </c>
      <c r="F391" s="3">
        <v>10</v>
      </c>
      <c r="G391" s="3">
        <v>144990951</v>
      </c>
      <c r="H391" s="3">
        <v>144991196</v>
      </c>
      <c r="I391" s="3">
        <v>246</v>
      </c>
      <c r="J391" s="3" t="s">
        <v>18</v>
      </c>
      <c r="K391" s="3" t="s">
        <v>18</v>
      </c>
      <c r="L391" s="3" t="s">
        <v>818</v>
      </c>
    </row>
    <row r="392" spans="1:12">
      <c r="A392" s="3" t="s">
        <v>819</v>
      </c>
      <c r="B392" s="3">
        <v>3.71532</v>
      </c>
      <c r="C392" s="3">
        <v>-1.00823374604179</v>
      </c>
      <c r="D392" s="4">
        <v>3.56705557529765e-5</v>
      </c>
      <c r="E392" s="3">
        <v>0.000141775851351473</v>
      </c>
      <c r="F392" s="3">
        <v>2</v>
      </c>
      <c r="G392" s="3">
        <v>6889076</v>
      </c>
      <c r="H392" s="3">
        <v>6889357</v>
      </c>
      <c r="I392" s="3">
        <v>282</v>
      </c>
      <c r="J392" s="3" t="s">
        <v>18</v>
      </c>
      <c r="K392" s="3" t="s">
        <v>18</v>
      </c>
      <c r="L392" s="3" t="s">
        <v>818</v>
      </c>
    </row>
    <row r="393" spans="1:12">
      <c r="A393" s="3" t="s">
        <v>820</v>
      </c>
      <c r="B393" s="3">
        <v>7.83776</v>
      </c>
      <c r="C393" s="3">
        <v>1.40417803766429</v>
      </c>
      <c r="D393" s="4">
        <v>7.92225436920085e-8</v>
      </c>
      <c r="E393" s="4">
        <v>4.42174005410114e-7</v>
      </c>
      <c r="F393" s="3">
        <v>10</v>
      </c>
      <c r="G393" s="3">
        <v>114691400</v>
      </c>
      <c r="H393" s="3">
        <v>114692437</v>
      </c>
      <c r="I393" s="3">
        <v>1038</v>
      </c>
      <c r="J393" s="3" t="s">
        <v>18</v>
      </c>
      <c r="K393" s="3" t="s">
        <v>18</v>
      </c>
      <c r="L393" s="3" t="s">
        <v>821</v>
      </c>
    </row>
    <row r="394" spans="1:12">
      <c r="A394" s="3" t="s">
        <v>822</v>
      </c>
      <c r="B394" s="3">
        <v>3.45434</v>
      </c>
      <c r="C394" s="3">
        <v>5.57704882864938</v>
      </c>
      <c r="D394" s="3">
        <v>0.000753692042425767</v>
      </c>
      <c r="E394" s="3">
        <v>0.00240250546057205</v>
      </c>
      <c r="F394" s="3">
        <v>9</v>
      </c>
      <c r="G394" s="3">
        <v>77965034</v>
      </c>
      <c r="H394" s="3">
        <v>77965828</v>
      </c>
      <c r="I394" s="3">
        <v>795</v>
      </c>
      <c r="J394" s="3" t="s">
        <v>18</v>
      </c>
      <c r="K394" s="3" t="s">
        <v>18</v>
      </c>
      <c r="L394" s="3" t="s">
        <v>823</v>
      </c>
    </row>
    <row r="395" spans="1:12">
      <c r="A395" s="3" t="s">
        <v>824</v>
      </c>
      <c r="B395" s="3">
        <v>4.05681</v>
      </c>
      <c r="C395" s="3">
        <v>1.31728719623561</v>
      </c>
      <c r="D395" s="3">
        <v>0.00659351240852306</v>
      </c>
      <c r="E395" s="3">
        <v>0.0173124646275254</v>
      </c>
      <c r="F395" s="3">
        <v>6</v>
      </c>
      <c r="G395" s="3">
        <v>164652743</v>
      </c>
      <c r="H395" s="3">
        <v>164653636</v>
      </c>
      <c r="I395" s="3">
        <v>894</v>
      </c>
      <c r="J395" s="3" t="s">
        <v>18</v>
      </c>
      <c r="K395" s="3" t="s">
        <v>18</v>
      </c>
      <c r="L395" s="3" t="s">
        <v>823</v>
      </c>
    </row>
    <row r="396" spans="1:12">
      <c r="A396" s="3" t="s">
        <v>825</v>
      </c>
      <c r="B396" s="3">
        <v>4.05681</v>
      </c>
      <c r="C396" s="3">
        <v>-1.49071371044491</v>
      </c>
      <c r="D396" s="3">
        <v>0.000458709289741013</v>
      </c>
      <c r="E396" s="3">
        <v>0.00151859978119567</v>
      </c>
      <c r="F396" s="3">
        <v>1</v>
      </c>
      <c r="G396" s="3">
        <v>220441211</v>
      </c>
      <c r="H396" s="3">
        <v>220441984</v>
      </c>
      <c r="I396" s="3">
        <v>774</v>
      </c>
      <c r="J396" s="3" t="s">
        <v>18</v>
      </c>
      <c r="K396" s="3" t="s">
        <v>18</v>
      </c>
      <c r="L396" s="3" t="s">
        <v>823</v>
      </c>
    </row>
    <row r="397" spans="1:12">
      <c r="A397" s="3" t="s">
        <v>826</v>
      </c>
      <c r="B397" s="3">
        <v>3.65862</v>
      </c>
      <c r="C397" s="3">
        <v>-2.3814706417343</v>
      </c>
      <c r="D397" s="4">
        <v>5.12419126661099e-98</v>
      </c>
      <c r="E397" s="4">
        <v>8.58162792829444e-96</v>
      </c>
      <c r="F397" s="3">
        <v>4</v>
      </c>
      <c r="G397" s="3">
        <v>212048116</v>
      </c>
      <c r="H397" s="3">
        <v>212048751</v>
      </c>
      <c r="I397" s="3">
        <v>636</v>
      </c>
      <c r="J397" s="3" t="s">
        <v>18</v>
      </c>
      <c r="K397" s="3" t="s">
        <v>18</v>
      </c>
      <c r="L397" s="3" t="s">
        <v>827</v>
      </c>
    </row>
    <row r="398" spans="1:12">
      <c r="A398" s="3" t="s">
        <v>828</v>
      </c>
      <c r="B398" s="3">
        <v>3.01132</v>
      </c>
      <c r="C398" s="3">
        <v>-1.99114277873075</v>
      </c>
      <c r="D398" s="4">
        <v>2.19255737677769e-22</v>
      </c>
      <c r="E398" s="4">
        <v>3.60339496348824e-21</v>
      </c>
      <c r="F398" s="3">
        <v>1</v>
      </c>
      <c r="G398" s="3">
        <v>297848873</v>
      </c>
      <c r="H398" s="3">
        <v>297849262</v>
      </c>
      <c r="I398" s="3">
        <v>390</v>
      </c>
      <c r="J398" s="3" t="s">
        <v>18</v>
      </c>
      <c r="K398" s="3" t="s">
        <v>18</v>
      </c>
      <c r="L398" s="3" t="s">
        <v>827</v>
      </c>
    </row>
    <row r="399" spans="1:12">
      <c r="A399" s="3" t="s">
        <v>829</v>
      </c>
      <c r="B399" s="3">
        <v>3.52423</v>
      </c>
      <c r="C399" s="3">
        <v>5.44246850441561</v>
      </c>
      <c r="D399" s="4">
        <v>2.15994032270823e-68</v>
      </c>
      <c r="E399" s="4">
        <v>1.94048282927855e-66</v>
      </c>
      <c r="F399" s="3">
        <v>9</v>
      </c>
      <c r="G399" s="3">
        <v>67283987</v>
      </c>
      <c r="H399" s="3">
        <v>67284751</v>
      </c>
      <c r="I399" s="3">
        <v>765</v>
      </c>
      <c r="J399" s="3" t="s">
        <v>18</v>
      </c>
      <c r="K399" s="3" t="s">
        <v>18</v>
      </c>
      <c r="L399" s="3" t="s">
        <v>830</v>
      </c>
    </row>
    <row r="400" spans="1:12">
      <c r="A400" s="3" t="s">
        <v>831</v>
      </c>
      <c r="B400" s="3">
        <v>3.44709</v>
      </c>
      <c r="C400" s="3">
        <v>-1.12501314149284</v>
      </c>
      <c r="D400" s="3">
        <v>0.00134562712722476</v>
      </c>
      <c r="E400" s="3">
        <v>0.00408647875484684</v>
      </c>
      <c r="F400" s="3">
        <v>6</v>
      </c>
      <c r="G400" s="3">
        <v>124090279</v>
      </c>
      <c r="H400" s="3">
        <v>124091124</v>
      </c>
      <c r="I400" s="3">
        <v>846</v>
      </c>
      <c r="J400" s="3" t="s">
        <v>18</v>
      </c>
      <c r="K400" s="3" t="s">
        <v>18</v>
      </c>
      <c r="L400" s="3" t="s">
        <v>830</v>
      </c>
    </row>
    <row r="401" spans="1:12">
      <c r="A401" s="3" t="s">
        <v>832</v>
      </c>
      <c r="B401" s="3">
        <v>3.77216</v>
      </c>
      <c r="C401" s="3">
        <v>3.30794370368194</v>
      </c>
      <c r="D401" s="4">
        <v>1.07553571301451e-9</v>
      </c>
      <c r="E401" s="4">
        <v>7.25380455166166e-9</v>
      </c>
      <c r="F401" s="3">
        <v>5</v>
      </c>
      <c r="G401" s="3">
        <v>63867432</v>
      </c>
      <c r="H401" s="3">
        <v>63868610</v>
      </c>
      <c r="I401" s="3">
        <v>1179</v>
      </c>
      <c r="J401" s="3" t="s">
        <v>18</v>
      </c>
      <c r="K401" s="3" t="s">
        <v>18</v>
      </c>
      <c r="L401" s="3" t="s">
        <v>833</v>
      </c>
    </row>
    <row r="402" spans="1:12">
      <c r="A402" s="3" t="s">
        <v>834</v>
      </c>
      <c r="B402" s="3">
        <v>5.59472</v>
      </c>
      <c r="C402" s="3">
        <v>-1.78199769819977</v>
      </c>
      <c r="D402" s="4">
        <v>3.53703288729112e-9</v>
      </c>
      <c r="E402" s="4">
        <v>2.26786659221548e-8</v>
      </c>
      <c r="F402" s="3">
        <v>8</v>
      </c>
      <c r="G402" s="3">
        <v>171216718</v>
      </c>
      <c r="H402" s="3">
        <v>171226043</v>
      </c>
      <c r="I402" s="3">
        <v>5750</v>
      </c>
      <c r="J402" s="3" t="s">
        <v>18</v>
      </c>
      <c r="K402" s="3" t="s">
        <v>18</v>
      </c>
      <c r="L402" s="3" t="s">
        <v>835</v>
      </c>
    </row>
    <row r="403" spans="1:12">
      <c r="A403" s="3" t="s">
        <v>836</v>
      </c>
      <c r="B403" s="3">
        <v>5.18173</v>
      </c>
      <c r="C403" s="3">
        <v>-1.22448371533494</v>
      </c>
      <c r="D403" s="4">
        <v>1.60875685903674e-15</v>
      </c>
      <c r="E403" s="4">
        <v>1.74187781487059e-14</v>
      </c>
      <c r="F403" s="3">
        <v>1</v>
      </c>
      <c r="G403" s="3">
        <v>39236494</v>
      </c>
      <c r="H403" s="3">
        <v>39239663</v>
      </c>
      <c r="I403" s="3">
        <v>1895</v>
      </c>
      <c r="J403" s="3" t="s">
        <v>18</v>
      </c>
      <c r="K403" s="3" t="s">
        <v>18</v>
      </c>
      <c r="L403" s="3" t="s">
        <v>837</v>
      </c>
    </row>
    <row r="404" spans="1:12">
      <c r="A404" s="3" t="s">
        <v>838</v>
      </c>
      <c r="B404" s="3">
        <v>6.96685</v>
      </c>
      <c r="C404" s="3">
        <v>1.2722241826336</v>
      </c>
      <c r="D404" s="4">
        <v>6.64194384418857e-18</v>
      </c>
      <c r="E404" s="4">
        <v>8.38473984263297e-17</v>
      </c>
      <c r="F404" s="3">
        <v>10</v>
      </c>
      <c r="G404" s="3">
        <v>79896971</v>
      </c>
      <c r="H404" s="3">
        <v>79904061</v>
      </c>
      <c r="I404" s="3">
        <v>1893</v>
      </c>
      <c r="J404" s="3" t="s">
        <v>18</v>
      </c>
      <c r="K404" s="3" t="s">
        <v>18</v>
      </c>
      <c r="L404" s="3" t="s">
        <v>839</v>
      </c>
    </row>
    <row r="405" spans="1:12">
      <c r="A405" s="3" t="s">
        <v>840</v>
      </c>
      <c r="B405" s="3">
        <v>4.95674</v>
      </c>
      <c r="C405" s="3">
        <v>-1.95419015621194</v>
      </c>
      <c r="D405" s="4">
        <v>5.69028280297261e-13</v>
      </c>
      <c r="E405" s="4">
        <v>5.0604924840866e-12</v>
      </c>
      <c r="F405" s="3">
        <v>4</v>
      </c>
      <c r="G405" s="3">
        <v>205501809</v>
      </c>
      <c r="H405" s="3">
        <v>205504770</v>
      </c>
      <c r="I405" s="3">
        <v>2322</v>
      </c>
      <c r="J405" s="3" t="s">
        <v>18</v>
      </c>
      <c r="K405" s="3" t="s">
        <v>18</v>
      </c>
      <c r="L405" s="3" t="s">
        <v>841</v>
      </c>
    </row>
    <row r="406" spans="1:12">
      <c r="A406" s="3" t="s">
        <v>842</v>
      </c>
      <c r="B406" s="3">
        <v>6.10625</v>
      </c>
      <c r="C406" s="3">
        <v>1.69287876501261</v>
      </c>
      <c r="D406" s="4">
        <v>3.03896661076463e-25</v>
      </c>
      <c r="E406" s="4">
        <v>5.86385448407715e-24</v>
      </c>
      <c r="F406" s="3">
        <v>3</v>
      </c>
      <c r="G406" s="3">
        <v>222536200</v>
      </c>
      <c r="H406" s="3">
        <v>222537794</v>
      </c>
      <c r="I406" s="3">
        <v>1093</v>
      </c>
      <c r="J406" s="3" t="s">
        <v>18</v>
      </c>
      <c r="K406" s="3" t="s">
        <v>18</v>
      </c>
      <c r="L406" s="3" t="s">
        <v>843</v>
      </c>
    </row>
    <row r="407" spans="1:12">
      <c r="A407" s="3" t="s">
        <v>844</v>
      </c>
      <c r="B407" s="3">
        <v>4.05681</v>
      </c>
      <c r="C407" s="3">
        <v>-1.00752329647795</v>
      </c>
      <c r="D407" s="4">
        <v>5.79624552237385e-9</v>
      </c>
      <c r="E407" s="4">
        <v>3.62883595635819e-8</v>
      </c>
      <c r="F407" s="3">
        <v>4</v>
      </c>
      <c r="G407" s="3">
        <v>196255307</v>
      </c>
      <c r="H407" s="3">
        <v>196256122</v>
      </c>
      <c r="I407" s="3">
        <v>816</v>
      </c>
      <c r="J407" s="3" t="s">
        <v>18</v>
      </c>
      <c r="K407" s="3" t="s">
        <v>18</v>
      </c>
      <c r="L407" s="3" t="s">
        <v>845</v>
      </c>
    </row>
    <row r="408" spans="1:12">
      <c r="A408" s="3" t="s">
        <v>846</v>
      </c>
      <c r="B408" s="3">
        <v>3.67677</v>
      </c>
      <c r="C408" s="3">
        <v>-1.66738905049806</v>
      </c>
      <c r="D408" s="4">
        <v>1.50346378123263e-23</v>
      </c>
      <c r="E408" s="4">
        <v>2.63833920379747e-22</v>
      </c>
      <c r="F408" s="3">
        <v>9</v>
      </c>
      <c r="G408" s="3">
        <v>138540104</v>
      </c>
      <c r="H408" s="3">
        <v>138540709</v>
      </c>
      <c r="I408" s="3">
        <v>606</v>
      </c>
      <c r="J408" s="3" t="s">
        <v>18</v>
      </c>
      <c r="K408" s="3" t="s">
        <v>18</v>
      </c>
      <c r="L408" s="3" t="s">
        <v>845</v>
      </c>
    </row>
    <row r="409" spans="1:12">
      <c r="A409" s="3" t="s">
        <v>847</v>
      </c>
      <c r="B409" s="3">
        <v>4.44148</v>
      </c>
      <c r="C409" s="3">
        <v>-3.45064164417035</v>
      </c>
      <c r="D409" s="4">
        <v>9.4086110647541e-32</v>
      </c>
      <c r="E409" s="4">
        <v>2.49077620240891e-30</v>
      </c>
      <c r="F409" s="3">
        <v>1</v>
      </c>
      <c r="G409" s="3">
        <v>49176439</v>
      </c>
      <c r="H409" s="3">
        <v>49177083</v>
      </c>
      <c r="I409" s="3">
        <v>645</v>
      </c>
      <c r="J409" s="3" t="s">
        <v>18</v>
      </c>
      <c r="K409" s="3" t="s">
        <v>18</v>
      </c>
      <c r="L409" s="3" t="s">
        <v>845</v>
      </c>
    </row>
    <row r="410" spans="1:12">
      <c r="A410" s="3" t="s">
        <v>848</v>
      </c>
      <c r="B410" s="3">
        <v>7.43749</v>
      </c>
      <c r="C410" s="3">
        <v>1.64828903636497</v>
      </c>
      <c r="D410" s="4">
        <v>1.46870971539367e-32</v>
      </c>
      <c r="E410" s="4">
        <v>4.02295910043165e-31</v>
      </c>
      <c r="F410" s="3">
        <v>7</v>
      </c>
      <c r="G410" s="3">
        <v>108322505</v>
      </c>
      <c r="H410" s="3">
        <v>108323760</v>
      </c>
      <c r="I410" s="3">
        <v>1071</v>
      </c>
      <c r="J410" s="3" t="s">
        <v>18</v>
      </c>
      <c r="K410" s="3" t="s">
        <v>18</v>
      </c>
      <c r="L410" s="3" t="s">
        <v>845</v>
      </c>
    </row>
    <row r="411" spans="1:12">
      <c r="A411" s="3" t="s">
        <v>849</v>
      </c>
      <c r="B411" s="3">
        <v>6.97046</v>
      </c>
      <c r="C411" s="3">
        <v>1.04302767245877</v>
      </c>
      <c r="D411" s="4">
        <v>8.14330169791191e-15</v>
      </c>
      <c r="E411" s="4">
        <v>8.37668847062179e-14</v>
      </c>
      <c r="F411" s="3">
        <v>5</v>
      </c>
      <c r="G411" s="3">
        <v>127359526</v>
      </c>
      <c r="H411" s="3">
        <v>127360170</v>
      </c>
      <c r="I411" s="3">
        <v>645</v>
      </c>
      <c r="J411" s="3" t="s">
        <v>18</v>
      </c>
      <c r="K411" s="3" t="s">
        <v>18</v>
      </c>
      <c r="L411" s="3" t="s">
        <v>845</v>
      </c>
    </row>
    <row r="412" spans="1:12">
      <c r="A412" s="3" t="s">
        <v>850</v>
      </c>
      <c r="B412" s="3">
        <v>5.39593</v>
      </c>
      <c r="C412" s="3">
        <v>-2.03663600529665</v>
      </c>
      <c r="D412" s="3">
        <v>0.00277632733265532</v>
      </c>
      <c r="E412" s="3">
        <v>0.00792006357672408</v>
      </c>
      <c r="F412" s="3">
        <v>10</v>
      </c>
      <c r="G412" s="3">
        <v>4418853</v>
      </c>
      <c r="H412" s="3">
        <v>4420523</v>
      </c>
      <c r="I412" s="3">
        <v>1671</v>
      </c>
      <c r="J412" s="3" t="s">
        <v>18</v>
      </c>
      <c r="K412" s="3" t="s">
        <v>18</v>
      </c>
      <c r="L412" s="3" t="s">
        <v>851</v>
      </c>
    </row>
    <row r="413" spans="1:12">
      <c r="A413" s="3" t="s">
        <v>852</v>
      </c>
      <c r="B413" s="3">
        <v>4.54133</v>
      </c>
      <c r="C413" s="3">
        <v>-1.67323706413217</v>
      </c>
      <c r="D413" s="4">
        <v>3.44995224228299e-26</v>
      </c>
      <c r="E413" s="4">
        <v>7.03575634321313e-25</v>
      </c>
      <c r="F413" s="3">
        <v>5</v>
      </c>
      <c r="G413" s="3">
        <v>109791492</v>
      </c>
      <c r="H413" s="3">
        <v>109802417</v>
      </c>
      <c r="I413" s="3">
        <v>1093</v>
      </c>
      <c r="J413" s="3" t="s">
        <v>18</v>
      </c>
      <c r="K413" s="3" t="s">
        <v>18</v>
      </c>
      <c r="L413" s="3" t="s">
        <v>853</v>
      </c>
    </row>
    <row r="414" spans="1:12">
      <c r="A414" s="3" t="s">
        <v>854</v>
      </c>
      <c r="B414" s="3">
        <v>4.73295</v>
      </c>
      <c r="C414" s="3">
        <v>1.42202203765817</v>
      </c>
      <c r="D414" s="4">
        <v>2.05955063553347e-51</v>
      </c>
      <c r="E414" s="4">
        <v>1.13533189327306e-49</v>
      </c>
      <c r="F414" s="3">
        <v>4</v>
      </c>
      <c r="G414" s="3">
        <v>230626155</v>
      </c>
      <c r="H414" s="3">
        <v>230634841</v>
      </c>
      <c r="I414" s="3">
        <v>1314</v>
      </c>
      <c r="J414" s="3" t="s">
        <v>18</v>
      </c>
      <c r="K414" s="3" t="s">
        <v>18</v>
      </c>
      <c r="L414" s="3" t="s">
        <v>855</v>
      </c>
    </row>
    <row r="415" spans="1:12">
      <c r="A415" s="3" t="s">
        <v>856</v>
      </c>
      <c r="B415" s="3">
        <v>4.49063</v>
      </c>
      <c r="C415" s="3">
        <v>1.71165575552138</v>
      </c>
      <c r="D415" s="3">
        <v>0.00572547162131297</v>
      </c>
      <c r="E415" s="3">
        <v>0.0152529098306181</v>
      </c>
      <c r="F415" s="3">
        <v>2</v>
      </c>
      <c r="G415" s="3">
        <v>18894011</v>
      </c>
      <c r="H415" s="3">
        <v>18895354</v>
      </c>
      <c r="I415" s="3">
        <v>882</v>
      </c>
      <c r="J415" s="3" t="s">
        <v>18</v>
      </c>
      <c r="K415" s="3" t="s">
        <v>18</v>
      </c>
      <c r="L415" s="3" t="s">
        <v>857</v>
      </c>
    </row>
    <row r="416" spans="1:12">
      <c r="A416" s="3" t="s">
        <v>858</v>
      </c>
      <c r="B416" s="3">
        <v>5.54087</v>
      </c>
      <c r="C416" s="3">
        <v>-1.36800831712429</v>
      </c>
      <c r="D416" s="4">
        <v>1.8056594009719e-8</v>
      </c>
      <c r="E416" s="4">
        <v>1.07561172319639e-7</v>
      </c>
      <c r="F416" s="3">
        <v>9</v>
      </c>
      <c r="G416" s="3">
        <v>89997220</v>
      </c>
      <c r="H416" s="3">
        <v>90002364</v>
      </c>
      <c r="I416" s="3">
        <v>1521</v>
      </c>
      <c r="J416" s="3" t="s">
        <v>18</v>
      </c>
      <c r="K416" s="3" t="s">
        <v>18</v>
      </c>
      <c r="L416" s="3" t="s">
        <v>859</v>
      </c>
    </row>
    <row r="417" spans="1:12">
      <c r="A417" s="3" t="s">
        <v>860</v>
      </c>
      <c r="B417" s="3">
        <v>7.23477</v>
      </c>
      <c r="C417" s="3">
        <v>-2.9218826861394</v>
      </c>
      <c r="D417" s="4">
        <v>4.66042769324316e-32</v>
      </c>
      <c r="E417" s="4">
        <v>1.25096759030739e-30</v>
      </c>
      <c r="F417" s="3">
        <v>6</v>
      </c>
      <c r="G417" s="3">
        <v>24184508</v>
      </c>
      <c r="H417" s="3">
        <v>24189866</v>
      </c>
      <c r="I417" s="3">
        <v>1581</v>
      </c>
      <c r="J417" s="3" t="s">
        <v>18</v>
      </c>
      <c r="K417" s="3" t="s">
        <v>18</v>
      </c>
      <c r="L417" s="3" t="s">
        <v>861</v>
      </c>
    </row>
    <row r="418" spans="1:12">
      <c r="A418" s="3" t="s">
        <v>862</v>
      </c>
      <c r="B418" s="3">
        <v>4.21585</v>
      </c>
      <c r="C418" s="3">
        <v>2.25713481052573</v>
      </c>
      <c r="D418" s="4">
        <v>5.78390812498696e-10</v>
      </c>
      <c r="E418" s="4">
        <v>4.01060145975412e-9</v>
      </c>
      <c r="F418" s="3">
        <v>7</v>
      </c>
      <c r="G418" s="3">
        <v>2867773</v>
      </c>
      <c r="H418" s="3">
        <v>2869404</v>
      </c>
      <c r="I418" s="3">
        <v>1632</v>
      </c>
      <c r="J418" s="3" t="s">
        <v>18</v>
      </c>
      <c r="K418" s="3" t="s">
        <v>18</v>
      </c>
      <c r="L418" s="3" t="s">
        <v>863</v>
      </c>
    </row>
    <row r="419" spans="1:12">
      <c r="A419" s="3" t="s">
        <v>864</v>
      </c>
      <c r="B419" s="3">
        <v>2.89557</v>
      </c>
      <c r="C419" s="3">
        <v>-1.28310812582982</v>
      </c>
      <c r="D419" s="4">
        <v>1.37286863699809e-14</v>
      </c>
      <c r="E419" s="4">
        <v>1.38613850095334e-13</v>
      </c>
      <c r="F419" s="3">
        <v>9</v>
      </c>
      <c r="G419" s="3">
        <v>7219182</v>
      </c>
      <c r="H419" s="3">
        <v>7220363</v>
      </c>
      <c r="I419" s="3">
        <v>1182</v>
      </c>
      <c r="J419" s="3" t="s">
        <v>18</v>
      </c>
      <c r="K419" s="3" t="s">
        <v>18</v>
      </c>
      <c r="L419" s="3" t="s">
        <v>865</v>
      </c>
    </row>
    <row r="420" spans="1:12">
      <c r="A420" s="3" t="s">
        <v>866</v>
      </c>
      <c r="B420" s="3">
        <v>7.48589</v>
      </c>
      <c r="C420" s="3">
        <v>-1.31043077846005</v>
      </c>
      <c r="D420" s="4">
        <v>2.74788547360523e-30</v>
      </c>
      <c r="E420" s="4">
        <v>6.90669582945718e-29</v>
      </c>
      <c r="F420" s="3">
        <v>5</v>
      </c>
      <c r="G420" s="3">
        <v>54830497</v>
      </c>
      <c r="H420" s="3">
        <v>54831807</v>
      </c>
      <c r="I420" s="3">
        <v>968</v>
      </c>
      <c r="J420" s="3" t="s">
        <v>18</v>
      </c>
      <c r="K420" s="3" t="s">
        <v>18</v>
      </c>
      <c r="L420" s="3" t="s">
        <v>867</v>
      </c>
    </row>
    <row r="421" spans="1:12">
      <c r="A421" s="3" t="s">
        <v>868</v>
      </c>
      <c r="B421" s="3">
        <v>3.64664</v>
      </c>
      <c r="C421" s="3">
        <v>-4.83297140723351</v>
      </c>
      <c r="D421" s="4">
        <v>2.50806238270517e-14</v>
      </c>
      <c r="E421" s="4">
        <v>2.48268365959074e-13</v>
      </c>
      <c r="F421" s="3">
        <v>10</v>
      </c>
      <c r="G421" s="3">
        <v>95280553</v>
      </c>
      <c r="H421" s="3">
        <v>95281923</v>
      </c>
      <c r="I421" s="3">
        <v>1274</v>
      </c>
      <c r="J421" s="3" t="s">
        <v>18</v>
      </c>
      <c r="K421" s="3" t="s">
        <v>18</v>
      </c>
      <c r="L421" s="3" t="s">
        <v>869</v>
      </c>
    </row>
    <row r="422" spans="1:12">
      <c r="A422" s="3" t="s">
        <v>870</v>
      </c>
      <c r="B422" s="3">
        <v>3.96197</v>
      </c>
      <c r="C422" s="3">
        <v>1.21138659366282</v>
      </c>
      <c r="D422" s="4">
        <v>4.37101706372161e-51</v>
      </c>
      <c r="E422" s="4">
        <v>2.38394497024038e-49</v>
      </c>
      <c r="F422" s="3">
        <v>4</v>
      </c>
      <c r="G422" s="3">
        <v>80005891</v>
      </c>
      <c r="H422" s="3">
        <v>80007018</v>
      </c>
      <c r="I422" s="3">
        <v>1128</v>
      </c>
      <c r="J422" s="3" t="s">
        <v>18</v>
      </c>
      <c r="K422" s="3" t="s">
        <v>18</v>
      </c>
      <c r="L422" s="3" t="s">
        <v>871</v>
      </c>
    </row>
    <row r="423" spans="1:12">
      <c r="A423" s="3" t="s">
        <v>872</v>
      </c>
      <c r="B423" s="3">
        <v>5.28634</v>
      </c>
      <c r="C423" s="3">
        <v>-1.15105924803913</v>
      </c>
      <c r="D423" s="3">
        <v>0.000195281718690324</v>
      </c>
      <c r="E423" s="3">
        <v>0.000689696981254134</v>
      </c>
      <c r="F423" s="3">
        <v>7</v>
      </c>
      <c r="G423" s="3">
        <v>45693404</v>
      </c>
      <c r="H423" s="3">
        <v>45696635</v>
      </c>
      <c r="I423" s="3">
        <v>1017</v>
      </c>
      <c r="J423" s="3" t="s">
        <v>18</v>
      </c>
      <c r="K423" s="3" t="s">
        <v>18</v>
      </c>
      <c r="L423" s="3" t="s">
        <v>873</v>
      </c>
    </row>
    <row r="424" spans="1:12">
      <c r="A424" s="3" t="s">
        <v>874</v>
      </c>
      <c r="B424" s="3">
        <v>2.8897</v>
      </c>
      <c r="C424" s="3">
        <v>2.54602684401691</v>
      </c>
      <c r="D424" s="4">
        <v>1.37706175271719e-18</v>
      </c>
      <c r="E424" s="4">
        <v>1.81420085121763e-17</v>
      </c>
      <c r="F424" s="3">
        <v>2</v>
      </c>
      <c r="G424" s="3">
        <v>217457356</v>
      </c>
      <c r="H424" s="3">
        <v>217462858</v>
      </c>
      <c r="I424" s="3">
        <v>4119</v>
      </c>
      <c r="J424" s="3" t="s">
        <v>18</v>
      </c>
      <c r="K424" s="3" t="s">
        <v>18</v>
      </c>
      <c r="L424" s="3" t="s">
        <v>875</v>
      </c>
    </row>
    <row r="425" spans="1:12">
      <c r="A425" s="3" t="s">
        <v>876</v>
      </c>
      <c r="B425" s="3">
        <v>3.05312</v>
      </c>
      <c r="C425" s="3">
        <v>-1.19195912992745</v>
      </c>
      <c r="D425" s="4">
        <v>4.42013456471319e-5</v>
      </c>
      <c r="E425" s="3">
        <v>0.000173644118576794</v>
      </c>
      <c r="F425" s="3">
        <v>9</v>
      </c>
      <c r="G425" s="3">
        <v>89321018</v>
      </c>
      <c r="H425" s="3">
        <v>89322644</v>
      </c>
      <c r="I425" s="3">
        <v>1549</v>
      </c>
      <c r="J425" s="3" t="s">
        <v>18</v>
      </c>
      <c r="K425" s="3" t="s">
        <v>170</v>
      </c>
      <c r="L425" s="3" t="s">
        <v>877</v>
      </c>
    </row>
    <row r="426" spans="1:12">
      <c r="A426" s="3" t="s">
        <v>878</v>
      </c>
      <c r="B426" s="3">
        <v>3.66972</v>
      </c>
      <c r="C426" s="3">
        <v>-1.76566091456799</v>
      </c>
      <c r="D426" s="4">
        <v>1.78722663429963e-13</v>
      </c>
      <c r="E426" s="4">
        <v>1.65385551759589e-12</v>
      </c>
      <c r="F426" s="3">
        <v>9</v>
      </c>
      <c r="G426" s="3">
        <v>111825489</v>
      </c>
      <c r="H426" s="3">
        <v>111831688</v>
      </c>
      <c r="I426" s="3">
        <v>2271</v>
      </c>
      <c r="J426" s="3" t="s">
        <v>18</v>
      </c>
      <c r="K426" s="3" t="s">
        <v>170</v>
      </c>
      <c r="L426" s="3" t="s">
        <v>879</v>
      </c>
    </row>
    <row r="427" spans="1:12">
      <c r="A427" s="3" t="s">
        <v>880</v>
      </c>
      <c r="B427" s="3">
        <v>3.38688</v>
      </c>
      <c r="C427" s="3">
        <v>1.69801765918032</v>
      </c>
      <c r="D427" s="4">
        <v>8.69555450140098e-22</v>
      </c>
      <c r="E427" s="4">
        <v>1.38980037324e-20</v>
      </c>
      <c r="F427" s="3">
        <v>4</v>
      </c>
      <c r="G427" s="3">
        <v>173930118</v>
      </c>
      <c r="H427" s="3">
        <v>173931335</v>
      </c>
      <c r="I427" s="3">
        <v>1218</v>
      </c>
      <c r="J427" s="3" t="s">
        <v>18</v>
      </c>
      <c r="K427" s="3" t="s">
        <v>170</v>
      </c>
      <c r="L427" s="3" t="s">
        <v>881</v>
      </c>
    </row>
    <row r="428" spans="1:12">
      <c r="A428" s="3" t="s">
        <v>882</v>
      </c>
      <c r="B428" s="3">
        <v>3.73308</v>
      </c>
      <c r="C428" s="3">
        <v>-1.83061352592539</v>
      </c>
      <c r="D428" s="4">
        <v>3.25701588285725e-79</v>
      </c>
      <c r="E428" s="4">
        <v>3.86019017039408e-77</v>
      </c>
      <c r="F428" s="3">
        <v>4</v>
      </c>
      <c r="G428" s="3">
        <v>3197914</v>
      </c>
      <c r="H428" s="3">
        <v>3204309</v>
      </c>
      <c r="I428" s="3">
        <v>4037</v>
      </c>
      <c r="J428" s="3" t="s">
        <v>18</v>
      </c>
      <c r="K428" s="3" t="s">
        <v>18</v>
      </c>
      <c r="L428" s="3" t="s">
        <v>883</v>
      </c>
    </row>
    <row r="429" spans="1:12">
      <c r="A429" s="3" t="s">
        <v>884</v>
      </c>
      <c r="B429" s="3">
        <v>4.35654</v>
      </c>
      <c r="C429" s="3">
        <v>1.34245974175531</v>
      </c>
      <c r="D429" s="3">
        <v>0.0168085327555293</v>
      </c>
      <c r="E429" s="3">
        <v>0.0397753752773487</v>
      </c>
      <c r="F429" s="3">
        <v>6</v>
      </c>
      <c r="G429" s="3">
        <v>35148537</v>
      </c>
      <c r="H429" s="3">
        <v>35151188</v>
      </c>
      <c r="I429" s="3">
        <v>2652</v>
      </c>
      <c r="J429" s="3" t="s">
        <v>18</v>
      </c>
      <c r="K429" s="3" t="s">
        <v>170</v>
      </c>
      <c r="L429" s="3" t="s">
        <v>885</v>
      </c>
    </row>
    <row r="430" spans="1:12">
      <c r="A430" s="3" t="s">
        <v>886</v>
      </c>
      <c r="B430" s="3">
        <v>4.76679</v>
      </c>
      <c r="C430" s="3">
        <v>1.56042582669465</v>
      </c>
      <c r="D430" s="4">
        <v>1.15601736274501e-46</v>
      </c>
      <c r="E430" s="4">
        <v>5.39737500499808e-45</v>
      </c>
      <c r="F430" s="3">
        <v>4</v>
      </c>
      <c r="G430" s="3">
        <v>157102240</v>
      </c>
      <c r="H430" s="3">
        <v>157105793</v>
      </c>
      <c r="I430" s="3">
        <v>2672</v>
      </c>
      <c r="J430" s="3" t="s">
        <v>18</v>
      </c>
      <c r="K430" s="3" t="s">
        <v>170</v>
      </c>
      <c r="L430" s="3" t="s">
        <v>887</v>
      </c>
    </row>
    <row r="431" spans="1:12">
      <c r="A431" s="3" t="s">
        <v>888</v>
      </c>
      <c r="B431" s="3">
        <v>4.73975</v>
      </c>
      <c r="C431" s="3">
        <v>1.26395839524996</v>
      </c>
      <c r="D431" s="4">
        <v>6.3610209868349e-48</v>
      </c>
      <c r="E431" s="4">
        <v>3.11629350889217e-46</v>
      </c>
      <c r="F431" s="3">
        <v>3</v>
      </c>
      <c r="G431" s="3">
        <v>27358348</v>
      </c>
      <c r="H431" s="3">
        <v>27364324</v>
      </c>
      <c r="I431" s="3">
        <v>5764</v>
      </c>
      <c r="J431" s="3" t="s">
        <v>18</v>
      </c>
      <c r="K431" s="3" t="s">
        <v>170</v>
      </c>
      <c r="L431" s="3" t="s">
        <v>889</v>
      </c>
    </row>
    <row r="432" spans="1:12">
      <c r="A432" s="3" t="s">
        <v>890</v>
      </c>
      <c r="B432" s="3">
        <v>3.97878</v>
      </c>
      <c r="C432" s="3">
        <v>-1.52951502481901</v>
      </c>
      <c r="D432" s="4">
        <v>2.49452146040876e-10</v>
      </c>
      <c r="E432" s="4">
        <v>1.78556745185821e-9</v>
      </c>
      <c r="F432" s="3">
        <v>6</v>
      </c>
      <c r="G432" s="3">
        <v>26190346</v>
      </c>
      <c r="H432" s="3">
        <v>26193493</v>
      </c>
      <c r="I432" s="3">
        <v>2133</v>
      </c>
      <c r="J432" s="3" t="s">
        <v>18</v>
      </c>
      <c r="K432" s="3" t="s">
        <v>477</v>
      </c>
      <c r="L432" s="3" t="s">
        <v>891</v>
      </c>
    </row>
    <row r="433" spans="1:12">
      <c r="A433" s="3" t="s">
        <v>892</v>
      </c>
      <c r="B433" s="3">
        <v>7.71147</v>
      </c>
      <c r="C433" s="3">
        <v>-3.11184907930887</v>
      </c>
      <c r="D433" s="4">
        <v>1.18049845169735e-19</v>
      </c>
      <c r="E433" s="4">
        <v>1.65651456234307e-18</v>
      </c>
      <c r="F433" s="3">
        <v>10</v>
      </c>
      <c r="G433" s="3">
        <v>96948264</v>
      </c>
      <c r="H433" s="3">
        <v>96950890</v>
      </c>
      <c r="I433" s="3">
        <v>2352</v>
      </c>
      <c r="J433" s="3" t="s">
        <v>18</v>
      </c>
      <c r="K433" s="3" t="s">
        <v>170</v>
      </c>
      <c r="L433" s="3" t="s">
        <v>893</v>
      </c>
    </row>
    <row r="434" spans="1:12">
      <c r="A434" s="3" t="s">
        <v>894</v>
      </c>
      <c r="B434" s="3">
        <v>3.72763</v>
      </c>
      <c r="C434" s="3">
        <v>-1.65879215039235</v>
      </c>
      <c r="D434" s="4">
        <v>9.43058029462332e-27</v>
      </c>
      <c r="E434" s="4">
        <v>1.98771088768001e-25</v>
      </c>
      <c r="F434" s="3">
        <v>8</v>
      </c>
      <c r="G434" s="3">
        <v>9362789</v>
      </c>
      <c r="H434" s="3">
        <v>9378737</v>
      </c>
      <c r="I434" s="3">
        <v>2053</v>
      </c>
      <c r="J434" s="3" t="s">
        <v>18</v>
      </c>
      <c r="K434" s="3" t="s">
        <v>170</v>
      </c>
      <c r="L434" s="3" t="s">
        <v>893</v>
      </c>
    </row>
    <row r="435" spans="1:12">
      <c r="A435" s="3" t="s">
        <v>895</v>
      </c>
      <c r="B435" s="3">
        <v>4.03344</v>
      </c>
      <c r="C435" s="3">
        <v>-1.2490195157474</v>
      </c>
      <c r="D435" s="3">
        <v>0.000570255490140456</v>
      </c>
      <c r="E435" s="3">
        <v>0.00185754999246069</v>
      </c>
      <c r="F435" s="3">
        <v>6</v>
      </c>
      <c r="G435" s="3">
        <v>170114771</v>
      </c>
      <c r="H435" s="3">
        <v>170120452</v>
      </c>
      <c r="I435" s="3">
        <v>2861</v>
      </c>
      <c r="J435" s="3" t="s">
        <v>18</v>
      </c>
      <c r="K435" s="3" t="s">
        <v>170</v>
      </c>
      <c r="L435" s="3" t="s">
        <v>896</v>
      </c>
    </row>
    <row r="436" spans="1:12">
      <c r="A436" s="3" t="s">
        <v>897</v>
      </c>
      <c r="B436" s="3">
        <v>4.05681</v>
      </c>
      <c r="C436" s="3">
        <v>-1.1772741692872</v>
      </c>
      <c r="D436" s="4">
        <v>6.02843297563049e-27</v>
      </c>
      <c r="E436" s="4">
        <v>1.28114594582106e-25</v>
      </c>
      <c r="F436" s="3">
        <v>8</v>
      </c>
      <c r="G436" s="3">
        <v>9218920</v>
      </c>
      <c r="H436" s="3">
        <v>9221936</v>
      </c>
      <c r="I436" s="3">
        <v>2364</v>
      </c>
      <c r="J436" s="3" t="s">
        <v>18</v>
      </c>
      <c r="K436" s="3" t="s">
        <v>404</v>
      </c>
      <c r="L436" s="3" t="s">
        <v>898</v>
      </c>
    </row>
    <row r="437" spans="1:12">
      <c r="A437" s="3" t="s">
        <v>899</v>
      </c>
      <c r="B437" s="3">
        <v>4.49063</v>
      </c>
      <c r="C437" s="3">
        <v>-1.03583789852698</v>
      </c>
      <c r="D437" s="4">
        <v>2.4854270193432e-27</v>
      </c>
      <c r="E437" s="4">
        <v>5.39355166204653e-26</v>
      </c>
      <c r="F437" s="3">
        <v>5</v>
      </c>
      <c r="G437" s="3">
        <v>191243684</v>
      </c>
      <c r="H437" s="3">
        <v>191245128</v>
      </c>
      <c r="I437" s="3">
        <v>1345</v>
      </c>
      <c r="J437" s="3" t="s">
        <v>900</v>
      </c>
      <c r="K437" s="3" t="s">
        <v>170</v>
      </c>
      <c r="L437" s="3" t="s">
        <v>901</v>
      </c>
    </row>
    <row r="438" spans="1:12">
      <c r="A438" s="3" t="s">
        <v>902</v>
      </c>
      <c r="B438" s="3">
        <v>6.09915</v>
      </c>
      <c r="C438" s="3">
        <v>-1.2394381667964</v>
      </c>
      <c r="D438" s="3">
        <v>0.00314509995096675</v>
      </c>
      <c r="E438" s="3">
        <v>0.00886780629417516</v>
      </c>
      <c r="F438" s="3">
        <v>3</v>
      </c>
      <c r="G438" s="3">
        <v>234545897</v>
      </c>
      <c r="H438" s="3">
        <v>234549775</v>
      </c>
      <c r="I438" s="3">
        <v>3202</v>
      </c>
      <c r="J438" s="3" t="s">
        <v>18</v>
      </c>
      <c r="K438" s="3" t="s">
        <v>170</v>
      </c>
      <c r="L438" s="3" t="s">
        <v>901</v>
      </c>
    </row>
    <row r="439" spans="1:12">
      <c r="A439" s="3" t="s">
        <v>903</v>
      </c>
      <c r="B439" s="3">
        <v>4.35456</v>
      </c>
      <c r="C439" s="3">
        <v>-1.02597803112847</v>
      </c>
      <c r="D439" s="4">
        <v>4.39384227217099e-6</v>
      </c>
      <c r="E439" s="4">
        <v>1.9780314041921e-5</v>
      </c>
      <c r="F439" s="3">
        <v>3</v>
      </c>
      <c r="G439" s="3">
        <v>203929207</v>
      </c>
      <c r="H439" s="3">
        <v>203933755</v>
      </c>
      <c r="I439" s="3">
        <v>4246</v>
      </c>
      <c r="J439" s="3" t="s">
        <v>18</v>
      </c>
      <c r="K439" s="3" t="s">
        <v>18</v>
      </c>
      <c r="L439" s="3" t="s">
        <v>904</v>
      </c>
    </row>
    <row r="440" spans="1:12">
      <c r="A440" s="3" t="s">
        <v>905</v>
      </c>
      <c r="B440" s="3">
        <v>3.23468</v>
      </c>
      <c r="C440" s="3">
        <v>-2.39305912456405</v>
      </c>
      <c r="D440" s="3">
        <v>0.00511507140749959</v>
      </c>
      <c r="E440" s="3">
        <v>0.0137720336760244</v>
      </c>
      <c r="F440" s="3">
        <v>6</v>
      </c>
      <c r="G440" s="3">
        <v>80468750</v>
      </c>
      <c r="H440" s="3">
        <v>80482998</v>
      </c>
      <c r="I440" s="3">
        <v>2573</v>
      </c>
      <c r="J440" s="3" t="s">
        <v>18</v>
      </c>
      <c r="K440" s="3" t="s">
        <v>170</v>
      </c>
      <c r="L440" s="3" t="s">
        <v>906</v>
      </c>
    </row>
    <row r="441" spans="1:12">
      <c r="A441" s="3" t="s">
        <v>907</v>
      </c>
      <c r="B441" s="3">
        <v>6.08522</v>
      </c>
      <c r="C441" s="3">
        <v>-1.60449620256824</v>
      </c>
      <c r="D441" s="4">
        <v>4.92937609173167e-7</v>
      </c>
      <c r="E441" s="4">
        <v>2.51321515993897e-6</v>
      </c>
      <c r="F441" s="3">
        <v>8</v>
      </c>
      <c r="G441" s="3">
        <v>157649540</v>
      </c>
      <c r="H441" s="3">
        <v>157650979</v>
      </c>
      <c r="I441" s="3">
        <v>1440</v>
      </c>
      <c r="J441" s="3" t="s">
        <v>908</v>
      </c>
      <c r="K441" s="3" t="s">
        <v>170</v>
      </c>
      <c r="L441" s="3" t="s">
        <v>909</v>
      </c>
    </row>
    <row r="442" spans="1:12">
      <c r="A442" s="3" t="s">
        <v>910</v>
      </c>
      <c r="B442" s="3">
        <v>3.63293</v>
      </c>
      <c r="C442" s="3">
        <v>-2.20720547748258</v>
      </c>
      <c r="D442" s="4">
        <v>1.9367565772338e-35</v>
      </c>
      <c r="E442" s="4">
        <v>6.04060262423678e-34</v>
      </c>
      <c r="F442" s="3">
        <v>3</v>
      </c>
      <c r="G442" s="3">
        <v>208800675</v>
      </c>
      <c r="H442" s="3">
        <v>208802444</v>
      </c>
      <c r="I442" s="3">
        <v>1455</v>
      </c>
      <c r="J442" s="3" t="s">
        <v>18</v>
      </c>
      <c r="K442" s="3" t="s">
        <v>170</v>
      </c>
      <c r="L442" s="3" t="s">
        <v>909</v>
      </c>
    </row>
    <row r="443" spans="1:12">
      <c r="A443" s="3" t="s">
        <v>911</v>
      </c>
      <c r="B443" s="3">
        <v>5.54087</v>
      </c>
      <c r="C443" s="3">
        <v>-1.0565037150039</v>
      </c>
      <c r="D443" s="4">
        <v>2.1181570924978e-37</v>
      </c>
      <c r="E443" s="4">
        <v>7.21226638732813e-36</v>
      </c>
      <c r="F443" s="3">
        <v>6</v>
      </c>
      <c r="G443" s="3">
        <v>139991985</v>
      </c>
      <c r="H443" s="3">
        <v>139995915</v>
      </c>
      <c r="I443" s="3">
        <v>2946</v>
      </c>
      <c r="J443" s="3" t="s">
        <v>18</v>
      </c>
      <c r="K443" s="3" t="s">
        <v>912</v>
      </c>
      <c r="L443" s="3" t="s">
        <v>913</v>
      </c>
    </row>
    <row r="444" spans="1:12">
      <c r="A444" s="3" t="s">
        <v>914</v>
      </c>
      <c r="B444" s="3">
        <v>4.54095</v>
      </c>
      <c r="C444" s="3">
        <v>-1.80594684895523</v>
      </c>
      <c r="D444" s="3">
        <v>0.00347477772919873</v>
      </c>
      <c r="E444" s="3">
        <v>0.00970676055890298</v>
      </c>
      <c r="F444" s="3">
        <v>7</v>
      </c>
      <c r="G444" s="3">
        <v>92051858</v>
      </c>
      <c r="H444" s="3">
        <v>92057965</v>
      </c>
      <c r="I444" s="3">
        <v>5949</v>
      </c>
      <c r="J444" s="3" t="s">
        <v>18</v>
      </c>
      <c r="K444" s="3" t="s">
        <v>170</v>
      </c>
      <c r="L444" s="3" t="s">
        <v>915</v>
      </c>
    </row>
    <row r="445" spans="1:12">
      <c r="A445" s="3" t="s">
        <v>916</v>
      </c>
      <c r="B445" s="3">
        <v>5.2547</v>
      </c>
      <c r="C445" s="3">
        <v>-2.25684849461166</v>
      </c>
      <c r="D445" s="4">
        <v>2.16839085821972e-35</v>
      </c>
      <c r="E445" s="4">
        <v>6.72899942558317e-34</v>
      </c>
      <c r="F445" s="3">
        <v>2</v>
      </c>
      <c r="G445" s="3">
        <v>236373651</v>
      </c>
      <c r="H445" s="3">
        <v>236374367</v>
      </c>
      <c r="I445" s="3">
        <v>717</v>
      </c>
      <c r="J445" s="3" t="s">
        <v>18</v>
      </c>
      <c r="K445" s="3" t="s">
        <v>18</v>
      </c>
      <c r="L445" s="3" t="s">
        <v>917</v>
      </c>
    </row>
    <row r="446" spans="1:12">
      <c r="A446" s="3" t="s">
        <v>918</v>
      </c>
      <c r="B446" s="3">
        <v>3.15429</v>
      </c>
      <c r="C446" s="3">
        <v>1.38586053405107</v>
      </c>
      <c r="D446" s="4">
        <v>1.9288595388852e-7</v>
      </c>
      <c r="E446" s="4">
        <v>1.02922608988307e-6</v>
      </c>
      <c r="F446" s="3">
        <v>1</v>
      </c>
      <c r="G446" s="3">
        <v>76607988</v>
      </c>
      <c r="H446" s="3">
        <v>76612585</v>
      </c>
      <c r="I446" s="3">
        <v>3264</v>
      </c>
      <c r="J446" s="3" t="s">
        <v>18</v>
      </c>
      <c r="K446" s="3" t="s">
        <v>18</v>
      </c>
      <c r="L446" s="3" t="s">
        <v>919</v>
      </c>
    </row>
    <row r="447" spans="1:12">
      <c r="A447" s="3" t="s">
        <v>920</v>
      </c>
      <c r="B447" s="3">
        <v>4.03344</v>
      </c>
      <c r="C447" s="3">
        <v>-1.44767919469489</v>
      </c>
      <c r="D447" s="4">
        <v>3.89347098297225e-13</v>
      </c>
      <c r="E447" s="4">
        <v>3.51942822940129e-12</v>
      </c>
      <c r="F447" s="3">
        <v>9</v>
      </c>
      <c r="G447" s="3">
        <v>124897628</v>
      </c>
      <c r="H447" s="3">
        <v>124898960</v>
      </c>
      <c r="I447" s="3">
        <v>962</v>
      </c>
      <c r="J447" s="3" t="s">
        <v>921</v>
      </c>
      <c r="K447" s="3" t="s">
        <v>18</v>
      </c>
      <c r="L447" s="3" t="s">
        <v>922</v>
      </c>
    </row>
    <row r="448" spans="1:12">
      <c r="A448" s="3" t="s">
        <v>923</v>
      </c>
      <c r="B448" s="3">
        <v>5.54675</v>
      </c>
      <c r="C448" s="3">
        <v>-1.43885178468206</v>
      </c>
      <c r="D448" s="4">
        <v>1.82240996486436e-11</v>
      </c>
      <c r="E448" s="4">
        <v>1.42604273913903e-10</v>
      </c>
      <c r="F448" s="3">
        <v>1</v>
      </c>
      <c r="G448" s="3">
        <v>5661737</v>
      </c>
      <c r="H448" s="3">
        <v>5663089</v>
      </c>
      <c r="I448" s="3">
        <v>841</v>
      </c>
      <c r="J448" s="3" t="s">
        <v>18</v>
      </c>
      <c r="K448" s="3" t="s">
        <v>18</v>
      </c>
      <c r="L448" s="3" t="s">
        <v>924</v>
      </c>
    </row>
    <row r="449" spans="1:12">
      <c r="A449" s="3" t="s">
        <v>925</v>
      </c>
      <c r="B449" s="3">
        <v>4.79501</v>
      </c>
      <c r="C449" s="3">
        <v>-1.52775268779951</v>
      </c>
      <c r="D449" s="4">
        <v>1.02432919602769e-5</v>
      </c>
      <c r="E449" s="4">
        <v>4.39803597263388e-5</v>
      </c>
      <c r="F449" s="3">
        <v>2</v>
      </c>
      <c r="G449" s="3">
        <v>81696526</v>
      </c>
      <c r="H449" s="3">
        <v>81701884</v>
      </c>
      <c r="I449" s="3">
        <v>5083</v>
      </c>
      <c r="J449" s="3" t="s">
        <v>18</v>
      </c>
      <c r="K449" s="3" t="s">
        <v>18</v>
      </c>
      <c r="L449" s="3" t="s">
        <v>926</v>
      </c>
    </row>
    <row r="450" spans="1:12">
      <c r="A450" s="3" t="s">
        <v>927</v>
      </c>
      <c r="B450" s="3">
        <v>4.26791</v>
      </c>
      <c r="C450" s="3">
        <v>-2.82739986643582</v>
      </c>
      <c r="D450" s="4">
        <v>5.40871551971203e-22</v>
      </c>
      <c r="E450" s="4">
        <v>8.71702765376183e-21</v>
      </c>
      <c r="F450" s="3">
        <v>7</v>
      </c>
      <c r="G450" s="3">
        <v>51727097</v>
      </c>
      <c r="H450" s="3">
        <v>51733228</v>
      </c>
      <c r="I450" s="3">
        <v>4147</v>
      </c>
      <c r="J450" s="3" t="s">
        <v>18</v>
      </c>
      <c r="K450" s="3" t="s">
        <v>18</v>
      </c>
      <c r="L450" s="3" t="s">
        <v>928</v>
      </c>
    </row>
    <row r="451" spans="1:12">
      <c r="A451" s="3" t="s">
        <v>929</v>
      </c>
      <c r="B451" s="3">
        <v>3.53903</v>
      </c>
      <c r="C451" s="3">
        <v>1.11302838491833</v>
      </c>
      <c r="D451" s="4">
        <v>3.52291668296219e-47</v>
      </c>
      <c r="E451" s="4">
        <v>1.6830802726431e-45</v>
      </c>
      <c r="F451" s="3">
        <v>7</v>
      </c>
      <c r="G451" s="3">
        <v>178246469</v>
      </c>
      <c r="H451" s="3">
        <v>178259360</v>
      </c>
      <c r="I451" s="3">
        <v>9182</v>
      </c>
      <c r="J451" s="3" t="s">
        <v>18</v>
      </c>
      <c r="K451" s="3" t="s">
        <v>18</v>
      </c>
      <c r="L451" s="3" t="s">
        <v>930</v>
      </c>
    </row>
    <row r="452" spans="1:12">
      <c r="A452" s="3" t="s">
        <v>931</v>
      </c>
      <c r="B452" s="3">
        <v>4.74552</v>
      </c>
      <c r="C452" s="3">
        <v>3.62231146627345</v>
      </c>
      <c r="D452" s="4">
        <v>5.63272313397677e-258</v>
      </c>
      <c r="E452" s="4">
        <v>6.67586012974978e-255</v>
      </c>
      <c r="F452" s="3">
        <v>1</v>
      </c>
      <c r="G452" s="3">
        <v>90315517</v>
      </c>
      <c r="H452" s="3">
        <v>90318180</v>
      </c>
      <c r="I452" s="3">
        <v>2150</v>
      </c>
      <c r="J452" s="3" t="s">
        <v>18</v>
      </c>
      <c r="K452" s="3" t="s">
        <v>18</v>
      </c>
      <c r="L452" s="3" t="s">
        <v>932</v>
      </c>
    </row>
    <row r="453" spans="1:12">
      <c r="A453" s="3" t="s">
        <v>933</v>
      </c>
      <c r="B453" s="3">
        <v>4.01889</v>
      </c>
      <c r="C453" s="3">
        <v>2.53438684265676</v>
      </c>
      <c r="D453" s="4">
        <v>6.49976298565478e-24</v>
      </c>
      <c r="E453" s="4">
        <v>1.16719228673049e-22</v>
      </c>
      <c r="F453" s="3">
        <v>8</v>
      </c>
      <c r="G453" s="3">
        <v>128115856</v>
      </c>
      <c r="H453" s="3">
        <v>128116962</v>
      </c>
      <c r="I453" s="3">
        <v>902</v>
      </c>
      <c r="J453" s="3" t="s">
        <v>934</v>
      </c>
      <c r="K453" s="3" t="s">
        <v>18</v>
      </c>
      <c r="L453" s="3" t="s">
        <v>935</v>
      </c>
    </row>
    <row r="454" spans="1:12">
      <c r="A454" s="3" t="s">
        <v>936</v>
      </c>
      <c r="B454" s="3">
        <v>3.91287</v>
      </c>
      <c r="C454" s="3">
        <v>1.66730235539938</v>
      </c>
      <c r="D454" s="4">
        <v>1.15471685375339e-13</v>
      </c>
      <c r="E454" s="4">
        <v>1.0815379893134e-12</v>
      </c>
      <c r="F454" s="3">
        <v>9</v>
      </c>
      <c r="G454" s="3">
        <v>61238885</v>
      </c>
      <c r="H454" s="3">
        <v>61249100</v>
      </c>
      <c r="I454" s="3">
        <v>3646</v>
      </c>
      <c r="J454" s="3" t="s">
        <v>18</v>
      </c>
      <c r="K454" s="3" t="s">
        <v>18</v>
      </c>
      <c r="L454" s="3" t="s">
        <v>937</v>
      </c>
    </row>
    <row r="455" spans="1:12">
      <c r="A455" s="3" t="s">
        <v>938</v>
      </c>
      <c r="B455" s="3">
        <v>4.73975</v>
      </c>
      <c r="C455" s="3">
        <v>-1.03670548296573</v>
      </c>
      <c r="D455" s="4">
        <v>2.66876063232465e-5</v>
      </c>
      <c r="E455" s="3">
        <v>0.000108214984671376</v>
      </c>
      <c r="F455" s="3">
        <v>5</v>
      </c>
      <c r="G455" s="3">
        <v>12657966</v>
      </c>
      <c r="H455" s="3">
        <v>12661040</v>
      </c>
      <c r="I455" s="3">
        <v>1329</v>
      </c>
      <c r="J455" s="3" t="s">
        <v>18</v>
      </c>
      <c r="K455" s="3" t="s">
        <v>18</v>
      </c>
      <c r="L455" s="3" t="s">
        <v>939</v>
      </c>
    </row>
    <row r="456" spans="1:12">
      <c r="A456" s="3" t="s">
        <v>940</v>
      </c>
      <c r="B456" s="3">
        <v>5.25762</v>
      </c>
      <c r="C456" s="3">
        <v>1.35365884639652</v>
      </c>
      <c r="D456" s="3">
        <v>0.00417800155825964</v>
      </c>
      <c r="E456" s="3">
        <v>0.0114613298333278</v>
      </c>
      <c r="F456" s="3">
        <v>5</v>
      </c>
      <c r="G456" s="3">
        <v>222085925</v>
      </c>
      <c r="H456" s="3">
        <v>222086662</v>
      </c>
      <c r="I456" s="3">
        <v>738</v>
      </c>
      <c r="J456" s="3" t="s">
        <v>18</v>
      </c>
      <c r="K456" s="3" t="s">
        <v>18</v>
      </c>
      <c r="L456" s="3" t="s">
        <v>941</v>
      </c>
    </row>
    <row r="457" spans="1:12">
      <c r="A457" s="3" t="s">
        <v>942</v>
      </c>
      <c r="B457" s="3">
        <v>4.05681</v>
      </c>
      <c r="C457" s="3">
        <v>1.44151043760433</v>
      </c>
      <c r="D457" s="4">
        <v>1.58439308796447e-10</v>
      </c>
      <c r="E457" s="4">
        <v>1.14877818836765e-9</v>
      </c>
      <c r="F457" s="3">
        <v>1</v>
      </c>
      <c r="G457" s="3">
        <v>203010395</v>
      </c>
      <c r="H457" s="3">
        <v>203011279</v>
      </c>
      <c r="I457" s="3">
        <v>885</v>
      </c>
      <c r="J457" s="3" t="s">
        <v>18</v>
      </c>
      <c r="K457" s="3" t="s">
        <v>18</v>
      </c>
      <c r="L457" s="3" t="s">
        <v>943</v>
      </c>
    </row>
    <row r="458" spans="1:12">
      <c r="A458" s="3" t="s">
        <v>944</v>
      </c>
      <c r="B458" s="3">
        <v>5.52597</v>
      </c>
      <c r="C458" s="3">
        <v>-3.17659241816663</v>
      </c>
      <c r="D458" s="4">
        <v>2.73217092253076e-5</v>
      </c>
      <c r="E458" s="3">
        <v>0.00011047547488595</v>
      </c>
      <c r="F458" s="3">
        <v>1</v>
      </c>
      <c r="G458" s="3">
        <v>102359351</v>
      </c>
      <c r="H458" s="3">
        <v>102363384</v>
      </c>
      <c r="I458" s="3">
        <v>2274</v>
      </c>
      <c r="J458" s="3" t="s">
        <v>18</v>
      </c>
      <c r="K458" s="3" t="s">
        <v>18</v>
      </c>
      <c r="L458" s="3" t="s">
        <v>943</v>
      </c>
    </row>
    <row r="459" spans="1:12">
      <c r="A459" s="3" t="s">
        <v>945</v>
      </c>
      <c r="B459" s="3">
        <v>3.40522</v>
      </c>
      <c r="C459" s="3">
        <v>1.56970447285832</v>
      </c>
      <c r="D459" s="4">
        <v>1.29106715748421e-11</v>
      </c>
      <c r="E459" s="4">
        <v>1.02589567967705e-10</v>
      </c>
      <c r="F459" s="3">
        <v>7</v>
      </c>
      <c r="G459" s="3">
        <v>137493946</v>
      </c>
      <c r="H459" s="3">
        <v>137514552</v>
      </c>
      <c r="I459" s="3">
        <v>1314</v>
      </c>
      <c r="J459" s="3" t="s">
        <v>18</v>
      </c>
      <c r="K459" s="3" t="s">
        <v>18</v>
      </c>
      <c r="L459" s="3" t="s">
        <v>943</v>
      </c>
    </row>
    <row r="460" spans="1:12">
      <c r="A460" s="3" t="s">
        <v>946</v>
      </c>
      <c r="B460" s="3">
        <v>4.10247</v>
      </c>
      <c r="C460" s="3">
        <v>-2.42082814381829</v>
      </c>
      <c r="D460" s="3">
        <v>0.00208981905658849</v>
      </c>
      <c r="E460" s="3">
        <v>0.0061115852926615</v>
      </c>
      <c r="F460" s="3">
        <v>2</v>
      </c>
      <c r="G460" s="3">
        <v>149026476</v>
      </c>
      <c r="H460" s="3">
        <v>149029096</v>
      </c>
      <c r="I460" s="3">
        <v>1451</v>
      </c>
      <c r="J460" s="3" t="s">
        <v>18</v>
      </c>
      <c r="K460" s="3" t="s">
        <v>18</v>
      </c>
      <c r="L460" s="3" t="s">
        <v>943</v>
      </c>
    </row>
    <row r="461" spans="1:12">
      <c r="A461" s="3" t="s">
        <v>947</v>
      </c>
      <c r="B461" s="3">
        <v>3.63901</v>
      </c>
      <c r="C461" s="3">
        <v>-1.60017778817956</v>
      </c>
      <c r="D461" s="4">
        <v>3.09280491396768e-20</v>
      </c>
      <c r="E461" s="4">
        <v>4.49975370273438e-19</v>
      </c>
      <c r="F461" s="3">
        <v>4</v>
      </c>
      <c r="G461" s="3">
        <v>168940022</v>
      </c>
      <c r="H461" s="3">
        <v>168944865</v>
      </c>
      <c r="I461" s="3">
        <v>4095</v>
      </c>
      <c r="J461" s="3" t="s">
        <v>18</v>
      </c>
      <c r="K461" s="3" t="s">
        <v>948</v>
      </c>
      <c r="L461" s="3" t="s">
        <v>949</v>
      </c>
    </row>
    <row r="462" spans="1:12">
      <c r="A462" s="3" t="s">
        <v>950</v>
      </c>
      <c r="B462" s="3">
        <v>4.3274</v>
      </c>
      <c r="C462" s="3">
        <v>1.18729077832735</v>
      </c>
      <c r="D462" s="4">
        <v>1.50949583068604e-51</v>
      </c>
      <c r="E462" s="4">
        <v>8.35100790351712e-50</v>
      </c>
      <c r="F462" s="3">
        <v>3</v>
      </c>
      <c r="G462" s="3">
        <v>157369712</v>
      </c>
      <c r="H462" s="3">
        <v>157375209</v>
      </c>
      <c r="I462" s="3">
        <v>3100</v>
      </c>
      <c r="J462" s="3" t="s">
        <v>18</v>
      </c>
      <c r="K462" s="3" t="s">
        <v>948</v>
      </c>
      <c r="L462" s="3" t="s">
        <v>949</v>
      </c>
    </row>
    <row r="463" spans="1:12">
      <c r="A463" s="3" t="s">
        <v>951</v>
      </c>
      <c r="B463" s="3">
        <v>3.19081</v>
      </c>
      <c r="C463" s="3">
        <v>3.82698536663417</v>
      </c>
      <c r="D463" s="4">
        <v>2.22856608645316e-17</v>
      </c>
      <c r="E463" s="4">
        <v>2.71221421619487e-16</v>
      </c>
      <c r="F463" s="3">
        <v>1</v>
      </c>
      <c r="G463" s="3">
        <v>249491416</v>
      </c>
      <c r="H463" s="3">
        <v>249495004</v>
      </c>
      <c r="I463" s="3">
        <v>2511</v>
      </c>
      <c r="J463" s="3" t="s">
        <v>18</v>
      </c>
      <c r="K463" s="3" t="s">
        <v>948</v>
      </c>
      <c r="L463" s="3" t="s">
        <v>949</v>
      </c>
    </row>
    <row r="464" spans="1:12">
      <c r="A464" s="3" t="s">
        <v>952</v>
      </c>
      <c r="B464" s="3">
        <v>4.60038</v>
      </c>
      <c r="C464" s="3">
        <v>6.98886840699887</v>
      </c>
      <c r="D464" s="4">
        <v>8.07560606925082e-94</v>
      </c>
      <c r="E464" s="4">
        <v>1.28273093311322e-91</v>
      </c>
      <c r="F464" s="3">
        <v>1</v>
      </c>
      <c r="G464" s="3">
        <v>249377951</v>
      </c>
      <c r="H464" s="3">
        <v>249381659</v>
      </c>
      <c r="I464" s="3">
        <v>2525</v>
      </c>
      <c r="J464" s="3" t="s">
        <v>18</v>
      </c>
      <c r="K464" s="3" t="s">
        <v>948</v>
      </c>
      <c r="L464" s="3" t="s">
        <v>949</v>
      </c>
    </row>
    <row r="465" spans="1:12">
      <c r="A465" s="3" t="s">
        <v>953</v>
      </c>
      <c r="B465" s="3">
        <v>2.87977</v>
      </c>
      <c r="C465" s="3">
        <v>-3.35880002522854</v>
      </c>
      <c r="D465" s="4">
        <v>1.66380702702517e-5</v>
      </c>
      <c r="E465" s="4">
        <v>6.94906662209009e-5</v>
      </c>
      <c r="F465" s="3">
        <v>1</v>
      </c>
      <c r="G465" s="3">
        <v>249337697</v>
      </c>
      <c r="H465" s="3">
        <v>249342245</v>
      </c>
      <c r="I465" s="3">
        <v>2747</v>
      </c>
      <c r="J465" s="3" t="s">
        <v>18</v>
      </c>
      <c r="K465" s="3" t="s">
        <v>948</v>
      </c>
      <c r="L465" s="3" t="s">
        <v>949</v>
      </c>
    </row>
    <row r="466" spans="1:12">
      <c r="A466" s="3" t="s">
        <v>954</v>
      </c>
      <c r="B466" s="3">
        <v>2.82628</v>
      </c>
      <c r="C466" s="3">
        <v>-1.01383634968888</v>
      </c>
      <c r="D466" s="4">
        <v>1.48073879900764e-8</v>
      </c>
      <c r="E466" s="4">
        <v>8.9084275852051e-8</v>
      </c>
      <c r="F466" s="3">
        <v>1</v>
      </c>
      <c r="G466" s="3">
        <v>57132195</v>
      </c>
      <c r="H466" s="3">
        <v>57138858</v>
      </c>
      <c r="I466" s="3">
        <v>4947</v>
      </c>
      <c r="J466" s="3" t="s">
        <v>18</v>
      </c>
      <c r="K466" s="3" t="s">
        <v>948</v>
      </c>
      <c r="L466" s="3" t="s">
        <v>949</v>
      </c>
    </row>
    <row r="467" spans="1:12">
      <c r="A467" s="3" t="s">
        <v>955</v>
      </c>
      <c r="B467" s="3">
        <v>4.95125</v>
      </c>
      <c r="C467" s="3">
        <v>2.08140983047711</v>
      </c>
      <c r="D467" s="4">
        <v>5.71024998113392e-137</v>
      </c>
      <c r="E467" s="4">
        <v>1.83293076217335e-134</v>
      </c>
      <c r="F467" s="3">
        <v>2</v>
      </c>
      <c r="G467" s="3">
        <v>63431223</v>
      </c>
      <c r="H467" s="3">
        <v>63436171</v>
      </c>
      <c r="I467" s="3">
        <v>3815</v>
      </c>
      <c r="J467" s="3" t="s">
        <v>18</v>
      </c>
      <c r="K467" s="3" t="s">
        <v>948</v>
      </c>
      <c r="L467" s="3" t="s">
        <v>949</v>
      </c>
    </row>
    <row r="468" spans="1:12">
      <c r="A468" s="3" t="s">
        <v>956</v>
      </c>
      <c r="B468" s="3">
        <v>3.68936</v>
      </c>
      <c r="C468" s="3">
        <v>2.40309455773853</v>
      </c>
      <c r="D468" s="4">
        <v>2.37689702580476e-57</v>
      </c>
      <c r="E468" s="4">
        <v>1.58536973701675e-55</v>
      </c>
      <c r="F468" s="3">
        <v>9</v>
      </c>
      <c r="G468" s="3">
        <v>139633495</v>
      </c>
      <c r="H468" s="3">
        <v>139634151</v>
      </c>
      <c r="I468" s="3">
        <v>657</v>
      </c>
      <c r="J468" s="3" t="s">
        <v>18</v>
      </c>
      <c r="K468" s="3" t="s">
        <v>18</v>
      </c>
      <c r="L468" s="3" t="s">
        <v>957</v>
      </c>
    </row>
    <row r="469" spans="1:12">
      <c r="A469" s="3" t="s">
        <v>958</v>
      </c>
      <c r="B469" s="3">
        <v>2.96099</v>
      </c>
      <c r="C469" s="3">
        <v>1.0747557793865</v>
      </c>
      <c r="D469" s="4">
        <v>1.21518689306769e-11</v>
      </c>
      <c r="E469" s="4">
        <v>9.68347145329222e-11</v>
      </c>
      <c r="F469" s="3">
        <v>3</v>
      </c>
      <c r="G469" s="3">
        <v>191270207</v>
      </c>
      <c r="H469" s="3">
        <v>191271106</v>
      </c>
      <c r="I469" s="3">
        <v>900</v>
      </c>
      <c r="J469" s="3" t="s">
        <v>18</v>
      </c>
      <c r="K469" s="3" t="s">
        <v>959</v>
      </c>
      <c r="L469" s="3" t="s">
        <v>960</v>
      </c>
    </row>
    <row r="470" spans="1:12">
      <c r="A470" s="3" t="s">
        <v>961</v>
      </c>
      <c r="B470" s="3">
        <v>5.60454</v>
      </c>
      <c r="C470" s="3">
        <v>1.80402588751343</v>
      </c>
      <c r="D470" s="4">
        <v>1.77321998162261e-62</v>
      </c>
      <c r="E470" s="4">
        <v>1.36604434334252e-60</v>
      </c>
      <c r="F470" s="3">
        <v>5</v>
      </c>
      <c r="G470" s="3">
        <v>203139983</v>
      </c>
      <c r="H470" s="3">
        <v>203141495</v>
      </c>
      <c r="I470" s="3">
        <v>1166</v>
      </c>
      <c r="J470" s="3" t="s">
        <v>18</v>
      </c>
      <c r="K470" s="3" t="s">
        <v>962</v>
      </c>
      <c r="L470" s="3" t="s">
        <v>963</v>
      </c>
    </row>
    <row r="471" spans="1:12">
      <c r="A471" s="3" t="s">
        <v>964</v>
      </c>
      <c r="B471" s="3">
        <v>4.79219</v>
      </c>
      <c r="C471" s="3">
        <v>2.14579209797057</v>
      </c>
      <c r="D471" s="4">
        <v>4.65070590843187e-32</v>
      </c>
      <c r="E471" s="4">
        <v>1.24944640425744e-30</v>
      </c>
      <c r="F471" s="3">
        <v>3</v>
      </c>
      <c r="G471" s="3">
        <v>205433975</v>
      </c>
      <c r="H471" s="3">
        <v>205435543</v>
      </c>
      <c r="I471" s="3">
        <v>1569</v>
      </c>
      <c r="J471" s="3" t="s">
        <v>18</v>
      </c>
      <c r="K471" s="3" t="s">
        <v>959</v>
      </c>
      <c r="L471" s="3" t="s">
        <v>965</v>
      </c>
    </row>
    <row r="472" spans="1:12">
      <c r="A472" s="3" t="s">
        <v>966</v>
      </c>
      <c r="B472" s="3">
        <v>4.73645</v>
      </c>
      <c r="C472" s="3">
        <v>2.26441874896893</v>
      </c>
      <c r="D472" s="3">
        <v>0.000125368040774671</v>
      </c>
      <c r="E472" s="3">
        <v>0.000458759788204667</v>
      </c>
      <c r="F472" s="3">
        <v>8</v>
      </c>
      <c r="G472" s="3">
        <v>160338061</v>
      </c>
      <c r="H472" s="3">
        <v>160339605</v>
      </c>
      <c r="I472" s="3">
        <v>1545</v>
      </c>
      <c r="J472" s="3" t="s">
        <v>18</v>
      </c>
      <c r="K472" s="3" t="s">
        <v>959</v>
      </c>
      <c r="L472" s="3" t="s">
        <v>965</v>
      </c>
    </row>
    <row r="473" spans="1:12">
      <c r="A473" s="3" t="s">
        <v>967</v>
      </c>
      <c r="B473" s="3">
        <v>4.58907</v>
      </c>
      <c r="C473" s="3">
        <v>-1.73340900482467</v>
      </c>
      <c r="D473" s="4">
        <v>1.14584374092232e-29</v>
      </c>
      <c r="E473" s="4">
        <v>2.81348006984233e-28</v>
      </c>
      <c r="F473" s="3">
        <v>10</v>
      </c>
      <c r="G473" s="3">
        <v>9162610</v>
      </c>
      <c r="H473" s="3">
        <v>9167073</v>
      </c>
      <c r="I473" s="3">
        <v>2090</v>
      </c>
      <c r="J473" s="3" t="s">
        <v>968</v>
      </c>
      <c r="K473" s="3" t="s">
        <v>18</v>
      </c>
      <c r="L473" s="3" t="s">
        <v>969</v>
      </c>
    </row>
    <row r="474" spans="1:12">
      <c r="A474" s="3" t="s">
        <v>970</v>
      </c>
      <c r="B474" s="3">
        <v>2.8897</v>
      </c>
      <c r="C474" s="3">
        <v>-2.2405071984423</v>
      </c>
      <c r="D474" s="3">
        <v>0.00498838706627984</v>
      </c>
      <c r="E474" s="3">
        <v>0.0134603456608943</v>
      </c>
      <c r="F474" s="3">
        <v>5</v>
      </c>
      <c r="G474" s="3">
        <v>220902906</v>
      </c>
      <c r="H474" s="3">
        <v>220907799</v>
      </c>
      <c r="I474" s="3">
        <v>4588</v>
      </c>
      <c r="J474" s="3" t="s">
        <v>18</v>
      </c>
      <c r="K474" s="3" t="s">
        <v>971</v>
      </c>
      <c r="L474" s="3" t="s">
        <v>972</v>
      </c>
    </row>
    <row r="475" spans="1:12">
      <c r="A475" s="3" t="s">
        <v>973</v>
      </c>
      <c r="B475" s="3">
        <v>4.48363</v>
      </c>
      <c r="C475" s="3">
        <v>-1.8775381325227</v>
      </c>
      <c r="D475" s="4">
        <v>1.49399415714185e-35</v>
      </c>
      <c r="E475" s="4">
        <v>4.69290825202102e-34</v>
      </c>
      <c r="F475" s="3">
        <v>2</v>
      </c>
      <c r="G475" s="3">
        <v>222661588</v>
      </c>
      <c r="H475" s="3">
        <v>222665700</v>
      </c>
      <c r="I475" s="3">
        <v>2683</v>
      </c>
      <c r="J475" s="3" t="s">
        <v>18</v>
      </c>
      <c r="K475" s="3" t="s">
        <v>18</v>
      </c>
      <c r="L475" s="3" t="s">
        <v>974</v>
      </c>
    </row>
    <row r="476" spans="1:12">
      <c r="A476" s="3" t="s">
        <v>975</v>
      </c>
      <c r="B476" s="3">
        <v>3.40977</v>
      </c>
      <c r="C476" s="3">
        <v>-1.30266432145133</v>
      </c>
      <c r="D476" s="4">
        <v>5.58702159300295e-8</v>
      </c>
      <c r="E476" s="4">
        <v>3.16129398436257e-7</v>
      </c>
      <c r="F476" s="3">
        <v>4</v>
      </c>
      <c r="G476" s="3">
        <v>104301142</v>
      </c>
      <c r="H476" s="3">
        <v>104382663</v>
      </c>
      <c r="I476" s="3">
        <v>9805</v>
      </c>
      <c r="J476" s="3" t="s">
        <v>18</v>
      </c>
      <c r="K476" s="3" t="s">
        <v>18</v>
      </c>
      <c r="L476" s="3" t="s">
        <v>976</v>
      </c>
    </row>
    <row r="477" spans="1:12">
      <c r="A477" s="3" t="s">
        <v>977</v>
      </c>
      <c r="B477" s="3">
        <v>4.25009</v>
      </c>
      <c r="C477" s="3">
        <v>-1.04595391470048</v>
      </c>
      <c r="D477" s="3">
        <v>0.00628008604336959</v>
      </c>
      <c r="E477" s="3">
        <v>0.0165742421571115</v>
      </c>
      <c r="F477" s="3">
        <v>1</v>
      </c>
      <c r="G477" s="3">
        <v>182579405</v>
      </c>
      <c r="H477" s="3">
        <v>182580994</v>
      </c>
      <c r="I477" s="3">
        <v>1590</v>
      </c>
      <c r="J477" s="3" t="s">
        <v>18</v>
      </c>
      <c r="K477" s="3" t="s">
        <v>978</v>
      </c>
      <c r="L477" s="3" t="s">
        <v>979</v>
      </c>
    </row>
    <row r="478" spans="1:12">
      <c r="A478" s="3" t="s">
        <v>980</v>
      </c>
      <c r="B478" s="3">
        <v>6.15337</v>
      </c>
      <c r="C478" s="3">
        <v>-1.0021984070888</v>
      </c>
      <c r="D478" s="3">
        <v>0.0012637965081273</v>
      </c>
      <c r="E478" s="3">
        <v>0.00386041726783729</v>
      </c>
      <c r="F478" s="3">
        <v>1</v>
      </c>
      <c r="G478" s="3">
        <v>38586289</v>
      </c>
      <c r="H478" s="3">
        <v>38599861</v>
      </c>
      <c r="I478" s="3">
        <v>8782</v>
      </c>
      <c r="J478" s="3" t="s">
        <v>18</v>
      </c>
      <c r="K478" s="3" t="s">
        <v>978</v>
      </c>
      <c r="L478" s="3" t="s">
        <v>981</v>
      </c>
    </row>
    <row r="479" spans="1:12">
      <c r="A479" s="3" t="s">
        <v>982</v>
      </c>
      <c r="B479" s="3">
        <v>4.26221</v>
      </c>
      <c r="C479" s="3">
        <v>3.15662404145869</v>
      </c>
      <c r="D479" s="4">
        <v>4.72852794682193e-18</v>
      </c>
      <c r="E479" s="4">
        <v>6.01608541211057e-17</v>
      </c>
      <c r="F479" s="3">
        <v>5</v>
      </c>
      <c r="G479" s="3">
        <v>55313125</v>
      </c>
      <c r="H479" s="3">
        <v>55314896</v>
      </c>
      <c r="I479" s="3">
        <v>711</v>
      </c>
      <c r="J479" s="3" t="s">
        <v>18</v>
      </c>
      <c r="K479" s="3" t="s">
        <v>983</v>
      </c>
      <c r="L479" s="3" t="s">
        <v>984</v>
      </c>
    </row>
    <row r="480" spans="1:12">
      <c r="A480" s="3" t="s">
        <v>985</v>
      </c>
      <c r="B480" s="3">
        <v>4.72144</v>
      </c>
      <c r="C480" s="3">
        <v>3.34251011161473</v>
      </c>
      <c r="D480" s="4">
        <v>3.58456011218991e-9</v>
      </c>
      <c r="E480" s="4">
        <v>2.2959513584937e-8</v>
      </c>
      <c r="F480" s="3">
        <v>7</v>
      </c>
      <c r="G480" s="3">
        <v>2684020</v>
      </c>
      <c r="H480" s="3">
        <v>2685501</v>
      </c>
      <c r="I480" s="3">
        <v>1482</v>
      </c>
      <c r="J480" s="3" t="s">
        <v>18</v>
      </c>
      <c r="K480" s="3" t="s">
        <v>18</v>
      </c>
      <c r="L480" s="3" t="s">
        <v>986</v>
      </c>
    </row>
    <row r="481" spans="1:12">
      <c r="A481" s="3" t="s">
        <v>987</v>
      </c>
      <c r="B481" s="3">
        <v>5.04894</v>
      </c>
      <c r="C481" s="3">
        <v>1.30193848941701</v>
      </c>
      <c r="D481" s="4">
        <v>3.00492004769325e-42</v>
      </c>
      <c r="E481" s="4">
        <v>1.22970267290395e-40</v>
      </c>
      <c r="F481" s="3">
        <v>7</v>
      </c>
      <c r="G481" s="3">
        <v>2444734</v>
      </c>
      <c r="H481" s="3">
        <v>2447527</v>
      </c>
      <c r="I481" s="3">
        <v>1575</v>
      </c>
      <c r="J481" s="3" t="s">
        <v>18</v>
      </c>
      <c r="K481" s="3" t="s">
        <v>18</v>
      </c>
      <c r="L481" s="3" t="s">
        <v>986</v>
      </c>
    </row>
    <row r="482" spans="1:12">
      <c r="A482" s="3" t="s">
        <v>988</v>
      </c>
      <c r="B482" s="3">
        <v>3.26073</v>
      </c>
      <c r="C482" s="3">
        <v>1.73556711839231</v>
      </c>
      <c r="D482" s="3">
        <v>0.00617687869308266</v>
      </c>
      <c r="E482" s="3">
        <v>0.0163368394925193</v>
      </c>
      <c r="F482" s="3">
        <v>9</v>
      </c>
      <c r="G482" s="3">
        <v>144394809</v>
      </c>
      <c r="H482" s="3">
        <v>144456468</v>
      </c>
      <c r="I482" s="3">
        <v>9167</v>
      </c>
      <c r="J482" s="3" t="s">
        <v>18</v>
      </c>
      <c r="K482" s="3" t="s">
        <v>989</v>
      </c>
      <c r="L482" s="3" t="s">
        <v>990</v>
      </c>
    </row>
    <row r="483" spans="1:12">
      <c r="A483" s="3" t="s">
        <v>991</v>
      </c>
      <c r="B483" s="3">
        <v>4.59559</v>
      </c>
      <c r="C483" s="3">
        <v>1.30117499821694</v>
      </c>
      <c r="D483" s="4">
        <v>5.87333437305366e-9</v>
      </c>
      <c r="E483" s="4">
        <v>3.67411284420724e-8</v>
      </c>
      <c r="F483" s="3">
        <v>5</v>
      </c>
      <c r="G483" s="3">
        <v>183328274</v>
      </c>
      <c r="H483" s="3">
        <v>183333494</v>
      </c>
      <c r="I483" s="3">
        <v>2934</v>
      </c>
      <c r="J483" s="3" t="s">
        <v>18</v>
      </c>
      <c r="K483" s="3" t="s">
        <v>18</v>
      </c>
      <c r="L483" s="3" t="s">
        <v>992</v>
      </c>
    </row>
    <row r="484" spans="1:12">
      <c r="A484" s="3" t="s">
        <v>993</v>
      </c>
      <c r="B484" s="3">
        <v>6.35182</v>
      </c>
      <c r="C484" s="3">
        <v>-1.53475558685543</v>
      </c>
      <c r="D484" s="4">
        <v>3.38864655704541e-10</v>
      </c>
      <c r="E484" s="4">
        <v>2.3894998548136e-9</v>
      </c>
      <c r="F484" s="3">
        <v>2</v>
      </c>
      <c r="G484" s="3">
        <v>56141056</v>
      </c>
      <c r="H484" s="3">
        <v>56143346</v>
      </c>
      <c r="I484" s="3">
        <v>1100</v>
      </c>
      <c r="J484" s="3" t="s">
        <v>18</v>
      </c>
      <c r="K484" s="3" t="s">
        <v>18</v>
      </c>
      <c r="L484" s="3" t="s">
        <v>994</v>
      </c>
    </row>
    <row r="485" spans="1:12">
      <c r="A485" s="3" t="s">
        <v>995</v>
      </c>
      <c r="B485" s="3">
        <v>3.33751</v>
      </c>
      <c r="C485" s="3">
        <v>-1.34067714474099</v>
      </c>
      <c r="D485" s="4">
        <v>3.65215597893294e-37</v>
      </c>
      <c r="E485" s="4">
        <v>1.23130400974637e-35</v>
      </c>
      <c r="F485" s="3">
        <v>2</v>
      </c>
      <c r="G485" s="3">
        <v>3093088</v>
      </c>
      <c r="H485" s="3">
        <v>3096658</v>
      </c>
      <c r="I485" s="3">
        <v>1264</v>
      </c>
      <c r="J485" s="3" t="s">
        <v>18</v>
      </c>
      <c r="K485" s="3" t="s">
        <v>18</v>
      </c>
      <c r="L485" s="3" t="s">
        <v>994</v>
      </c>
    </row>
    <row r="486" spans="1:12">
      <c r="A486" s="3" t="s">
        <v>996</v>
      </c>
      <c r="B486" s="3">
        <v>4.41863</v>
      </c>
      <c r="C486" s="3">
        <v>3.28418788344455</v>
      </c>
      <c r="D486" s="4">
        <v>1.29887552674803e-250</v>
      </c>
      <c r="E486" s="4">
        <v>1.48240182802743e-247</v>
      </c>
      <c r="F486" s="3">
        <v>3</v>
      </c>
      <c r="G486" s="3">
        <v>59360005</v>
      </c>
      <c r="H486" s="3">
        <v>59362184</v>
      </c>
      <c r="I486" s="3">
        <v>1442</v>
      </c>
      <c r="J486" s="3" t="s">
        <v>18</v>
      </c>
      <c r="K486" s="3" t="s">
        <v>18</v>
      </c>
      <c r="L486" s="3" t="s">
        <v>997</v>
      </c>
    </row>
    <row r="487" spans="1:12">
      <c r="A487" s="3" t="s">
        <v>998</v>
      </c>
      <c r="B487" s="3">
        <v>4.29898</v>
      </c>
      <c r="C487" s="3">
        <v>2.25573898966994</v>
      </c>
      <c r="D487" s="4">
        <v>1.89819741606012e-6</v>
      </c>
      <c r="E487" s="4">
        <v>9.00621751836784e-6</v>
      </c>
      <c r="F487" s="3">
        <v>9</v>
      </c>
      <c r="G487" s="3">
        <v>70325553</v>
      </c>
      <c r="H487" s="3">
        <v>70327150</v>
      </c>
      <c r="I487" s="3">
        <v>1357</v>
      </c>
      <c r="J487" s="3" t="s">
        <v>18</v>
      </c>
      <c r="K487" s="3" t="s">
        <v>18</v>
      </c>
      <c r="L487" s="3" t="s">
        <v>999</v>
      </c>
    </row>
    <row r="488" spans="1:12">
      <c r="A488" s="3" t="s">
        <v>1000</v>
      </c>
      <c r="B488" s="3">
        <v>4.31474</v>
      </c>
      <c r="C488" s="3">
        <v>1.19026133404728</v>
      </c>
      <c r="D488" s="4">
        <v>1.71320839135492e-5</v>
      </c>
      <c r="E488" s="4">
        <v>7.14281106475469e-5</v>
      </c>
      <c r="F488" s="3">
        <v>9</v>
      </c>
      <c r="G488" s="3">
        <v>43387648</v>
      </c>
      <c r="H488" s="3">
        <v>43389074</v>
      </c>
      <c r="I488" s="3">
        <v>1292</v>
      </c>
      <c r="J488" s="3" t="s">
        <v>18</v>
      </c>
      <c r="K488" s="3" t="s">
        <v>18</v>
      </c>
      <c r="L488" s="3" t="s">
        <v>999</v>
      </c>
    </row>
    <row r="489" spans="1:12">
      <c r="A489" s="3" t="s">
        <v>1001</v>
      </c>
      <c r="B489" s="3">
        <v>5.84385</v>
      </c>
      <c r="C489" s="3">
        <v>2.06808308342292</v>
      </c>
      <c r="D489" s="4">
        <v>2.15262682910588e-25</v>
      </c>
      <c r="E489" s="4">
        <v>4.18505966806925e-24</v>
      </c>
      <c r="F489" s="3">
        <v>8</v>
      </c>
      <c r="G489" s="3">
        <v>133733061</v>
      </c>
      <c r="H489" s="3">
        <v>133734092</v>
      </c>
      <c r="I489" s="3">
        <v>975</v>
      </c>
      <c r="J489" s="3" t="s">
        <v>18</v>
      </c>
      <c r="K489" s="3" t="s">
        <v>18</v>
      </c>
      <c r="L489" s="3" t="s">
        <v>1002</v>
      </c>
    </row>
    <row r="490" spans="1:12">
      <c r="A490" s="3" t="s">
        <v>1003</v>
      </c>
      <c r="B490" s="3">
        <v>5.32224</v>
      </c>
      <c r="C490" s="3">
        <v>2.31717788375803</v>
      </c>
      <c r="D490" s="4">
        <v>5.45465438916474e-10</v>
      </c>
      <c r="E490" s="4">
        <v>3.7959614950793e-9</v>
      </c>
      <c r="F490" s="3">
        <v>10</v>
      </c>
      <c r="G490" s="3">
        <v>85988783</v>
      </c>
      <c r="H490" s="3">
        <v>85989775</v>
      </c>
      <c r="I490" s="3">
        <v>993</v>
      </c>
      <c r="J490" s="3" t="s">
        <v>18</v>
      </c>
      <c r="K490" s="3" t="s">
        <v>18</v>
      </c>
      <c r="L490" s="3" t="s">
        <v>1004</v>
      </c>
    </row>
    <row r="491" spans="1:12">
      <c r="A491" s="3" t="s">
        <v>1005</v>
      </c>
      <c r="B491" s="3">
        <v>5.03525</v>
      </c>
      <c r="C491" s="3">
        <v>1.85905422587071</v>
      </c>
      <c r="D491" s="4">
        <v>1.23678977443841e-33</v>
      </c>
      <c r="E491" s="4">
        <v>3.5277241467791e-32</v>
      </c>
      <c r="F491" s="3">
        <v>9</v>
      </c>
      <c r="G491" s="3">
        <v>149888756</v>
      </c>
      <c r="H491" s="3">
        <v>149890173</v>
      </c>
      <c r="I491" s="3">
        <v>1220</v>
      </c>
      <c r="J491" s="3" t="s">
        <v>18</v>
      </c>
      <c r="K491" s="3" t="s">
        <v>18</v>
      </c>
      <c r="L491" s="3" t="s">
        <v>1006</v>
      </c>
    </row>
    <row r="492" spans="1:12">
      <c r="A492" s="3" t="s">
        <v>1007</v>
      </c>
      <c r="B492" s="3">
        <v>3.76567</v>
      </c>
      <c r="C492" s="3">
        <v>1.08721908934742</v>
      </c>
      <c r="D492" s="4">
        <v>5.8236960052197e-40</v>
      </c>
      <c r="E492" s="4">
        <v>2.20734553998579e-38</v>
      </c>
      <c r="F492" s="3">
        <v>4</v>
      </c>
      <c r="G492" s="3">
        <v>33817769</v>
      </c>
      <c r="H492" s="3">
        <v>33820095</v>
      </c>
      <c r="I492" s="3">
        <v>1550</v>
      </c>
      <c r="J492" s="3" t="s">
        <v>1008</v>
      </c>
      <c r="K492" s="3" t="s">
        <v>18</v>
      </c>
      <c r="L492" s="3" t="s">
        <v>1009</v>
      </c>
    </row>
    <row r="493" spans="1:12">
      <c r="A493" s="3" t="s">
        <v>1010</v>
      </c>
      <c r="B493" s="3">
        <v>3.97878</v>
      </c>
      <c r="C493" s="3">
        <v>-1.19520181147015</v>
      </c>
      <c r="D493" s="4">
        <v>2.8149127459994e-9</v>
      </c>
      <c r="E493" s="4">
        <v>1.82268409892775e-8</v>
      </c>
      <c r="F493" s="3">
        <v>5</v>
      </c>
      <c r="G493" s="3">
        <v>64068899</v>
      </c>
      <c r="H493" s="3">
        <v>64100088</v>
      </c>
      <c r="I493" s="3">
        <v>10491</v>
      </c>
      <c r="J493" s="3" t="s">
        <v>18</v>
      </c>
      <c r="K493" s="3" t="s">
        <v>1011</v>
      </c>
      <c r="L493" s="3" t="s">
        <v>1012</v>
      </c>
    </row>
    <row r="494" spans="1:12">
      <c r="A494" s="3" t="s">
        <v>1013</v>
      </c>
      <c r="B494" s="3">
        <v>4.97018</v>
      </c>
      <c r="C494" s="3">
        <v>-4.85097219337807</v>
      </c>
      <c r="D494" s="3">
        <v>0.00746635227713283</v>
      </c>
      <c r="E494" s="3">
        <v>0.0193598943440414</v>
      </c>
      <c r="F494" s="3">
        <v>10</v>
      </c>
      <c r="G494" s="3">
        <v>4347611</v>
      </c>
      <c r="H494" s="3">
        <v>4348392</v>
      </c>
      <c r="I494" s="3">
        <v>692</v>
      </c>
      <c r="J494" s="3" t="s">
        <v>1014</v>
      </c>
      <c r="K494" s="3" t="s">
        <v>18</v>
      </c>
      <c r="L494" s="3" t="s">
        <v>1015</v>
      </c>
    </row>
    <row r="495" spans="1:12">
      <c r="A495" s="3" t="s">
        <v>1016</v>
      </c>
      <c r="B495" s="3">
        <v>4.68843</v>
      </c>
      <c r="C495" s="3">
        <v>5.38210734383904</v>
      </c>
      <c r="D495" s="3">
        <v>0.00264305040477323</v>
      </c>
      <c r="E495" s="3">
        <v>0.00758056573185845</v>
      </c>
      <c r="F495" s="3">
        <v>8</v>
      </c>
      <c r="G495" s="3">
        <v>57972242</v>
      </c>
      <c r="H495" s="3">
        <v>57979142</v>
      </c>
      <c r="I495" s="3">
        <v>4030</v>
      </c>
      <c r="J495" s="3" t="s">
        <v>18</v>
      </c>
      <c r="K495" s="3" t="s">
        <v>1017</v>
      </c>
      <c r="L495" s="3" t="s">
        <v>1018</v>
      </c>
    </row>
    <row r="496" spans="1:12">
      <c r="A496" s="3" t="s">
        <v>1019</v>
      </c>
      <c r="B496" s="3">
        <v>5.40908</v>
      </c>
      <c r="C496" s="3">
        <v>-1.39121132376229</v>
      </c>
      <c r="D496" s="4">
        <v>3.35222879238332e-18</v>
      </c>
      <c r="E496" s="4">
        <v>4.311307605897e-17</v>
      </c>
      <c r="F496" s="3">
        <v>8</v>
      </c>
      <c r="G496" s="3">
        <v>16986395</v>
      </c>
      <c r="H496" s="3">
        <v>16986763</v>
      </c>
      <c r="I496" s="3">
        <v>369</v>
      </c>
      <c r="J496" s="3" t="s">
        <v>18</v>
      </c>
      <c r="K496" s="3" t="s">
        <v>18</v>
      </c>
      <c r="L496" s="3" t="s">
        <v>1020</v>
      </c>
    </row>
    <row r="497" spans="1:12">
      <c r="A497" s="3" t="s">
        <v>1021</v>
      </c>
      <c r="B497" s="3">
        <v>4.40247</v>
      </c>
      <c r="C497" s="3">
        <v>-1.73794079382626</v>
      </c>
      <c r="D497" s="4">
        <v>3.20195808966962e-16</v>
      </c>
      <c r="E497" s="4">
        <v>3.62085645993282e-15</v>
      </c>
      <c r="F497" s="3">
        <v>8</v>
      </c>
      <c r="G497" s="3">
        <v>125482282</v>
      </c>
      <c r="H497" s="3">
        <v>125483096</v>
      </c>
      <c r="I497" s="3">
        <v>684</v>
      </c>
      <c r="J497" s="3" t="s">
        <v>18</v>
      </c>
      <c r="K497" s="3" t="s">
        <v>18</v>
      </c>
      <c r="L497" s="3" t="s">
        <v>1022</v>
      </c>
    </row>
    <row r="498" spans="1:12">
      <c r="A498" s="3" t="s">
        <v>1023</v>
      </c>
      <c r="B498" s="3">
        <v>6.03546</v>
      </c>
      <c r="C498" s="3">
        <v>-1.21815236160173</v>
      </c>
      <c r="D498" s="4">
        <v>1.47955736654667e-30</v>
      </c>
      <c r="E498" s="4">
        <v>3.74323154763018e-29</v>
      </c>
      <c r="F498" s="3">
        <v>8</v>
      </c>
      <c r="G498" s="3">
        <v>17461549</v>
      </c>
      <c r="H498" s="3">
        <v>17462748</v>
      </c>
      <c r="I498" s="3">
        <v>1056</v>
      </c>
      <c r="J498" s="3" t="s">
        <v>18</v>
      </c>
      <c r="K498" s="3" t="s">
        <v>18</v>
      </c>
      <c r="L498" s="3" t="s">
        <v>1024</v>
      </c>
    </row>
    <row r="499" spans="1:12">
      <c r="A499" s="3" t="s">
        <v>1025</v>
      </c>
      <c r="B499" s="3">
        <v>7.06049</v>
      </c>
      <c r="C499" s="3">
        <v>-1.07372891418815</v>
      </c>
      <c r="D499" s="4">
        <v>1.63240000949799e-25</v>
      </c>
      <c r="E499" s="4">
        <v>3.2060169721275e-24</v>
      </c>
      <c r="F499" s="3">
        <v>1</v>
      </c>
      <c r="G499" s="3">
        <v>288457795</v>
      </c>
      <c r="H499" s="3">
        <v>288458472</v>
      </c>
      <c r="I499" s="3">
        <v>678</v>
      </c>
      <c r="J499" s="3" t="s">
        <v>18</v>
      </c>
      <c r="K499" s="3" t="s">
        <v>18</v>
      </c>
      <c r="L499" s="3" t="s">
        <v>1026</v>
      </c>
    </row>
    <row r="500" spans="1:12">
      <c r="A500" s="3" t="s">
        <v>1027</v>
      </c>
      <c r="B500" s="3">
        <v>4.50421</v>
      </c>
      <c r="C500" s="3">
        <v>-1.45292455488909</v>
      </c>
      <c r="D500" s="4">
        <v>3.8812851055022e-60</v>
      </c>
      <c r="E500" s="4">
        <v>2.78792075818299e-58</v>
      </c>
      <c r="F500" s="3">
        <v>3</v>
      </c>
      <c r="G500" s="3">
        <v>157565559</v>
      </c>
      <c r="H500" s="3">
        <v>157567207</v>
      </c>
      <c r="I500" s="3">
        <v>967</v>
      </c>
      <c r="J500" s="3" t="s">
        <v>18</v>
      </c>
      <c r="K500" s="3" t="s">
        <v>18</v>
      </c>
      <c r="L500" s="3" t="s">
        <v>1028</v>
      </c>
    </row>
    <row r="501" spans="1:12">
      <c r="A501" s="3" t="s">
        <v>1029</v>
      </c>
      <c r="B501" s="3">
        <v>5.40908</v>
      </c>
      <c r="C501" s="3">
        <v>1.07144555330218</v>
      </c>
      <c r="D501" s="3">
        <v>0.00278541426104643</v>
      </c>
      <c r="E501" s="3">
        <v>0.00794304464687633</v>
      </c>
      <c r="F501" s="3">
        <v>8</v>
      </c>
      <c r="G501" s="3">
        <v>130582741</v>
      </c>
      <c r="H501" s="3">
        <v>130583307</v>
      </c>
      <c r="I501" s="3">
        <v>567</v>
      </c>
      <c r="J501" s="3" t="s">
        <v>18</v>
      </c>
      <c r="K501" s="3" t="s">
        <v>18</v>
      </c>
      <c r="L501" s="3" t="s">
        <v>1030</v>
      </c>
    </row>
    <row r="502" spans="1:12">
      <c r="A502" s="3" t="s">
        <v>1031</v>
      </c>
      <c r="B502" s="3">
        <v>4.59559</v>
      </c>
      <c r="C502" s="3">
        <v>-1.36360346412751</v>
      </c>
      <c r="D502" s="4">
        <v>1.4031872140758e-19</v>
      </c>
      <c r="E502" s="4">
        <v>1.95741122687849e-18</v>
      </c>
      <c r="F502" s="3">
        <v>1</v>
      </c>
      <c r="G502" s="3">
        <v>283220928</v>
      </c>
      <c r="H502" s="3">
        <v>283230016</v>
      </c>
      <c r="I502" s="3">
        <v>5084</v>
      </c>
      <c r="J502" s="3" t="s">
        <v>1032</v>
      </c>
      <c r="K502" s="3" t="s">
        <v>18</v>
      </c>
      <c r="L502" s="3" t="s">
        <v>1033</v>
      </c>
    </row>
    <row r="503" spans="1:12">
      <c r="A503" s="3" t="s">
        <v>1034</v>
      </c>
      <c r="B503" s="3">
        <v>5.36596</v>
      </c>
      <c r="C503" s="3">
        <v>-1.22009234961705</v>
      </c>
      <c r="D503" s="4">
        <v>7.78553706912831e-20</v>
      </c>
      <c r="E503" s="4">
        <v>1.10762384480697e-18</v>
      </c>
      <c r="F503" s="3">
        <v>6</v>
      </c>
      <c r="G503" s="3">
        <v>44300291</v>
      </c>
      <c r="H503" s="3">
        <v>44304215</v>
      </c>
      <c r="I503" s="3">
        <v>1793</v>
      </c>
      <c r="J503" s="3" t="s">
        <v>18</v>
      </c>
      <c r="K503" s="3" t="s">
        <v>18</v>
      </c>
      <c r="L503" s="3" t="s">
        <v>1035</v>
      </c>
    </row>
    <row r="504" spans="1:12">
      <c r="A504" s="3" t="s">
        <v>1036</v>
      </c>
      <c r="B504" s="3">
        <v>5.50459</v>
      </c>
      <c r="C504" s="3">
        <v>1.70184109352459</v>
      </c>
      <c r="D504" s="4">
        <v>4.29786444835644e-11</v>
      </c>
      <c r="E504" s="4">
        <v>3.27818546970554e-10</v>
      </c>
      <c r="F504" s="3">
        <v>3</v>
      </c>
      <c r="G504" s="3">
        <v>129159709</v>
      </c>
      <c r="H504" s="3">
        <v>129161496</v>
      </c>
      <c r="I504" s="3">
        <v>1788</v>
      </c>
      <c r="J504" s="3" t="s">
        <v>18</v>
      </c>
      <c r="K504" s="3" t="s">
        <v>1037</v>
      </c>
      <c r="L504" s="3" t="s">
        <v>1038</v>
      </c>
    </row>
    <row r="505" spans="1:12">
      <c r="A505" s="3" t="s">
        <v>1039</v>
      </c>
      <c r="B505" s="3">
        <v>5.22357</v>
      </c>
      <c r="C505" s="3">
        <v>1.64912397656901</v>
      </c>
      <c r="D505" s="4">
        <v>2.86330741088105e-11</v>
      </c>
      <c r="E505" s="4">
        <v>2.21024092851452e-10</v>
      </c>
      <c r="F505" s="3">
        <v>1</v>
      </c>
      <c r="G505" s="3">
        <v>14247874</v>
      </c>
      <c r="H505" s="3">
        <v>14250263</v>
      </c>
      <c r="I505" s="3">
        <v>1636</v>
      </c>
      <c r="J505" s="3" t="s">
        <v>18</v>
      </c>
      <c r="K505" s="3" t="s">
        <v>18</v>
      </c>
      <c r="L505" s="3" t="s">
        <v>1038</v>
      </c>
    </row>
    <row r="506" spans="1:12">
      <c r="A506" s="3" t="s">
        <v>1040</v>
      </c>
      <c r="B506" s="3">
        <v>3.87072</v>
      </c>
      <c r="C506" s="3">
        <v>1.18347909863964</v>
      </c>
      <c r="D506" s="4">
        <v>4.53081959273493e-48</v>
      </c>
      <c r="E506" s="4">
        <v>2.23030680112024e-46</v>
      </c>
      <c r="F506" s="3">
        <v>1</v>
      </c>
      <c r="G506" s="3">
        <v>68934359</v>
      </c>
      <c r="H506" s="3">
        <v>68938239</v>
      </c>
      <c r="I506" s="3">
        <v>3232</v>
      </c>
      <c r="J506" s="3" t="s">
        <v>1041</v>
      </c>
      <c r="K506" s="3" t="s">
        <v>192</v>
      </c>
      <c r="L506" s="3" t="s">
        <v>1042</v>
      </c>
    </row>
    <row r="507" spans="1:12">
      <c r="A507" s="3" t="s">
        <v>1043</v>
      </c>
      <c r="B507" s="3">
        <v>5.98412</v>
      </c>
      <c r="C507" s="3">
        <v>1.00804750360037</v>
      </c>
      <c r="D507" s="4">
        <v>1.86559235060749e-11</v>
      </c>
      <c r="E507" s="4">
        <v>1.45872185445242e-10</v>
      </c>
      <c r="F507" s="3">
        <v>2</v>
      </c>
      <c r="G507" s="3">
        <v>221781854</v>
      </c>
      <c r="H507" s="3">
        <v>221783251</v>
      </c>
      <c r="I507" s="3">
        <v>1300</v>
      </c>
      <c r="J507" s="3" t="s">
        <v>18</v>
      </c>
      <c r="K507" s="3" t="s">
        <v>18</v>
      </c>
      <c r="L507" s="3" t="s">
        <v>1044</v>
      </c>
    </row>
    <row r="508" spans="1:12">
      <c r="A508" s="3" t="s">
        <v>1045</v>
      </c>
      <c r="B508" s="3">
        <v>5.25762</v>
      </c>
      <c r="C508" s="3">
        <v>1.35134439452121</v>
      </c>
      <c r="D508" s="4">
        <v>2.76533203925817e-8</v>
      </c>
      <c r="E508" s="4">
        <v>1.612979496304e-7</v>
      </c>
      <c r="F508" s="3">
        <v>8</v>
      </c>
      <c r="G508" s="3">
        <v>111876535</v>
      </c>
      <c r="H508" s="3">
        <v>111878884</v>
      </c>
      <c r="I508" s="3">
        <v>2073</v>
      </c>
      <c r="J508" s="3" t="s">
        <v>18</v>
      </c>
      <c r="K508" s="3" t="s">
        <v>739</v>
      </c>
      <c r="L508" s="3" t="s">
        <v>1046</v>
      </c>
    </row>
    <row r="509" spans="1:12">
      <c r="A509" s="3" t="s">
        <v>1047</v>
      </c>
      <c r="B509" s="3">
        <v>3.56198</v>
      </c>
      <c r="C509" s="3">
        <v>-1.34808136045603</v>
      </c>
      <c r="D509" s="4">
        <v>3.14005167220001e-14</v>
      </c>
      <c r="E509" s="4">
        <v>3.07958918774167e-13</v>
      </c>
      <c r="F509" s="3">
        <v>5</v>
      </c>
      <c r="G509" s="3">
        <v>208016509</v>
      </c>
      <c r="H509" s="3">
        <v>208023474</v>
      </c>
      <c r="I509" s="3">
        <v>4485</v>
      </c>
      <c r="J509" s="3" t="s">
        <v>18</v>
      </c>
      <c r="K509" s="3" t="s">
        <v>739</v>
      </c>
      <c r="L509" s="3" t="s">
        <v>1048</v>
      </c>
    </row>
    <row r="510" spans="1:12">
      <c r="A510" s="3" t="s">
        <v>1049</v>
      </c>
      <c r="B510" s="3">
        <v>4.48758</v>
      </c>
      <c r="C510" s="3">
        <v>-1.06071461258596</v>
      </c>
      <c r="D510" s="4">
        <v>6.88145449143496e-28</v>
      </c>
      <c r="E510" s="4">
        <v>1.53549616331331e-26</v>
      </c>
      <c r="F510" s="3">
        <v>8</v>
      </c>
      <c r="G510" s="3">
        <v>157266444</v>
      </c>
      <c r="H510" s="3">
        <v>157270844</v>
      </c>
      <c r="I510" s="3">
        <v>2195</v>
      </c>
      <c r="J510" s="3" t="s">
        <v>18</v>
      </c>
      <c r="K510" s="3" t="s">
        <v>631</v>
      </c>
      <c r="L510" s="3" t="s">
        <v>1050</v>
      </c>
    </row>
    <row r="511" spans="1:12">
      <c r="A511" s="3" t="s">
        <v>1051</v>
      </c>
      <c r="B511" s="3">
        <v>4.98096</v>
      </c>
      <c r="C511" s="3">
        <v>-2.92500615805127</v>
      </c>
      <c r="D511" s="4">
        <v>6.27921304911822e-6</v>
      </c>
      <c r="E511" s="4">
        <v>2.76657063352271e-5</v>
      </c>
      <c r="F511" s="3">
        <v>3</v>
      </c>
      <c r="G511" s="3">
        <v>28668662</v>
      </c>
      <c r="H511" s="3">
        <v>28677463</v>
      </c>
      <c r="I511" s="3">
        <v>3887</v>
      </c>
      <c r="J511" s="3" t="s">
        <v>18</v>
      </c>
      <c r="K511" s="3" t="s">
        <v>18</v>
      </c>
      <c r="L511" s="3" t="s">
        <v>1052</v>
      </c>
    </row>
    <row r="512" spans="1:12">
      <c r="A512" s="3" t="s">
        <v>1053</v>
      </c>
      <c r="B512" s="3">
        <v>5.40908</v>
      </c>
      <c r="C512" s="3">
        <v>-1.32863563887979</v>
      </c>
      <c r="D512" s="4">
        <v>1.43700311748492e-17</v>
      </c>
      <c r="E512" s="4">
        <v>1.76912709010379e-16</v>
      </c>
      <c r="F512" s="3">
        <v>9</v>
      </c>
      <c r="G512" s="3">
        <v>68851094</v>
      </c>
      <c r="H512" s="3">
        <v>68856482</v>
      </c>
      <c r="I512" s="3">
        <v>3265</v>
      </c>
      <c r="J512" s="3" t="s">
        <v>1054</v>
      </c>
      <c r="K512" s="3" t="s">
        <v>18</v>
      </c>
      <c r="L512" s="3" t="s">
        <v>1055</v>
      </c>
    </row>
    <row r="513" spans="1:12">
      <c r="A513" s="3" t="s">
        <v>1056</v>
      </c>
      <c r="B513" s="3">
        <v>7.82944</v>
      </c>
      <c r="C513" s="3">
        <v>3.90378428201071</v>
      </c>
      <c r="D513" s="4">
        <v>1.72220014561845e-160</v>
      </c>
      <c r="E513" s="4">
        <v>7.58137106960463e-158</v>
      </c>
      <c r="F513" s="3">
        <v>9</v>
      </c>
      <c r="G513" s="3">
        <v>144511510</v>
      </c>
      <c r="H513" s="3">
        <v>144516403</v>
      </c>
      <c r="I513" s="3">
        <v>3862</v>
      </c>
      <c r="J513" s="3" t="s">
        <v>1057</v>
      </c>
      <c r="K513" s="3" t="s">
        <v>18</v>
      </c>
      <c r="L513" s="3" t="s">
        <v>1058</v>
      </c>
    </row>
    <row r="514" spans="1:12">
      <c r="A514" s="3" t="s">
        <v>1059</v>
      </c>
      <c r="B514" s="3">
        <v>4.95674</v>
      </c>
      <c r="C514" s="3">
        <v>1.20828595539903</v>
      </c>
      <c r="D514" s="4">
        <v>1.79453076948544e-26</v>
      </c>
      <c r="E514" s="4">
        <v>3.71629473532888e-25</v>
      </c>
      <c r="F514" s="3">
        <v>2</v>
      </c>
      <c r="G514" s="3">
        <v>209132700</v>
      </c>
      <c r="H514" s="3">
        <v>209135945</v>
      </c>
      <c r="I514" s="3">
        <v>1749</v>
      </c>
      <c r="J514" s="3" t="s">
        <v>1060</v>
      </c>
      <c r="K514" s="3" t="s">
        <v>18</v>
      </c>
      <c r="L514" s="3" t="s">
        <v>1061</v>
      </c>
    </row>
    <row r="515" spans="1:12">
      <c r="A515" s="3" t="s">
        <v>1062</v>
      </c>
      <c r="B515" s="3">
        <v>3.75617</v>
      </c>
      <c r="C515" s="3">
        <v>1.3781582591561</v>
      </c>
      <c r="D515" s="4">
        <v>3.2126243961545e-35</v>
      </c>
      <c r="E515" s="4">
        <v>9.86026103261962e-34</v>
      </c>
      <c r="F515" s="3">
        <v>7</v>
      </c>
      <c r="G515" s="3">
        <v>157694972</v>
      </c>
      <c r="H515" s="3">
        <v>157698287</v>
      </c>
      <c r="I515" s="3">
        <v>2012</v>
      </c>
      <c r="J515" s="3" t="s">
        <v>1063</v>
      </c>
      <c r="K515" s="3" t="s">
        <v>18</v>
      </c>
      <c r="L515" s="3" t="s">
        <v>1064</v>
      </c>
    </row>
    <row r="516" spans="1:12">
      <c r="A516" s="3" t="s">
        <v>1065</v>
      </c>
      <c r="B516" s="3">
        <v>6.79064</v>
      </c>
      <c r="C516" s="3">
        <v>1.76552904628765</v>
      </c>
      <c r="D516" s="4">
        <v>6.02271848764872e-6</v>
      </c>
      <c r="E516" s="4">
        <v>2.66193445491818e-5</v>
      </c>
      <c r="F516" s="3">
        <v>2</v>
      </c>
      <c r="G516" s="3">
        <v>27630673</v>
      </c>
      <c r="H516" s="3">
        <v>27637515</v>
      </c>
      <c r="I516" s="3">
        <v>6104</v>
      </c>
      <c r="J516" s="3" t="s">
        <v>18</v>
      </c>
      <c r="K516" s="3" t="s">
        <v>1066</v>
      </c>
      <c r="L516" s="3" t="s">
        <v>1067</v>
      </c>
    </row>
    <row r="517" spans="1:12">
      <c r="A517" s="3" t="s">
        <v>1068</v>
      </c>
      <c r="B517" s="3">
        <v>5.17063</v>
      </c>
      <c r="C517" s="3">
        <v>1.30470896631708</v>
      </c>
      <c r="D517" s="4">
        <v>9.96231676985666e-11</v>
      </c>
      <c r="E517" s="4">
        <v>7.35831235050655e-10</v>
      </c>
      <c r="F517" s="3">
        <v>3</v>
      </c>
      <c r="G517" s="3">
        <v>168999383</v>
      </c>
      <c r="H517" s="3">
        <v>169003373</v>
      </c>
      <c r="I517" s="3">
        <v>2752</v>
      </c>
      <c r="J517" s="3" t="s">
        <v>18</v>
      </c>
      <c r="K517" s="3" t="s">
        <v>18</v>
      </c>
      <c r="L517" s="3" t="s">
        <v>1069</v>
      </c>
    </row>
    <row r="518" spans="1:12">
      <c r="A518" s="3" t="s">
        <v>1070</v>
      </c>
      <c r="B518" s="3">
        <v>4.55469</v>
      </c>
      <c r="C518" s="3">
        <v>1.33872943473141</v>
      </c>
      <c r="D518" s="4">
        <v>1.00498976766565e-11</v>
      </c>
      <c r="E518" s="4">
        <v>8.07108670592051e-11</v>
      </c>
      <c r="F518" s="3">
        <v>6</v>
      </c>
      <c r="G518" s="3">
        <v>166802962</v>
      </c>
      <c r="H518" s="3">
        <v>166806226</v>
      </c>
      <c r="I518" s="3">
        <v>1976</v>
      </c>
      <c r="J518" s="3" t="s">
        <v>18</v>
      </c>
      <c r="K518" s="3" t="s">
        <v>18</v>
      </c>
      <c r="L518" s="3" t="s">
        <v>1071</v>
      </c>
    </row>
    <row r="519" spans="1:12">
      <c r="A519" s="3" t="s">
        <v>1072</v>
      </c>
      <c r="B519" s="3">
        <v>5.13347</v>
      </c>
      <c r="C519" s="3">
        <v>-1.02974461938467</v>
      </c>
      <c r="D519" s="3">
        <v>0.00444856616537207</v>
      </c>
      <c r="E519" s="3">
        <v>0.0121402911417703</v>
      </c>
      <c r="F519" s="3">
        <v>5</v>
      </c>
      <c r="G519" s="3">
        <v>184380955</v>
      </c>
      <c r="H519" s="3">
        <v>184383871</v>
      </c>
      <c r="I519" s="3">
        <v>2080</v>
      </c>
      <c r="J519" s="3" t="s">
        <v>18</v>
      </c>
      <c r="K519" s="3" t="s">
        <v>18</v>
      </c>
      <c r="L519" s="3" t="s">
        <v>1073</v>
      </c>
    </row>
    <row r="520" spans="1:12">
      <c r="A520" s="3" t="s">
        <v>1074</v>
      </c>
      <c r="B520" s="3">
        <v>4.70121</v>
      </c>
      <c r="C520" s="3">
        <v>-1.98040682892895</v>
      </c>
      <c r="D520" s="3">
        <v>0.00146461845024474</v>
      </c>
      <c r="E520" s="3">
        <v>0.00441965616590775</v>
      </c>
      <c r="F520" s="3">
        <v>3</v>
      </c>
      <c r="G520" s="3">
        <v>205387381</v>
      </c>
      <c r="H520" s="3">
        <v>205388211</v>
      </c>
      <c r="I520" s="3">
        <v>831</v>
      </c>
      <c r="J520" s="3" t="s">
        <v>18</v>
      </c>
      <c r="K520" s="3" t="s">
        <v>18</v>
      </c>
      <c r="L520" s="3" t="s">
        <v>1075</v>
      </c>
    </row>
    <row r="521" spans="1:12">
      <c r="A521" s="3" t="s">
        <v>1076</v>
      </c>
      <c r="B521" s="3">
        <v>3.73308</v>
      </c>
      <c r="C521" s="3">
        <v>1.19339245850263</v>
      </c>
      <c r="D521" s="4">
        <v>6.13346985560203e-18</v>
      </c>
      <c r="E521" s="4">
        <v>7.75237381461758e-17</v>
      </c>
      <c r="F521" s="3">
        <v>8</v>
      </c>
      <c r="G521" s="3">
        <v>162062147</v>
      </c>
      <c r="H521" s="3">
        <v>162065473</v>
      </c>
      <c r="I521" s="3">
        <v>2227</v>
      </c>
      <c r="J521" s="3" t="s">
        <v>18</v>
      </c>
      <c r="K521" s="3" t="s">
        <v>18</v>
      </c>
      <c r="L521" s="3" t="s">
        <v>1077</v>
      </c>
    </row>
    <row r="522" spans="1:12">
      <c r="A522" s="3" t="s">
        <v>1078</v>
      </c>
      <c r="B522" s="3">
        <v>5.39957</v>
      </c>
      <c r="C522" s="3">
        <v>-1.10106569330926</v>
      </c>
      <c r="D522" s="4">
        <v>5.27447282519469e-28</v>
      </c>
      <c r="E522" s="4">
        <v>1.18377917049071e-26</v>
      </c>
      <c r="F522" s="3">
        <v>5</v>
      </c>
      <c r="G522" s="3">
        <v>219156200</v>
      </c>
      <c r="H522" s="3">
        <v>219158425</v>
      </c>
      <c r="I522" s="3">
        <v>2023</v>
      </c>
      <c r="J522" s="3" t="s">
        <v>18</v>
      </c>
      <c r="K522" s="3" t="s">
        <v>18</v>
      </c>
      <c r="L522" s="3" t="s">
        <v>1079</v>
      </c>
    </row>
    <row r="523" spans="1:12">
      <c r="A523" s="3" t="s">
        <v>1080</v>
      </c>
      <c r="B523" s="3">
        <v>4.23044</v>
      </c>
      <c r="C523" s="3">
        <v>1.11228715150778</v>
      </c>
      <c r="D523" s="4">
        <v>7.3142362024492e-10</v>
      </c>
      <c r="E523" s="4">
        <v>5.01085345883664e-9</v>
      </c>
      <c r="F523" s="3">
        <v>10</v>
      </c>
      <c r="G523" s="3">
        <v>87291646</v>
      </c>
      <c r="H523" s="3">
        <v>87292414</v>
      </c>
      <c r="I523" s="3">
        <v>673</v>
      </c>
      <c r="J523" s="3" t="s">
        <v>18</v>
      </c>
      <c r="K523" s="3" t="s">
        <v>1081</v>
      </c>
      <c r="L523" s="3" t="s">
        <v>1082</v>
      </c>
    </row>
    <row r="524" spans="1:12">
      <c r="A524" s="3" t="s">
        <v>1083</v>
      </c>
      <c r="B524" s="3">
        <v>3.37361</v>
      </c>
      <c r="C524" s="3">
        <v>5.37529349604767</v>
      </c>
      <c r="D524" s="3">
        <v>0.00162510770704279</v>
      </c>
      <c r="E524" s="3">
        <v>0.00486049635955775</v>
      </c>
      <c r="F524" s="3">
        <v>1</v>
      </c>
      <c r="G524" s="3">
        <v>219157413</v>
      </c>
      <c r="H524" s="3">
        <v>219174593</v>
      </c>
      <c r="I524" s="3">
        <v>3042</v>
      </c>
      <c r="J524" s="3" t="s">
        <v>18</v>
      </c>
      <c r="K524" s="3" t="s">
        <v>1084</v>
      </c>
      <c r="L524" s="3" t="s">
        <v>1085</v>
      </c>
    </row>
    <row r="525" spans="1:12">
      <c r="A525" s="3" t="s">
        <v>1086</v>
      </c>
      <c r="B525" s="3">
        <v>5.40908</v>
      </c>
      <c r="C525" s="3">
        <v>-3.10257994063774</v>
      </c>
      <c r="D525" s="3">
        <v>0.00324341249878359</v>
      </c>
      <c r="E525" s="3">
        <v>0.0091149274043597</v>
      </c>
      <c r="F525" s="3">
        <v>6</v>
      </c>
      <c r="G525" s="3">
        <v>130321257</v>
      </c>
      <c r="H525" s="3">
        <v>130351643</v>
      </c>
      <c r="I525" s="3">
        <v>1445</v>
      </c>
      <c r="J525" s="3" t="s">
        <v>18</v>
      </c>
      <c r="K525" s="3" t="s">
        <v>18</v>
      </c>
      <c r="L525" s="3" t="s">
        <v>1087</v>
      </c>
    </row>
    <row r="526" spans="1:12">
      <c r="A526" s="3" t="s">
        <v>1088</v>
      </c>
      <c r="B526" s="3">
        <v>4.58907</v>
      </c>
      <c r="C526" s="3">
        <v>3.07752392475052</v>
      </c>
      <c r="D526" s="4">
        <v>8.37212443278519e-13</v>
      </c>
      <c r="E526" s="4">
        <v>7.3458717083222e-12</v>
      </c>
      <c r="F526" s="3">
        <v>2</v>
      </c>
      <c r="G526" s="3">
        <v>135038756</v>
      </c>
      <c r="H526" s="3">
        <v>135044503</v>
      </c>
      <c r="I526" s="3">
        <v>2034</v>
      </c>
      <c r="J526" s="3" t="s">
        <v>18</v>
      </c>
      <c r="K526" s="3" t="s">
        <v>18</v>
      </c>
      <c r="L526" s="3" t="s">
        <v>1089</v>
      </c>
    </row>
    <row r="527" spans="1:12">
      <c r="A527" s="3" t="s">
        <v>1090</v>
      </c>
      <c r="B527" s="3">
        <v>4.45514</v>
      </c>
      <c r="C527" s="3">
        <v>-1.16523583303524</v>
      </c>
      <c r="D527" s="4">
        <v>1.6323200845926e-7</v>
      </c>
      <c r="E527" s="4">
        <v>8.78601631558447e-7</v>
      </c>
      <c r="F527" s="3">
        <v>3</v>
      </c>
      <c r="G527" s="3">
        <v>35692155</v>
      </c>
      <c r="H527" s="3">
        <v>35692739</v>
      </c>
      <c r="I527" s="3">
        <v>585</v>
      </c>
      <c r="J527" s="3" t="s">
        <v>18</v>
      </c>
      <c r="K527" s="3" t="s">
        <v>18</v>
      </c>
      <c r="L527" s="3" t="s">
        <v>1091</v>
      </c>
    </row>
    <row r="528" spans="1:12">
      <c r="A528" s="3" t="s">
        <v>1092</v>
      </c>
      <c r="B528" s="3">
        <v>5.36596</v>
      </c>
      <c r="C528" s="3">
        <v>-4.17200606994247</v>
      </c>
      <c r="D528" s="4">
        <v>6.33056424252348e-5</v>
      </c>
      <c r="E528" s="3">
        <v>0.000242692631417468</v>
      </c>
      <c r="F528" s="3">
        <v>8</v>
      </c>
      <c r="G528" s="3">
        <v>173335252</v>
      </c>
      <c r="H528" s="3">
        <v>173336838</v>
      </c>
      <c r="I528" s="3">
        <v>1587</v>
      </c>
      <c r="J528" s="3" t="s">
        <v>18</v>
      </c>
      <c r="K528" s="3" t="s">
        <v>18</v>
      </c>
      <c r="L528" s="3" t="s">
        <v>1091</v>
      </c>
    </row>
    <row r="529" spans="1:12">
      <c r="A529" s="3" t="s">
        <v>1093</v>
      </c>
      <c r="B529" s="3">
        <v>3.987</v>
      </c>
      <c r="C529" s="3">
        <v>-1.61590184567262</v>
      </c>
      <c r="D529" s="4">
        <v>1.13550709846647e-50</v>
      </c>
      <c r="E529" s="4">
        <v>6.10657089690128e-49</v>
      </c>
      <c r="F529" s="3">
        <v>5</v>
      </c>
      <c r="G529" s="3">
        <v>174721846</v>
      </c>
      <c r="H529" s="3">
        <v>174726025</v>
      </c>
      <c r="I529" s="3">
        <v>1236</v>
      </c>
      <c r="J529" s="3" t="s">
        <v>18</v>
      </c>
      <c r="K529" s="3" t="s">
        <v>18</v>
      </c>
      <c r="L529" s="3" t="s">
        <v>1094</v>
      </c>
    </row>
    <row r="530" spans="1:12">
      <c r="A530" s="3" t="s">
        <v>1095</v>
      </c>
      <c r="B530" s="3">
        <v>8.05045</v>
      </c>
      <c r="C530" s="3">
        <v>1.59190758526962</v>
      </c>
      <c r="D530" s="4">
        <v>1.01798012488239e-29</v>
      </c>
      <c r="E530" s="4">
        <v>2.50351616506392e-28</v>
      </c>
      <c r="F530" s="3">
        <v>4</v>
      </c>
      <c r="G530" s="3">
        <v>187347862</v>
      </c>
      <c r="H530" s="3">
        <v>187349757</v>
      </c>
      <c r="I530" s="3">
        <v>1346</v>
      </c>
      <c r="J530" s="3" t="s">
        <v>18</v>
      </c>
      <c r="K530" s="3" t="s">
        <v>18</v>
      </c>
      <c r="L530" s="3" t="s">
        <v>1096</v>
      </c>
    </row>
    <row r="531" spans="1:12">
      <c r="A531" s="3" t="s">
        <v>1097</v>
      </c>
      <c r="B531" s="3">
        <v>5.25635</v>
      </c>
      <c r="C531" s="3">
        <v>5.18619682267228</v>
      </c>
      <c r="D531" s="3">
        <v>0</v>
      </c>
      <c r="E531" s="3">
        <v>0</v>
      </c>
      <c r="F531" s="3">
        <v>6</v>
      </c>
      <c r="G531" s="3">
        <v>128952506</v>
      </c>
      <c r="H531" s="3">
        <v>128954001</v>
      </c>
      <c r="I531" s="3">
        <v>1282</v>
      </c>
      <c r="J531" s="3" t="s">
        <v>1098</v>
      </c>
      <c r="K531" s="3" t="s">
        <v>18</v>
      </c>
      <c r="L531" s="3" t="s">
        <v>1099</v>
      </c>
    </row>
    <row r="532" spans="1:12">
      <c r="A532" s="3" t="s">
        <v>1100</v>
      </c>
      <c r="B532" s="3">
        <v>5.40908</v>
      </c>
      <c r="C532" s="3">
        <v>3.39012295227861</v>
      </c>
      <c r="D532" s="4">
        <v>6.56435262682581e-83</v>
      </c>
      <c r="E532" s="4">
        <v>8.22278561770884e-81</v>
      </c>
      <c r="F532" s="3">
        <v>10</v>
      </c>
      <c r="G532" s="3">
        <v>86312505</v>
      </c>
      <c r="H532" s="3">
        <v>86313524</v>
      </c>
      <c r="I532" s="3">
        <v>1020</v>
      </c>
      <c r="J532" s="3" t="s">
        <v>1101</v>
      </c>
      <c r="K532" s="3" t="s">
        <v>18</v>
      </c>
      <c r="L532" s="3" t="s">
        <v>1102</v>
      </c>
    </row>
    <row r="533" spans="1:12">
      <c r="A533" s="3" t="s">
        <v>1103</v>
      </c>
      <c r="B533" s="3">
        <v>4.40247</v>
      </c>
      <c r="C533" s="3">
        <v>3.51466383987669</v>
      </c>
      <c r="D533" s="4">
        <v>3.24436806465736e-92</v>
      </c>
      <c r="E533" s="4">
        <v>4.97389064240878e-90</v>
      </c>
      <c r="F533" s="3">
        <v>10</v>
      </c>
      <c r="G533" s="3">
        <v>86136391</v>
      </c>
      <c r="H533" s="3">
        <v>86137413</v>
      </c>
      <c r="I533" s="3">
        <v>1023</v>
      </c>
      <c r="J533" s="3" t="s">
        <v>18</v>
      </c>
      <c r="K533" s="3" t="s">
        <v>18</v>
      </c>
      <c r="L533" s="3" t="s">
        <v>1102</v>
      </c>
    </row>
    <row r="534" spans="1:12">
      <c r="A534" s="3" t="s">
        <v>1104</v>
      </c>
      <c r="B534" s="3">
        <v>4.67508</v>
      </c>
      <c r="C534" s="3">
        <v>-2.68723387407873</v>
      </c>
      <c r="D534" s="3">
        <v>0.000628341356986633</v>
      </c>
      <c r="E534" s="3">
        <v>0.00203065956114768</v>
      </c>
      <c r="F534" s="3">
        <v>8</v>
      </c>
      <c r="G534" s="3">
        <v>109459050</v>
      </c>
      <c r="H534" s="3">
        <v>109469711</v>
      </c>
      <c r="I534" s="3">
        <v>3753</v>
      </c>
      <c r="J534" s="3" t="s">
        <v>1105</v>
      </c>
      <c r="K534" s="3" t="s">
        <v>18</v>
      </c>
      <c r="L534" s="3" t="s">
        <v>1106</v>
      </c>
    </row>
    <row r="535" spans="1:12">
      <c r="A535" s="3" t="s">
        <v>1107</v>
      </c>
      <c r="B535" s="3">
        <v>4.81812</v>
      </c>
      <c r="C535" s="3">
        <v>-1.27280925264242</v>
      </c>
      <c r="D535" s="4">
        <v>1.38894367531811e-11</v>
      </c>
      <c r="E535" s="4">
        <v>1.09969936677614e-10</v>
      </c>
      <c r="F535" s="3">
        <v>2</v>
      </c>
      <c r="G535" s="3">
        <v>233654880</v>
      </c>
      <c r="H535" s="3">
        <v>233658387</v>
      </c>
      <c r="I535" s="3">
        <v>2421</v>
      </c>
      <c r="J535" s="3" t="s">
        <v>18</v>
      </c>
      <c r="K535" s="3" t="s">
        <v>1108</v>
      </c>
      <c r="L535" s="3" t="s">
        <v>1109</v>
      </c>
    </row>
    <row r="536" spans="1:12">
      <c r="A536" s="3" t="s">
        <v>1110</v>
      </c>
      <c r="B536" s="3">
        <v>4.57905</v>
      </c>
      <c r="C536" s="3">
        <v>-4.64867479083198</v>
      </c>
      <c r="D536" s="4">
        <v>1.3922267915805e-6</v>
      </c>
      <c r="E536" s="4">
        <v>6.71069428790133e-6</v>
      </c>
      <c r="F536" s="3">
        <v>7</v>
      </c>
      <c r="G536" s="3">
        <v>135064149</v>
      </c>
      <c r="H536" s="3">
        <v>135071720</v>
      </c>
      <c r="I536" s="3">
        <v>2508</v>
      </c>
      <c r="J536" s="3" t="s">
        <v>18</v>
      </c>
      <c r="K536" s="3" t="s">
        <v>1108</v>
      </c>
      <c r="L536" s="3" t="s">
        <v>1111</v>
      </c>
    </row>
    <row r="537" spans="1:12">
      <c r="A537" s="3" t="s">
        <v>1112</v>
      </c>
      <c r="B537" s="3">
        <v>4.01889</v>
      </c>
      <c r="C537" s="3">
        <v>2.77216701257435</v>
      </c>
      <c r="D537" s="4">
        <v>2.77071363520127e-7</v>
      </c>
      <c r="E537" s="4">
        <v>1.45351618435014e-6</v>
      </c>
      <c r="F537" s="3">
        <v>1</v>
      </c>
      <c r="G537" s="3">
        <v>3573479</v>
      </c>
      <c r="H537" s="3">
        <v>3575207</v>
      </c>
      <c r="I537" s="3">
        <v>1272</v>
      </c>
      <c r="J537" s="3" t="s">
        <v>18</v>
      </c>
      <c r="K537" s="3" t="s">
        <v>1113</v>
      </c>
      <c r="L537" s="3" t="s">
        <v>1114</v>
      </c>
    </row>
    <row r="538" spans="1:12">
      <c r="A538" s="3" t="s">
        <v>1115</v>
      </c>
      <c r="B538" s="3">
        <v>5.02361</v>
      </c>
      <c r="C538" s="3">
        <v>-5.59871031022315</v>
      </c>
      <c r="D538" s="4">
        <v>4.90551466338361e-201</v>
      </c>
      <c r="E538" s="4">
        <v>3.02326868704332e-198</v>
      </c>
      <c r="F538" s="3">
        <v>2</v>
      </c>
      <c r="G538" s="3">
        <v>194455475</v>
      </c>
      <c r="H538" s="3">
        <v>194458385</v>
      </c>
      <c r="I538" s="3">
        <v>1760</v>
      </c>
      <c r="J538" s="3" t="s">
        <v>18</v>
      </c>
      <c r="K538" s="3" t="s">
        <v>586</v>
      </c>
      <c r="L538" s="3" t="s">
        <v>1116</v>
      </c>
    </row>
    <row r="539" spans="1:12">
      <c r="A539" s="3" t="s">
        <v>1117</v>
      </c>
      <c r="B539" s="3">
        <v>4.73295</v>
      </c>
      <c r="C539" s="3">
        <v>-1.65588807755796</v>
      </c>
      <c r="D539" s="4">
        <v>5.53105851947515e-50</v>
      </c>
      <c r="E539" s="4">
        <v>2.86453055928784e-48</v>
      </c>
      <c r="F539" s="3">
        <v>9</v>
      </c>
      <c r="G539" s="3">
        <v>43305859</v>
      </c>
      <c r="H539" s="3">
        <v>43308309</v>
      </c>
      <c r="I539" s="3">
        <v>1470</v>
      </c>
      <c r="J539" s="3" t="s">
        <v>18</v>
      </c>
      <c r="K539" s="3" t="s">
        <v>18</v>
      </c>
      <c r="L539" s="3" t="s">
        <v>1118</v>
      </c>
    </row>
    <row r="540" spans="1:12">
      <c r="A540" s="3" t="s">
        <v>1119</v>
      </c>
      <c r="B540" s="3">
        <v>3.92381</v>
      </c>
      <c r="C540" s="3">
        <v>-2.24026788940592</v>
      </c>
      <c r="D540" s="4">
        <v>3.9479463961452e-115</v>
      </c>
      <c r="E540" s="4">
        <v>8.81564986936336e-113</v>
      </c>
      <c r="F540" s="3">
        <v>1</v>
      </c>
      <c r="G540" s="3">
        <v>279603784</v>
      </c>
      <c r="H540" s="3">
        <v>279609495</v>
      </c>
      <c r="I540" s="3">
        <v>5350</v>
      </c>
      <c r="J540" s="3" t="s">
        <v>1120</v>
      </c>
      <c r="K540" s="3" t="s">
        <v>1121</v>
      </c>
      <c r="L540" s="3" t="s">
        <v>1122</v>
      </c>
    </row>
    <row r="541" spans="1:12">
      <c r="A541" s="3" t="s">
        <v>1123</v>
      </c>
      <c r="B541" s="3">
        <v>4.12414</v>
      </c>
      <c r="C541" s="3">
        <v>-5.04427585078818</v>
      </c>
      <c r="D541" s="3">
        <v>0.00591043140310336</v>
      </c>
      <c r="E541" s="3">
        <v>0.0157035647255242</v>
      </c>
      <c r="F541" s="3">
        <v>8</v>
      </c>
      <c r="G541" s="3">
        <v>80598451</v>
      </c>
      <c r="H541" s="3">
        <v>80600049</v>
      </c>
      <c r="I541" s="3">
        <v>1599</v>
      </c>
      <c r="J541" s="3" t="s">
        <v>18</v>
      </c>
      <c r="K541" s="3" t="s">
        <v>18</v>
      </c>
      <c r="L541" s="3" t="s">
        <v>1124</v>
      </c>
    </row>
    <row r="542" spans="1:12">
      <c r="A542" s="3" t="s">
        <v>1125</v>
      </c>
      <c r="B542" s="3">
        <v>3.18156</v>
      </c>
      <c r="C542" s="3">
        <v>-4.6339307445953</v>
      </c>
      <c r="D542" s="4">
        <v>1.4011906974085e-52</v>
      </c>
      <c r="E542" s="4">
        <v>7.98108897239239e-51</v>
      </c>
      <c r="F542" s="3">
        <v>7</v>
      </c>
      <c r="G542" s="3">
        <v>135474565</v>
      </c>
      <c r="H542" s="3">
        <v>135477046</v>
      </c>
      <c r="I542" s="3">
        <v>1632</v>
      </c>
      <c r="J542" s="3" t="s">
        <v>18</v>
      </c>
      <c r="K542" s="3" t="s">
        <v>18</v>
      </c>
      <c r="L542" s="3" t="s">
        <v>1126</v>
      </c>
    </row>
    <row r="543" spans="1:12">
      <c r="A543" s="3" t="s">
        <v>1127</v>
      </c>
      <c r="B543" s="3">
        <v>4.01889</v>
      </c>
      <c r="C543" s="3">
        <v>2.18964461635199</v>
      </c>
      <c r="D543" s="3">
        <v>0.0142373411109881</v>
      </c>
      <c r="E543" s="3">
        <v>0.034388122459249</v>
      </c>
      <c r="F543" s="3">
        <v>2</v>
      </c>
      <c r="G543" s="3">
        <v>196558630</v>
      </c>
      <c r="H543" s="3">
        <v>196560244</v>
      </c>
      <c r="I543" s="3">
        <v>1295</v>
      </c>
      <c r="J543" s="3" t="s">
        <v>18</v>
      </c>
      <c r="K543" s="3" t="s">
        <v>1128</v>
      </c>
      <c r="L543" s="3" t="s">
        <v>1129</v>
      </c>
    </row>
    <row r="544" spans="1:12">
      <c r="A544" s="3" t="s">
        <v>1130</v>
      </c>
      <c r="B544" s="3">
        <v>5.04987</v>
      </c>
      <c r="C544" s="3">
        <v>1.18850341369838</v>
      </c>
      <c r="D544" s="3">
        <v>0.00150912798187973</v>
      </c>
      <c r="E544" s="3">
        <v>0.0045409411934014</v>
      </c>
      <c r="F544" s="3">
        <v>4</v>
      </c>
      <c r="G544" s="3">
        <v>21199758</v>
      </c>
      <c r="H544" s="3">
        <v>21201333</v>
      </c>
      <c r="I544" s="3">
        <v>1482</v>
      </c>
      <c r="J544" s="3" t="s">
        <v>18</v>
      </c>
      <c r="K544" s="3" t="s">
        <v>1128</v>
      </c>
      <c r="L544" s="3" t="s">
        <v>1131</v>
      </c>
    </row>
    <row r="545" spans="1:12">
      <c r="A545" s="3" t="s">
        <v>1132</v>
      </c>
      <c r="B545" s="3">
        <v>4.86571</v>
      </c>
      <c r="C545" s="3">
        <v>1.71252755450139</v>
      </c>
      <c r="D545" s="4">
        <v>8.12743010417532e-66</v>
      </c>
      <c r="E545" s="4">
        <v>6.82416236131233e-64</v>
      </c>
      <c r="F545" s="3">
        <v>3</v>
      </c>
      <c r="G545" s="3">
        <v>229664664</v>
      </c>
      <c r="H545" s="3">
        <v>229670336</v>
      </c>
      <c r="I545" s="3">
        <v>2008</v>
      </c>
      <c r="J545" s="3" t="s">
        <v>1133</v>
      </c>
      <c r="K545" s="3" t="s">
        <v>18</v>
      </c>
      <c r="L545" s="3" t="s">
        <v>1134</v>
      </c>
    </row>
    <row r="546" spans="1:12">
      <c r="A546" s="3" t="s">
        <v>1135</v>
      </c>
      <c r="B546" s="3">
        <v>3.04692</v>
      </c>
      <c r="C546" s="3">
        <v>-3.000589414808</v>
      </c>
      <c r="D546" s="3">
        <v>0.0116564797254509</v>
      </c>
      <c r="E546" s="3">
        <v>0.02875079336622</v>
      </c>
      <c r="F546" s="3">
        <v>5</v>
      </c>
      <c r="G546" s="3">
        <v>194914731</v>
      </c>
      <c r="H546" s="3">
        <v>194921330</v>
      </c>
      <c r="I546" s="3">
        <v>3614</v>
      </c>
      <c r="J546" s="3" t="s">
        <v>18</v>
      </c>
      <c r="K546" s="3" t="s">
        <v>18</v>
      </c>
      <c r="L546" s="3" t="s">
        <v>1134</v>
      </c>
    </row>
    <row r="547" spans="1:12">
      <c r="A547" s="3" t="s">
        <v>1136</v>
      </c>
      <c r="B547" s="3">
        <v>3.60862</v>
      </c>
      <c r="C547" s="3">
        <v>-1.40589153322049</v>
      </c>
      <c r="D547" s="3">
        <v>0.0178474530454234</v>
      </c>
      <c r="E547" s="3">
        <v>0.0418992279136615</v>
      </c>
      <c r="F547" s="3">
        <v>4</v>
      </c>
      <c r="G547" s="3">
        <v>20524918</v>
      </c>
      <c r="H547" s="3">
        <v>20527438</v>
      </c>
      <c r="I547" s="3">
        <v>2424</v>
      </c>
      <c r="J547" s="3" t="s">
        <v>18</v>
      </c>
      <c r="K547" s="3" t="s">
        <v>18</v>
      </c>
      <c r="L547" s="3" t="s">
        <v>1137</v>
      </c>
    </row>
    <row r="548" spans="1:12">
      <c r="A548" s="3" t="s">
        <v>1138</v>
      </c>
      <c r="B548" s="3">
        <v>7.16711</v>
      </c>
      <c r="C548" s="3">
        <v>-1.09870688212213</v>
      </c>
      <c r="D548" s="3">
        <v>0.000704916837779862</v>
      </c>
      <c r="E548" s="3">
        <v>0.00225988476448049</v>
      </c>
      <c r="F548" s="3">
        <v>6</v>
      </c>
      <c r="G548" s="3">
        <v>98069169</v>
      </c>
      <c r="H548" s="3">
        <v>98071529</v>
      </c>
      <c r="I548" s="3">
        <v>2361</v>
      </c>
      <c r="J548" s="3" t="s">
        <v>1139</v>
      </c>
      <c r="K548" s="3" t="s">
        <v>18</v>
      </c>
      <c r="L548" s="3" t="s">
        <v>1140</v>
      </c>
    </row>
    <row r="549" spans="1:12">
      <c r="A549" s="3" t="s">
        <v>1141</v>
      </c>
      <c r="B549" s="3">
        <v>5.04852</v>
      </c>
      <c r="C549" s="3">
        <v>-2.21815472575807</v>
      </c>
      <c r="D549" s="3">
        <v>0.00948269268945866</v>
      </c>
      <c r="E549" s="3">
        <v>0.0239162854170624</v>
      </c>
      <c r="F549" s="3">
        <v>5</v>
      </c>
      <c r="G549" s="3">
        <v>201334831</v>
      </c>
      <c r="H549" s="3">
        <v>201336336</v>
      </c>
      <c r="I549" s="3">
        <v>1506</v>
      </c>
      <c r="J549" s="3" t="s">
        <v>18</v>
      </c>
      <c r="K549" s="3" t="s">
        <v>18</v>
      </c>
      <c r="L549" s="3" t="s">
        <v>1140</v>
      </c>
    </row>
    <row r="550" spans="1:12">
      <c r="A550" s="3" t="s">
        <v>1142</v>
      </c>
      <c r="B550" s="3">
        <v>5.0861</v>
      </c>
      <c r="C550" s="3">
        <v>-1.05859124693452</v>
      </c>
      <c r="D550" s="4">
        <v>9.65011044897542e-9</v>
      </c>
      <c r="E550" s="4">
        <v>5.92013046954365e-8</v>
      </c>
      <c r="F550" s="3">
        <v>8</v>
      </c>
      <c r="G550" s="3">
        <v>79019679</v>
      </c>
      <c r="H550" s="3">
        <v>79021421</v>
      </c>
      <c r="I550" s="3">
        <v>1743</v>
      </c>
      <c r="J550" s="3" t="s">
        <v>18</v>
      </c>
      <c r="K550" s="3" t="s">
        <v>410</v>
      </c>
      <c r="L550" s="3" t="s">
        <v>1143</v>
      </c>
    </row>
    <row r="551" spans="1:12">
      <c r="A551" s="3" t="s">
        <v>1144</v>
      </c>
      <c r="B551" s="3">
        <v>4.66056</v>
      </c>
      <c r="C551" s="3">
        <v>-3.2426340587183</v>
      </c>
      <c r="D551" s="3">
        <v>0.000224227950191402</v>
      </c>
      <c r="E551" s="3">
        <v>0.000784734160720958</v>
      </c>
      <c r="F551" s="3">
        <v>3</v>
      </c>
      <c r="G551" s="3">
        <v>206153162</v>
      </c>
      <c r="H551" s="3">
        <v>206155015</v>
      </c>
      <c r="I551" s="3">
        <v>1854</v>
      </c>
      <c r="J551" s="3" t="s">
        <v>18</v>
      </c>
      <c r="K551" s="3" t="s">
        <v>18</v>
      </c>
      <c r="L551" s="3" t="s">
        <v>1143</v>
      </c>
    </row>
    <row r="552" spans="1:12">
      <c r="A552" s="3" t="s">
        <v>1145</v>
      </c>
      <c r="B552" s="3">
        <v>3.79491</v>
      </c>
      <c r="C552" s="3">
        <v>-2.7221481958387</v>
      </c>
      <c r="D552" s="3">
        <v>0.00138456608894749</v>
      </c>
      <c r="E552" s="3">
        <v>0.00419480916634716</v>
      </c>
      <c r="F552" s="3">
        <v>10</v>
      </c>
      <c r="G552" s="3">
        <v>3594888</v>
      </c>
      <c r="H552" s="3">
        <v>3597482</v>
      </c>
      <c r="I552" s="3">
        <v>2595</v>
      </c>
      <c r="J552" s="3" t="s">
        <v>18</v>
      </c>
      <c r="K552" s="3" t="s">
        <v>18</v>
      </c>
      <c r="L552" s="3" t="s">
        <v>1143</v>
      </c>
    </row>
    <row r="553" spans="1:12">
      <c r="A553" s="3" t="s">
        <v>1146</v>
      </c>
      <c r="B553" s="3">
        <v>5.40735</v>
      </c>
      <c r="C553" s="3">
        <v>-1.45483289274984</v>
      </c>
      <c r="D553" s="4">
        <v>1.42078061172943e-54</v>
      </c>
      <c r="E553" s="4">
        <v>8.63537565097484e-53</v>
      </c>
      <c r="F553" s="3">
        <v>1</v>
      </c>
      <c r="G553" s="3">
        <v>304197047</v>
      </c>
      <c r="H553" s="3">
        <v>304201731</v>
      </c>
      <c r="I553" s="3">
        <v>3312</v>
      </c>
      <c r="J553" s="3" t="s">
        <v>18</v>
      </c>
      <c r="K553" s="3" t="s">
        <v>410</v>
      </c>
      <c r="L553" s="3" t="s">
        <v>1147</v>
      </c>
    </row>
    <row r="554" spans="1:12">
      <c r="A554" s="3" t="s">
        <v>1148</v>
      </c>
      <c r="B554" s="3">
        <v>4.44768</v>
      </c>
      <c r="C554" s="3">
        <v>-2.09634487573654</v>
      </c>
      <c r="D554" s="4">
        <v>1.67663208480793e-8</v>
      </c>
      <c r="E554" s="4">
        <v>1.00185025583394e-7</v>
      </c>
      <c r="F554" s="3">
        <v>8</v>
      </c>
      <c r="G554" s="3">
        <v>177094098</v>
      </c>
      <c r="H554" s="3">
        <v>177095459</v>
      </c>
      <c r="I554" s="3">
        <v>1362</v>
      </c>
      <c r="J554" s="3" t="s">
        <v>18</v>
      </c>
      <c r="K554" s="3" t="s">
        <v>18</v>
      </c>
      <c r="L554" s="3" t="s">
        <v>1149</v>
      </c>
    </row>
    <row r="555" spans="1:12">
      <c r="A555" s="3" t="s">
        <v>1150</v>
      </c>
      <c r="B555" s="3">
        <v>3.70566</v>
      </c>
      <c r="C555" s="3">
        <v>3.3365118925097</v>
      </c>
      <c r="D555" s="3">
        <v>0.000347924708137832</v>
      </c>
      <c r="E555" s="3">
        <v>0.00117687155667039</v>
      </c>
      <c r="F555" s="3">
        <v>7</v>
      </c>
      <c r="G555" s="3">
        <v>25935641</v>
      </c>
      <c r="H555" s="3">
        <v>25936537</v>
      </c>
      <c r="I555" s="3">
        <v>897</v>
      </c>
      <c r="J555" s="3" t="s">
        <v>18</v>
      </c>
      <c r="K555" s="3" t="s">
        <v>18</v>
      </c>
      <c r="L555" s="3" t="s">
        <v>1151</v>
      </c>
    </row>
    <row r="556" spans="1:12">
      <c r="A556" s="3" t="s">
        <v>1152</v>
      </c>
      <c r="B556" s="3">
        <v>3.54233</v>
      </c>
      <c r="C556" s="3">
        <v>-1.17343467959</v>
      </c>
      <c r="D556" s="4">
        <v>3.25054686420689e-16</v>
      </c>
      <c r="E556" s="4">
        <v>3.67445347103944e-15</v>
      </c>
      <c r="F556" s="3">
        <v>4</v>
      </c>
      <c r="G556" s="3">
        <v>241710056</v>
      </c>
      <c r="H556" s="3">
        <v>241716042</v>
      </c>
      <c r="I556" s="3">
        <v>5436</v>
      </c>
      <c r="J556" s="3" t="s">
        <v>1153</v>
      </c>
      <c r="K556" s="3" t="s">
        <v>1154</v>
      </c>
      <c r="L556" s="3" t="s">
        <v>1155</v>
      </c>
    </row>
    <row r="557" spans="1:12">
      <c r="A557" s="3" t="s">
        <v>1156</v>
      </c>
      <c r="B557" s="3">
        <v>3.79491</v>
      </c>
      <c r="C557" s="3">
        <v>4.87719244868233</v>
      </c>
      <c r="D557" s="4">
        <v>1.40486028817734e-28</v>
      </c>
      <c r="E557" s="4">
        <v>3.26230367597473e-27</v>
      </c>
      <c r="F557" s="3">
        <v>1</v>
      </c>
      <c r="G557" s="3">
        <v>258878226</v>
      </c>
      <c r="H557" s="3">
        <v>258879592</v>
      </c>
      <c r="I557" s="3">
        <v>1207</v>
      </c>
      <c r="J557" s="3" t="s">
        <v>1157</v>
      </c>
      <c r="K557" s="3" t="s">
        <v>18</v>
      </c>
      <c r="L557" s="3" t="s">
        <v>1158</v>
      </c>
    </row>
    <row r="558" spans="1:12">
      <c r="A558" s="3" t="s">
        <v>1159</v>
      </c>
      <c r="B558" s="3">
        <v>5.32224</v>
      </c>
      <c r="C558" s="3">
        <v>-1.24717215503284</v>
      </c>
      <c r="D558" s="4">
        <v>2.3205600715931e-7</v>
      </c>
      <c r="E558" s="4">
        <v>1.22718480532249e-6</v>
      </c>
      <c r="F558" s="3">
        <v>1</v>
      </c>
      <c r="G558" s="3">
        <v>175371170</v>
      </c>
      <c r="H558" s="3">
        <v>175379288</v>
      </c>
      <c r="I558" s="3">
        <v>5769</v>
      </c>
      <c r="J558" s="3" t="s">
        <v>1160</v>
      </c>
      <c r="K558" s="3" t="s">
        <v>1154</v>
      </c>
      <c r="L558" s="3" t="s">
        <v>1161</v>
      </c>
    </row>
    <row r="559" spans="1:12">
      <c r="A559" s="3" t="s">
        <v>1162</v>
      </c>
      <c r="B559" s="3">
        <v>4.86179</v>
      </c>
      <c r="C559" s="3">
        <v>2.29201999752397</v>
      </c>
      <c r="D559" s="3">
        <v>0.000935573003013586</v>
      </c>
      <c r="E559" s="3">
        <v>0.00292413455438581</v>
      </c>
      <c r="F559" s="3">
        <v>7</v>
      </c>
      <c r="G559" s="3">
        <v>162139179</v>
      </c>
      <c r="H559" s="3">
        <v>162140330</v>
      </c>
      <c r="I559" s="3">
        <v>1152</v>
      </c>
      <c r="J559" s="3" t="s">
        <v>18</v>
      </c>
      <c r="K559" s="3" t="s">
        <v>18</v>
      </c>
      <c r="L559" s="3" t="s">
        <v>1163</v>
      </c>
    </row>
    <row r="560" spans="1:12">
      <c r="A560" s="3" t="s">
        <v>1164</v>
      </c>
      <c r="B560" s="3">
        <v>4.6117</v>
      </c>
      <c r="C560" s="3">
        <v>-1.61291126006464</v>
      </c>
      <c r="D560" s="3">
        <v>0.00368287405427445</v>
      </c>
      <c r="E560" s="3">
        <v>0.0102314969331471</v>
      </c>
      <c r="F560" s="3">
        <v>5</v>
      </c>
      <c r="G560" s="3">
        <v>198700069</v>
      </c>
      <c r="H560" s="3">
        <v>198702420</v>
      </c>
      <c r="I560" s="3">
        <v>2352</v>
      </c>
      <c r="J560" s="3" t="s">
        <v>18</v>
      </c>
      <c r="K560" s="3" t="s">
        <v>1108</v>
      </c>
      <c r="L560" s="3" t="s">
        <v>1165</v>
      </c>
    </row>
    <row r="561" spans="1:12">
      <c r="A561" s="3" t="s">
        <v>1166</v>
      </c>
      <c r="B561" s="3">
        <v>3.78657</v>
      </c>
      <c r="C561" s="3">
        <v>-2.75841568362633</v>
      </c>
      <c r="D561" s="4">
        <v>2.72189566948281e-158</v>
      </c>
      <c r="E561" s="4">
        <v>1.16493354243212e-155</v>
      </c>
      <c r="F561" s="3">
        <v>5</v>
      </c>
      <c r="G561" s="3">
        <v>121139511</v>
      </c>
      <c r="H561" s="3">
        <v>121146584</v>
      </c>
      <c r="I561" s="3">
        <v>2972</v>
      </c>
      <c r="J561" s="3" t="s">
        <v>18</v>
      </c>
      <c r="K561" s="3" t="s">
        <v>1108</v>
      </c>
      <c r="L561" s="3" t="s">
        <v>1167</v>
      </c>
    </row>
    <row r="562" spans="1:12">
      <c r="A562" s="3" t="s">
        <v>1168</v>
      </c>
      <c r="B562" s="3">
        <v>3.75469</v>
      </c>
      <c r="C562" s="3">
        <v>1.32117632721279</v>
      </c>
      <c r="D562" s="4">
        <v>6.05689719845049e-15</v>
      </c>
      <c r="E562" s="4">
        <v>6.29063994507084e-14</v>
      </c>
      <c r="F562" s="3">
        <v>1</v>
      </c>
      <c r="G562" s="3">
        <v>193620437</v>
      </c>
      <c r="H562" s="3">
        <v>193622803</v>
      </c>
      <c r="I562" s="3">
        <v>1454</v>
      </c>
      <c r="J562" s="3" t="s">
        <v>18</v>
      </c>
      <c r="K562" s="3" t="s">
        <v>18</v>
      </c>
      <c r="L562" s="3" t="s">
        <v>1169</v>
      </c>
    </row>
    <row r="563" spans="1:12">
      <c r="A563" s="3" t="s">
        <v>1170</v>
      </c>
      <c r="B563" s="3">
        <v>3.6565</v>
      </c>
      <c r="C563" s="3">
        <v>-1.30337848208058</v>
      </c>
      <c r="D563" s="3">
        <v>0.00749910172714318</v>
      </c>
      <c r="E563" s="3">
        <v>0.0194286883909465</v>
      </c>
      <c r="F563" s="3">
        <v>10</v>
      </c>
      <c r="G563" s="3">
        <v>132243700</v>
      </c>
      <c r="H563" s="3">
        <v>132247155</v>
      </c>
      <c r="I563" s="3">
        <v>784</v>
      </c>
      <c r="J563" s="3" t="s">
        <v>18</v>
      </c>
      <c r="K563" s="3" t="s">
        <v>18</v>
      </c>
      <c r="L563" s="3" t="s">
        <v>1171</v>
      </c>
    </row>
    <row r="564" spans="1:12">
      <c r="A564" s="3" t="s">
        <v>1172</v>
      </c>
      <c r="B564" s="3">
        <v>3.56198</v>
      </c>
      <c r="C564" s="3">
        <v>-1.02647758311277</v>
      </c>
      <c r="D564" s="4">
        <v>1.50602326070283e-22</v>
      </c>
      <c r="E564" s="4">
        <v>2.49774525180611e-21</v>
      </c>
      <c r="F564" s="3">
        <v>4</v>
      </c>
      <c r="G564" s="3">
        <v>1846585</v>
      </c>
      <c r="H564" s="3">
        <v>1848071</v>
      </c>
      <c r="I564" s="3">
        <v>1466</v>
      </c>
      <c r="J564" s="3" t="s">
        <v>1173</v>
      </c>
      <c r="K564" s="3" t="s">
        <v>1174</v>
      </c>
      <c r="L564" s="3" t="s">
        <v>1175</v>
      </c>
    </row>
    <row r="565" spans="1:12">
      <c r="A565" s="3" t="s">
        <v>1176</v>
      </c>
      <c r="B565" s="3">
        <v>3.49542</v>
      </c>
      <c r="C565" s="3">
        <v>3.72956980045735</v>
      </c>
      <c r="D565" s="4">
        <v>4.69531764575608e-5</v>
      </c>
      <c r="E565" s="3">
        <v>0.000183565355562007</v>
      </c>
      <c r="F565" s="3">
        <v>6</v>
      </c>
      <c r="G565" s="3">
        <v>27973065</v>
      </c>
      <c r="H565" s="3">
        <v>27977307</v>
      </c>
      <c r="I565" s="3">
        <v>1601</v>
      </c>
      <c r="J565" s="3" t="s">
        <v>18</v>
      </c>
      <c r="K565" s="3" t="s">
        <v>1174</v>
      </c>
      <c r="L565" s="3" t="s">
        <v>1175</v>
      </c>
    </row>
    <row r="566" spans="1:12">
      <c r="A566" s="3" t="s">
        <v>1177</v>
      </c>
      <c r="B566" s="3">
        <v>7.48589</v>
      </c>
      <c r="C566" s="3">
        <v>1.55391977138257</v>
      </c>
      <c r="D566" s="3">
        <v>0.00713587095861102</v>
      </c>
      <c r="E566" s="3">
        <v>0.0185907899551571</v>
      </c>
      <c r="F566" s="3">
        <v>10</v>
      </c>
      <c r="G566" s="3">
        <v>29995808</v>
      </c>
      <c r="H566" s="3">
        <v>29996959</v>
      </c>
      <c r="I566" s="3">
        <v>1152</v>
      </c>
      <c r="J566" s="3" t="s">
        <v>18</v>
      </c>
      <c r="K566" s="3" t="s">
        <v>1174</v>
      </c>
      <c r="L566" s="3" t="s">
        <v>1175</v>
      </c>
    </row>
    <row r="567" spans="1:12">
      <c r="A567" s="3" t="s">
        <v>1178</v>
      </c>
      <c r="B567" s="3">
        <v>3.73636</v>
      </c>
      <c r="C567" s="3">
        <v>1.7200063525264</v>
      </c>
      <c r="D567" s="4">
        <v>2.33689129833319e-22</v>
      </c>
      <c r="E567" s="4">
        <v>3.83242710793706e-21</v>
      </c>
      <c r="F567" s="3">
        <v>5</v>
      </c>
      <c r="G567" s="3">
        <v>216589277</v>
      </c>
      <c r="H567" s="3">
        <v>216592402</v>
      </c>
      <c r="I567" s="3">
        <v>1996</v>
      </c>
      <c r="J567" s="3" t="s">
        <v>18</v>
      </c>
      <c r="K567" s="3" t="s">
        <v>1179</v>
      </c>
      <c r="L567" s="3" t="s">
        <v>1180</v>
      </c>
    </row>
    <row r="568" spans="1:12">
      <c r="A568" s="3" t="s">
        <v>1181</v>
      </c>
      <c r="B568" s="3">
        <v>3.18156</v>
      </c>
      <c r="C568" s="3">
        <v>-3.22146268449566</v>
      </c>
      <c r="D568" s="4">
        <v>4.3555876097653e-5</v>
      </c>
      <c r="E568" s="3">
        <v>0.000171261237967229</v>
      </c>
      <c r="F568" s="3">
        <v>3</v>
      </c>
      <c r="G568" s="3">
        <v>201134332</v>
      </c>
      <c r="H568" s="3">
        <v>201135348</v>
      </c>
      <c r="I568" s="3">
        <v>1017</v>
      </c>
      <c r="J568" s="3" t="s">
        <v>1182</v>
      </c>
      <c r="K568" s="3" t="s">
        <v>18</v>
      </c>
      <c r="L568" s="3" t="s">
        <v>1183</v>
      </c>
    </row>
    <row r="569" spans="1:12">
      <c r="A569" s="3" t="s">
        <v>1184</v>
      </c>
      <c r="B569" s="3">
        <v>4.44768</v>
      </c>
      <c r="C569" s="3">
        <v>1.10929906318701</v>
      </c>
      <c r="D569" s="4">
        <v>2.56491031997822e-29</v>
      </c>
      <c r="E569" s="4">
        <v>6.21854535878275e-28</v>
      </c>
      <c r="F569" s="3">
        <v>2</v>
      </c>
      <c r="G569" s="3">
        <v>146206362</v>
      </c>
      <c r="H569" s="3">
        <v>146207063</v>
      </c>
      <c r="I569" s="3">
        <v>702</v>
      </c>
      <c r="J569" s="3" t="s">
        <v>1185</v>
      </c>
      <c r="K569" s="3" t="s">
        <v>18</v>
      </c>
      <c r="L569" s="3" t="s">
        <v>1183</v>
      </c>
    </row>
    <row r="570" spans="1:12">
      <c r="A570" s="3" t="s">
        <v>1186</v>
      </c>
      <c r="B570" s="3">
        <v>3.78083</v>
      </c>
      <c r="C570" s="3">
        <v>5.83921800468666</v>
      </c>
      <c r="D570" s="3">
        <v>0.000134564520313378</v>
      </c>
      <c r="E570" s="3">
        <v>0.000489621642868902</v>
      </c>
      <c r="F570" s="3">
        <v>7</v>
      </c>
      <c r="G570" s="3">
        <v>180714727</v>
      </c>
      <c r="H570" s="3">
        <v>180716026</v>
      </c>
      <c r="I570" s="3">
        <v>1300</v>
      </c>
      <c r="J570" s="3" t="s">
        <v>18</v>
      </c>
      <c r="K570" s="3" t="s">
        <v>18</v>
      </c>
      <c r="L570" s="3" t="s">
        <v>1187</v>
      </c>
    </row>
    <row r="571" spans="1:12">
      <c r="A571" s="3" t="s">
        <v>1188</v>
      </c>
      <c r="B571" s="3">
        <v>5.13299</v>
      </c>
      <c r="C571" s="3">
        <v>1.20279743562997</v>
      </c>
      <c r="D571" s="4">
        <v>2.96768587750044e-41</v>
      </c>
      <c r="E571" s="4">
        <v>1.17544010687887e-39</v>
      </c>
      <c r="F571" s="3">
        <v>7</v>
      </c>
      <c r="G571" s="3">
        <v>148806602</v>
      </c>
      <c r="H571" s="3">
        <v>148807834</v>
      </c>
      <c r="I571" s="3">
        <v>1233</v>
      </c>
      <c r="J571" s="3" t="s">
        <v>18</v>
      </c>
      <c r="K571" s="3" t="s">
        <v>18</v>
      </c>
      <c r="L571" s="3" t="s">
        <v>1189</v>
      </c>
    </row>
    <row r="572" spans="1:12">
      <c r="A572" s="3" t="s">
        <v>1190</v>
      </c>
      <c r="B572" s="3">
        <v>5.55185</v>
      </c>
      <c r="C572" s="3">
        <v>1.28067805271298</v>
      </c>
      <c r="D572" s="4">
        <v>1.44957324945664e-5</v>
      </c>
      <c r="E572" s="4">
        <v>6.10894415782364e-5</v>
      </c>
      <c r="F572" s="3">
        <v>4</v>
      </c>
      <c r="G572" s="3">
        <v>197237690</v>
      </c>
      <c r="H572" s="3">
        <v>197239606</v>
      </c>
      <c r="I572" s="3">
        <v>1371</v>
      </c>
      <c r="J572" s="3" t="s">
        <v>1191</v>
      </c>
      <c r="K572" s="3" t="s">
        <v>18</v>
      </c>
      <c r="L572" s="3" t="s">
        <v>1192</v>
      </c>
    </row>
    <row r="573" spans="1:12">
      <c r="A573" s="3" t="s">
        <v>1193</v>
      </c>
      <c r="B573" s="3">
        <v>4.66056</v>
      </c>
      <c r="C573" s="3">
        <v>-3.22946590297259</v>
      </c>
      <c r="D573" s="3">
        <v>0.00732108230805463</v>
      </c>
      <c r="E573" s="3">
        <v>0.0190218508703797</v>
      </c>
      <c r="F573" s="3">
        <v>1</v>
      </c>
      <c r="G573" s="3">
        <v>67108827</v>
      </c>
      <c r="H573" s="3">
        <v>67116860</v>
      </c>
      <c r="I573" s="3">
        <v>1520</v>
      </c>
      <c r="J573" s="3" t="s">
        <v>1194</v>
      </c>
      <c r="K573" s="3" t="s">
        <v>18</v>
      </c>
      <c r="L573" s="3" t="s">
        <v>1192</v>
      </c>
    </row>
    <row r="574" spans="1:12">
      <c r="A574" s="3" t="s">
        <v>1195</v>
      </c>
      <c r="B574" s="3">
        <v>4.45514</v>
      </c>
      <c r="C574" s="3">
        <v>3.92628198486647</v>
      </c>
      <c r="D574" s="3" t="s">
        <v>1196</v>
      </c>
      <c r="E574" s="3" t="s">
        <v>1197</v>
      </c>
      <c r="F574" s="3">
        <v>5</v>
      </c>
      <c r="G574" s="3">
        <v>195832862</v>
      </c>
      <c r="H574" s="3">
        <v>195835971</v>
      </c>
      <c r="I574" s="3">
        <v>2518</v>
      </c>
      <c r="J574" s="3" t="s">
        <v>1198</v>
      </c>
      <c r="K574" s="3" t="s">
        <v>1199</v>
      </c>
      <c r="L574" s="3" t="s">
        <v>1200</v>
      </c>
    </row>
    <row r="575" spans="1:12">
      <c r="A575" s="3" t="s">
        <v>1201</v>
      </c>
      <c r="B575" s="3">
        <v>6.74491</v>
      </c>
      <c r="C575" s="3">
        <v>1.70415720176693</v>
      </c>
      <c r="D575" s="4">
        <v>1.95697146140631e-9</v>
      </c>
      <c r="E575" s="4">
        <v>1.28486754790498e-8</v>
      </c>
      <c r="F575" s="3">
        <v>8</v>
      </c>
      <c r="G575" s="3">
        <v>160797624</v>
      </c>
      <c r="H575" s="3">
        <v>160798695</v>
      </c>
      <c r="I575" s="3">
        <v>987</v>
      </c>
      <c r="J575" s="3" t="s">
        <v>1202</v>
      </c>
      <c r="K575" s="3" t="s">
        <v>18</v>
      </c>
      <c r="L575" s="3" t="s">
        <v>1203</v>
      </c>
    </row>
    <row r="576" spans="1:12">
      <c r="A576" s="3" t="s">
        <v>1204</v>
      </c>
      <c r="B576" s="3">
        <v>4.54095</v>
      </c>
      <c r="C576" s="3">
        <v>-1.38683905046566</v>
      </c>
      <c r="D576" s="4">
        <v>1.83026208175325e-6</v>
      </c>
      <c r="E576" s="4">
        <v>8.69423863869685e-6</v>
      </c>
      <c r="F576" s="3">
        <v>3</v>
      </c>
      <c r="G576" s="3">
        <v>143312326</v>
      </c>
      <c r="H576" s="3">
        <v>143320600</v>
      </c>
      <c r="I576" s="3">
        <v>8009</v>
      </c>
      <c r="J576" s="3" t="s">
        <v>18</v>
      </c>
      <c r="K576" s="3" t="s">
        <v>1205</v>
      </c>
      <c r="L576" s="3" t="s">
        <v>1206</v>
      </c>
    </row>
    <row r="577" spans="1:12">
      <c r="A577" s="3" t="s">
        <v>1207</v>
      </c>
      <c r="B577" s="3">
        <v>2.93866</v>
      </c>
      <c r="C577" s="3">
        <v>-1.98302561531723</v>
      </c>
      <c r="D577" s="4">
        <v>1.77725358431166e-18</v>
      </c>
      <c r="E577" s="4">
        <v>2.32651101106897e-17</v>
      </c>
      <c r="F577" s="3">
        <v>1</v>
      </c>
      <c r="G577" s="3">
        <v>224920493</v>
      </c>
      <c r="H577" s="3">
        <v>224925108</v>
      </c>
      <c r="I577" s="3">
        <v>2162</v>
      </c>
      <c r="J577" s="3" t="s">
        <v>1208</v>
      </c>
      <c r="K577" s="3" t="s">
        <v>18</v>
      </c>
      <c r="L577" s="3" t="s">
        <v>1209</v>
      </c>
    </row>
    <row r="578" spans="1:12">
      <c r="A578" s="3" t="s">
        <v>1210</v>
      </c>
      <c r="B578" s="3">
        <v>3.32186</v>
      </c>
      <c r="C578" s="3">
        <v>-2.07850613852489</v>
      </c>
      <c r="D578" s="4">
        <v>9.57104426062728e-10</v>
      </c>
      <c r="E578" s="4">
        <v>6.48201601958746e-9</v>
      </c>
      <c r="F578" s="3">
        <v>3</v>
      </c>
      <c r="G578" s="3">
        <v>219979958</v>
      </c>
      <c r="H578" s="3">
        <v>219989574</v>
      </c>
      <c r="I578" s="3">
        <v>5905</v>
      </c>
      <c r="J578" s="3" t="s">
        <v>1211</v>
      </c>
      <c r="K578" s="3" t="s">
        <v>18</v>
      </c>
      <c r="L578" s="3" t="s">
        <v>1212</v>
      </c>
    </row>
    <row r="579" spans="1:12">
      <c r="A579" s="3" t="s">
        <v>1213</v>
      </c>
      <c r="B579" s="3">
        <v>5.05988</v>
      </c>
      <c r="C579" s="3">
        <v>-1.1074063668645</v>
      </c>
      <c r="D579" s="3">
        <v>0.00231720690344604</v>
      </c>
      <c r="E579" s="3">
        <v>0.00672171050830176</v>
      </c>
      <c r="F579" s="3">
        <v>1</v>
      </c>
      <c r="G579" s="3">
        <v>6419426</v>
      </c>
      <c r="H579" s="3">
        <v>6422501</v>
      </c>
      <c r="I579" s="3">
        <v>1481</v>
      </c>
      <c r="J579" s="3" t="s">
        <v>18</v>
      </c>
      <c r="K579" s="3" t="s">
        <v>18</v>
      </c>
      <c r="L579" s="3" t="s">
        <v>1214</v>
      </c>
    </row>
    <row r="580" spans="1:12">
      <c r="A580" s="3" t="s">
        <v>1215</v>
      </c>
      <c r="B580" s="3">
        <v>3.16957</v>
      </c>
      <c r="C580" s="3">
        <v>1.11316324839703</v>
      </c>
      <c r="D580" s="4">
        <v>1.88997329044818e-41</v>
      </c>
      <c r="E580" s="4">
        <v>7.56357492794295e-40</v>
      </c>
      <c r="F580" s="3">
        <v>3</v>
      </c>
      <c r="G580" s="3">
        <v>161937958</v>
      </c>
      <c r="H580" s="3">
        <v>161939578</v>
      </c>
      <c r="I580" s="3">
        <v>1384</v>
      </c>
      <c r="J580" s="3" t="s">
        <v>18</v>
      </c>
      <c r="K580" s="3" t="s">
        <v>18</v>
      </c>
      <c r="L580" s="3" t="s">
        <v>1216</v>
      </c>
    </row>
    <row r="581" spans="1:12">
      <c r="A581" s="3" t="s">
        <v>1217</v>
      </c>
      <c r="B581" s="3">
        <v>5.66068</v>
      </c>
      <c r="C581" s="3">
        <v>4.64672534677392</v>
      </c>
      <c r="D581" s="4">
        <v>2.1822120100341e-6</v>
      </c>
      <c r="E581" s="4">
        <v>1.02663913113284e-5</v>
      </c>
      <c r="F581" s="3">
        <v>7</v>
      </c>
      <c r="G581" s="3">
        <v>162206476</v>
      </c>
      <c r="H581" s="3">
        <v>162210415</v>
      </c>
      <c r="I581" s="3">
        <v>3294</v>
      </c>
      <c r="J581" s="3" t="s">
        <v>18</v>
      </c>
      <c r="K581" s="3" t="s">
        <v>18</v>
      </c>
      <c r="L581" s="3" t="s">
        <v>1218</v>
      </c>
    </row>
    <row r="582" spans="1:12">
      <c r="A582" s="3" t="s">
        <v>1219</v>
      </c>
      <c r="B582" s="3">
        <v>4.5583</v>
      </c>
      <c r="C582" s="3">
        <v>-2.10965185985433</v>
      </c>
      <c r="D582" s="4">
        <v>4.5970764526678e-11</v>
      </c>
      <c r="E582" s="4">
        <v>3.49516187734908e-10</v>
      </c>
      <c r="F582" s="3">
        <v>7</v>
      </c>
      <c r="G582" s="3">
        <v>159047515</v>
      </c>
      <c r="H582" s="3">
        <v>159052509</v>
      </c>
      <c r="I582" s="3">
        <v>4995</v>
      </c>
      <c r="J582" s="3" t="s">
        <v>18</v>
      </c>
      <c r="K582" s="3" t="s">
        <v>18</v>
      </c>
      <c r="L582" s="3" t="s">
        <v>1220</v>
      </c>
    </row>
    <row r="583" spans="1:12">
      <c r="A583" s="3" t="s">
        <v>1221</v>
      </c>
      <c r="B583" s="3">
        <v>4.23044</v>
      </c>
      <c r="C583" s="3">
        <v>3.87263609810238</v>
      </c>
      <c r="D583" s="4">
        <v>6.64923821466754e-8</v>
      </c>
      <c r="E583" s="4">
        <v>3.74034822170464e-7</v>
      </c>
      <c r="F583" s="3">
        <v>2</v>
      </c>
      <c r="G583" s="3">
        <v>227512023</v>
      </c>
      <c r="H583" s="3">
        <v>227515789</v>
      </c>
      <c r="I583" s="3">
        <v>1804</v>
      </c>
      <c r="J583" s="3" t="s">
        <v>18</v>
      </c>
      <c r="K583" s="3" t="s">
        <v>18</v>
      </c>
      <c r="L583" s="3" t="s">
        <v>1220</v>
      </c>
    </row>
    <row r="584" spans="1:12">
      <c r="A584" s="3" t="s">
        <v>1222</v>
      </c>
      <c r="B584" s="3">
        <v>5.40908</v>
      </c>
      <c r="C584" s="3">
        <v>2.01993766594681</v>
      </c>
      <c r="D584" s="3">
        <v>0.0150858052865493</v>
      </c>
      <c r="E584" s="3">
        <v>0.0361737677927802</v>
      </c>
      <c r="F584" s="3">
        <v>9</v>
      </c>
      <c r="G584" s="3">
        <v>140319258</v>
      </c>
      <c r="H584" s="3">
        <v>140322843</v>
      </c>
      <c r="I584" s="3">
        <v>2470</v>
      </c>
      <c r="J584" s="3" t="s">
        <v>1223</v>
      </c>
      <c r="K584" s="3" t="s">
        <v>18</v>
      </c>
      <c r="L584" s="3" t="s">
        <v>1224</v>
      </c>
    </row>
    <row r="585" spans="1:12">
      <c r="A585" s="3" t="s">
        <v>1225</v>
      </c>
      <c r="B585" s="3">
        <v>4.40012</v>
      </c>
      <c r="C585" s="3">
        <v>1.68240853808804</v>
      </c>
      <c r="D585" s="4">
        <v>1.45460288960511e-9</v>
      </c>
      <c r="E585" s="4">
        <v>9.681120527685e-9</v>
      </c>
      <c r="F585" s="3">
        <v>1</v>
      </c>
      <c r="G585" s="3">
        <v>45286331</v>
      </c>
      <c r="H585" s="3">
        <v>45290076</v>
      </c>
      <c r="I585" s="3">
        <v>2202</v>
      </c>
      <c r="J585" s="3" t="s">
        <v>1226</v>
      </c>
      <c r="K585" s="3" t="s">
        <v>18</v>
      </c>
      <c r="L585" s="3" t="s">
        <v>1227</v>
      </c>
    </row>
    <row r="586" spans="1:12">
      <c r="A586" s="3" t="s">
        <v>1228</v>
      </c>
      <c r="B586" s="3">
        <v>4.66636</v>
      </c>
      <c r="C586" s="3">
        <v>2.78387148588508</v>
      </c>
      <c r="D586" s="4">
        <v>1.13827098496846e-6</v>
      </c>
      <c r="E586" s="4">
        <v>5.55260731388368e-6</v>
      </c>
      <c r="F586" s="3">
        <v>1</v>
      </c>
      <c r="G586" s="3">
        <v>30599349</v>
      </c>
      <c r="H586" s="3">
        <v>30609154</v>
      </c>
      <c r="I586" s="3">
        <v>3057</v>
      </c>
      <c r="J586" s="3" t="s">
        <v>18</v>
      </c>
      <c r="K586" s="3" t="s">
        <v>18</v>
      </c>
      <c r="L586" s="3" t="s">
        <v>1229</v>
      </c>
    </row>
    <row r="587" spans="1:12">
      <c r="A587" s="3" t="s">
        <v>1230</v>
      </c>
      <c r="B587" s="3">
        <v>4.39643</v>
      </c>
      <c r="C587" s="3">
        <v>-1.4720301421128</v>
      </c>
      <c r="D587" s="3">
        <v>0.000121935729457833</v>
      </c>
      <c r="E587" s="3">
        <v>0.000447102511095087</v>
      </c>
      <c r="F587" s="3">
        <v>3</v>
      </c>
      <c r="G587" s="3">
        <v>35447344</v>
      </c>
      <c r="H587" s="3">
        <v>35450045</v>
      </c>
      <c r="I587" s="3">
        <v>1780</v>
      </c>
      <c r="J587" s="3" t="s">
        <v>18</v>
      </c>
      <c r="K587" s="3" t="s">
        <v>18</v>
      </c>
      <c r="L587" s="3" t="s">
        <v>1231</v>
      </c>
    </row>
    <row r="588" spans="1:12">
      <c r="A588" s="3" t="s">
        <v>1232</v>
      </c>
      <c r="B588" s="3">
        <v>4.6117</v>
      </c>
      <c r="C588" s="3">
        <v>-1.45327633469244</v>
      </c>
      <c r="D588" s="4">
        <v>8.54323542797393e-8</v>
      </c>
      <c r="E588" s="4">
        <v>4.74000359584114e-7</v>
      </c>
      <c r="F588" s="3">
        <v>2</v>
      </c>
      <c r="G588" s="3">
        <v>3728194</v>
      </c>
      <c r="H588" s="3">
        <v>3732158</v>
      </c>
      <c r="I588" s="3">
        <v>1539</v>
      </c>
      <c r="J588" s="3" t="s">
        <v>18</v>
      </c>
      <c r="K588" s="3" t="s">
        <v>18</v>
      </c>
      <c r="L588" s="3" t="s">
        <v>1233</v>
      </c>
    </row>
    <row r="589" spans="1:12">
      <c r="A589" s="3" t="s">
        <v>1234</v>
      </c>
      <c r="B589" s="3">
        <v>5.03525</v>
      </c>
      <c r="C589" s="3">
        <v>-1.35134956903485</v>
      </c>
      <c r="D589" s="4">
        <v>2.32134856704506e-18</v>
      </c>
      <c r="E589" s="4">
        <v>3.02462393629994e-17</v>
      </c>
      <c r="F589" s="3">
        <v>1</v>
      </c>
      <c r="G589" s="3">
        <v>237169276</v>
      </c>
      <c r="H589" s="3">
        <v>237182149</v>
      </c>
      <c r="I589" s="3">
        <v>3448</v>
      </c>
      <c r="J589" s="3" t="s">
        <v>18</v>
      </c>
      <c r="K589" s="3" t="s">
        <v>646</v>
      </c>
      <c r="L589" s="3" t="s">
        <v>1235</v>
      </c>
    </row>
    <row r="590" spans="1:12">
      <c r="A590" s="3" t="s">
        <v>1236</v>
      </c>
      <c r="B590" s="3">
        <v>3.79491</v>
      </c>
      <c r="C590" s="3">
        <v>1.14058684317196</v>
      </c>
      <c r="D590" s="4">
        <v>1.35498313253799e-5</v>
      </c>
      <c r="E590" s="4">
        <v>5.72833107822175e-5</v>
      </c>
      <c r="F590" s="3">
        <v>3</v>
      </c>
      <c r="G590" s="3">
        <v>9879223</v>
      </c>
      <c r="H590" s="3">
        <v>9883575</v>
      </c>
      <c r="I590" s="3">
        <v>1725</v>
      </c>
      <c r="J590" s="3" t="s">
        <v>18</v>
      </c>
      <c r="K590" s="3" t="s">
        <v>18</v>
      </c>
      <c r="L590" s="3" t="s">
        <v>1237</v>
      </c>
    </row>
    <row r="591" spans="1:12">
      <c r="A591" s="3" t="s">
        <v>1238</v>
      </c>
      <c r="B591" s="3">
        <v>3.9163</v>
      </c>
      <c r="C591" s="3">
        <v>-1.46985847649613</v>
      </c>
      <c r="D591" s="4">
        <v>8.89301865648792e-10</v>
      </c>
      <c r="E591" s="4">
        <v>6.04540855723969e-9</v>
      </c>
      <c r="F591" s="3">
        <v>9</v>
      </c>
      <c r="G591" s="3">
        <v>131248332</v>
      </c>
      <c r="H591" s="3">
        <v>131251561</v>
      </c>
      <c r="I591" s="3">
        <v>2204</v>
      </c>
      <c r="J591" s="3" t="s">
        <v>18</v>
      </c>
      <c r="K591" s="3" t="s">
        <v>18</v>
      </c>
      <c r="L591" s="3" t="s">
        <v>1239</v>
      </c>
    </row>
    <row r="592" spans="1:12">
      <c r="A592" s="3" t="s">
        <v>1240</v>
      </c>
      <c r="B592" s="3">
        <v>3.23174</v>
      </c>
      <c r="C592" s="3">
        <v>-1.64424151999062</v>
      </c>
      <c r="D592" s="4">
        <v>6.16386196337802e-5</v>
      </c>
      <c r="E592" s="3">
        <v>0.000236861711437204</v>
      </c>
      <c r="F592" s="3">
        <v>5</v>
      </c>
      <c r="G592" s="3">
        <v>192007580</v>
      </c>
      <c r="H592" s="3">
        <v>192011428</v>
      </c>
      <c r="I592" s="3">
        <v>1404</v>
      </c>
      <c r="J592" s="3" t="s">
        <v>1241</v>
      </c>
      <c r="K592" s="3" t="s">
        <v>1174</v>
      </c>
      <c r="L592" s="3" t="s">
        <v>1242</v>
      </c>
    </row>
    <row r="593" spans="1:12">
      <c r="A593" s="3" t="s">
        <v>1243</v>
      </c>
      <c r="B593" s="3">
        <v>6.99953</v>
      </c>
      <c r="C593" s="3">
        <v>-1.17147309791629</v>
      </c>
      <c r="D593" s="4">
        <v>3.7102900103301e-8</v>
      </c>
      <c r="E593" s="4">
        <v>2.13825671719323e-7</v>
      </c>
      <c r="F593" s="3">
        <v>1</v>
      </c>
      <c r="G593" s="3">
        <v>4909652</v>
      </c>
      <c r="H593" s="3">
        <v>4914685</v>
      </c>
      <c r="I593" s="3">
        <v>1410</v>
      </c>
      <c r="J593" s="3" t="s">
        <v>1244</v>
      </c>
      <c r="K593" s="3" t="s">
        <v>18</v>
      </c>
      <c r="L593" s="3" t="s">
        <v>1242</v>
      </c>
    </row>
    <row r="594" spans="1:12">
      <c r="A594" s="3" t="s">
        <v>1245</v>
      </c>
      <c r="B594" s="3">
        <v>4.39496</v>
      </c>
      <c r="C594" s="3">
        <v>-1.9749008764764</v>
      </c>
      <c r="D594" s="4">
        <v>3.92327326832082e-76</v>
      </c>
      <c r="E594" s="4">
        <v>4.24195318467741e-74</v>
      </c>
      <c r="F594" s="3">
        <v>1</v>
      </c>
      <c r="G594" s="3">
        <v>85068069</v>
      </c>
      <c r="H594" s="3">
        <v>85072051</v>
      </c>
      <c r="I594" s="3">
        <v>1514</v>
      </c>
      <c r="J594" s="3" t="s">
        <v>1246</v>
      </c>
      <c r="K594" s="3" t="s">
        <v>1174</v>
      </c>
      <c r="L594" s="3" t="s">
        <v>1242</v>
      </c>
    </row>
    <row r="595" spans="1:12">
      <c r="A595" s="3" t="s">
        <v>1247</v>
      </c>
      <c r="B595" s="3">
        <v>4.18249</v>
      </c>
      <c r="C595" s="3">
        <v>-1.39260524566469</v>
      </c>
      <c r="D595" s="4">
        <v>6.25433351302173e-27</v>
      </c>
      <c r="E595" s="4">
        <v>1.32823767886812e-25</v>
      </c>
      <c r="F595" s="3">
        <v>10</v>
      </c>
      <c r="G595" s="3">
        <v>90664003</v>
      </c>
      <c r="H595" s="3">
        <v>90665073</v>
      </c>
      <c r="I595" s="3">
        <v>1071</v>
      </c>
      <c r="J595" s="3" t="s">
        <v>1248</v>
      </c>
      <c r="K595" s="3" t="s">
        <v>1174</v>
      </c>
      <c r="L595" s="3" t="s">
        <v>1242</v>
      </c>
    </row>
    <row r="596" spans="1:12">
      <c r="A596" s="3" t="s">
        <v>1249</v>
      </c>
      <c r="B596" s="3">
        <v>4.18952</v>
      </c>
      <c r="C596" s="3">
        <v>-1.93290809002023</v>
      </c>
      <c r="D596" s="4">
        <v>2.55796086351201e-15</v>
      </c>
      <c r="E596" s="4">
        <v>2.72274832501287e-14</v>
      </c>
      <c r="F596" s="3">
        <v>4</v>
      </c>
      <c r="G596" s="3">
        <v>92592461</v>
      </c>
      <c r="H596" s="3">
        <v>92598606</v>
      </c>
      <c r="I596" s="3">
        <v>4527</v>
      </c>
      <c r="J596" s="3" t="s">
        <v>18</v>
      </c>
      <c r="K596" s="3" t="s">
        <v>18</v>
      </c>
      <c r="L596" s="3" t="s">
        <v>1250</v>
      </c>
    </row>
    <row r="597" spans="1:12">
      <c r="A597" s="3" t="s">
        <v>1251</v>
      </c>
      <c r="B597" s="3">
        <v>3.0398</v>
      </c>
      <c r="C597" s="3">
        <v>-1.24039309949398</v>
      </c>
      <c r="D597" s="4">
        <v>2.65310383424752e-13</v>
      </c>
      <c r="E597" s="4">
        <v>2.43030305149635e-12</v>
      </c>
      <c r="F597" s="3">
        <v>1</v>
      </c>
      <c r="G597" s="3">
        <v>209095982</v>
      </c>
      <c r="H597" s="3">
        <v>209098528</v>
      </c>
      <c r="I597" s="3">
        <v>1468</v>
      </c>
      <c r="J597" s="3" t="s">
        <v>18</v>
      </c>
      <c r="K597" s="3" t="s">
        <v>1252</v>
      </c>
      <c r="L597" s="3" t="s">
        <v>1253</v>
      </c>
    </row>
    <row r="598" spans="1:12">
      <c r="A598" s="3" t="s">
        <v>1254</v>
      </c>
      <c r="B598" s="3">
        <v>3.99622</v>
      </c>
      <c r="C598" s="3">
        <v>3.21484018492974</v>
      </c>
      <c r="D598" s="3">
        <v>0.0129395430298733</v>
      </c>
      <c r="E598" s="3">
        <v>0.031585235936751</v>
      </c>
      <c r="F598" s="3">
        <v>9</v>
      </c>
      <c r="G598" s="3">
        <v>137824154</v>
      </c>
      <c r="H598" s="3">
        <v>137836628</v>
      </c>
      <c r="I598" s="3">
        <v>4403</v>
      </c>
      <c r="J598" s="3" t="s">
        <v>1255</v>
      </c>
      <c r="K598" s="3" t="s">
        <v>18</v>
      </c>
      <c r="L598" s="3" t="s">
        <v>1256</v>
      </c>
    </row>
    <row r="599" spans="1:12">
      <c r="A599" s="3" t="s">
        <v>1257</v>
      </c>
      <c r="B599" s="3">
        <v>6.06626</v>
      </c>
      <c r="C599" s="3">
        <v>-1.9511248855953</v>
      </c>
      <c r="D599" s="4">
        <v>8.28004040611826e-5</v>
      </c>
      <c r="E599" s="3">
        <v>0.000311575827469208</v>
      </c>
      <c r="F599" s="3">
        <v>6</v>
      </c>
      <c r="G599" s="3">
        <v>157648981</v>
      </c>
      <c r="H599" s="3">
        <v>157650905</v>
      </c>
      <c r="I599" s="3">
        <v>945</v>
      </c>
      <c r="J599" s="3" t="s">
        <v>1258</v>
      </c>
      <c r="K599" s="3" t="s">
        <v>18</v>
      </c>
      <c r="L599" s="3" t="s">
        <v>1259</v>
      </c>
    </row>
    <row r="600" spans="1:12">
      <c r="A600" s="3" t="s">
        <v>1260</v>
      </c>
      <c r="B600" s="3">
        <v>4.86571</v>
      </c>
      <c r="C600" s="3">
        <v>1.67530172291874</v>
      </c>
      <c r="D600" s="4">
        <v>1.9930236911319e-21</v>
      </c>
      <c r="E600" s="4">
        <v>3.12544656703458e-20</v>
      </c>
      <c r="F600" s="3">
        <v>6</v>
      </c>
      <c r="G600" s="3">
        <v>159741949</v>
      </c>
      <c r="H600" s="3">
        <v>159745380</v>
      </c>
      <c r="I600" s="3">
        <v>3432</v>
      </c>
      <c r="J600" s="3" t="s">
        <v>18</v>
      </c>
      <c r="K600" s="3" t="s">
        <v>959</v>
      </c>
      <c r="L600" s="3" t="s">
        <v>1261</v>
      </c>
    </row>
    <row r="601" spans="1:12">
      <c r="A601" s="3" t="s">
        <v>1262</v>
      </c>
      <c r="B601" s="3">
        <v>5.29381</v>
      </c>
      <c r="C601" s="3">
        <v>1.22454942942557</v>
      </c>
      <c r="D601" s="4">
        <v>1.54817138937127e-27</v>
      </c>
      <c r="E601" s="4">
        <v>3.40034934878658e-26</v>
      </c>
      <c r="F601" s="3">
        <v>8</v>
      </c>
      <c r="G601" s="3">
        <v>126502112</v>
      </c>
      <c r="H601" s="3">
        <v>126503641</v>
      </c>
      <c r="I601" s="3">
        <v>1530</v>
      </c>
      <c r="J601" s="3" t="s">
        <v>18</v>
      </c>
      <c r="K601" s="3" t="s">
        <v>170</v>
      </c>
      <c r="L601" s="3" t="s">
        <v>1263</v>
      </c>
    </row>
    <row r="602" spans="1:12">
      <c r="A602" s="3" t="s">
        <v>1264</v>
      </c>
      <c r="B602" s="3">
        <v>4.70121</v>
      </c>
      <c r="C602" s="3">
        <v>-1.18638928813809</v>
      </c>
      <c r="D602" s="4">
        <v>1.12536005021027e-35</v>
      </c>
      <c r="E602" s="4">
        <v>3.54943397617496e-34</v>
      </c>
      <c r="F602" s="3">
        <v>7</v>
      </c>
      <c r="G602" s="3">
        <v>177999485</v>
      </c>
      <c r="H602" s="3">
        <v>178000798</v>
      </c>
      <c r="I602" s="3">
        <v>1314</v>
      </c>
      <c r="J602" s="3" t="s">
        <v>18</v>
      </c>
      <c r="K602" s="3" t="s">
        <v>170</v>
      </c>
      <c r="L602" s="3" t="s">
        <v>1265</v>
      </c>
    </row>
    <row r="603" spans="1:12">
      <c r="A603" s="3" t="s">
        <v>1266</v>
      </c>
      <c r="B603" s="3">
        <v>12.07482</v>
      </c>
      <c r="C603" s="3">
        <v>4.67636964608892</v>
      </c>
      <c r="D603" s="4">
        <v>6.55258467628249e-20</v>
      </c>
      <c r="E603" s="4">
        <v>9.38716396093189e-19</v>
      </c>
      <c r="F603" s="3">
        <v>8</v>
      </c>
      <c r="G603" s="3">
        <v>116264102</v>
      </c>
      <c r="H603" s="3">
        <v>116265454</v>
      </c>
      <c r="I603" s="3">
        <v>1353</v>
      </c>
      <c r="J603" s="3" t="s">
        <v>18</v>
      </c>
      <c r="K603" s="3" t="s">
        <v>170</v>
      </c>
      <c r="L603" s="3" t="s">
        <v>1267</v>
      </c>
    </row>
    <row r="604" spans="1:12">
      <c r="A604" s="3" t="s">
        <v>1268</v>
      </c>
      <c r="B604" s="3">
        <v>3.36568</v>
      </c>
      <c r="C604" s="3">
        <v>-1.14253166405823</v>
      </c>
      <c r="D604" s="4">
        <v>5.82059631904226e-13</v>
      </c>
      <c r="E604" s="4">
        <v>5.17339704560967e-12</v>
      </c>
      <c r="F604" s="3">
        <v>2</v>
      </c>
      <c r="G604" s="3">
        <v>170380531</v>
      </c>
      <c r="H604" s="3">
        <v>170384466</v>
      </c>
      <c r="I604" s="3">
        <v>1544</v>
      </c>
      <c r="J604" s="3" t="s">
        <v>18</v>
      </c>
      <c r="K604" s="3" t="s">
        <v>1269</v>
      </c>
      <c r="L604" s="3" t="s">
        <v>1270</v>
      </c>
    </row>
    <row r="605" spans="1:12">
      <c r="A605" s="3" t="s">
        <v>1271</v>
      </c>
      <c r="B605" s="3">
        <v>3.73636</v>
      </c>
      <c r="C605" s="3">
        <v>6.42718161160326</v>
      </c>
      <c r="D605" s="3">
        <v>0.000881822991701605</v>
      </c>
      <c r="E605" s="3">
        <v>0.00277420882994231</v>
      </c>
      <c r="F605" s="3">
        <v>6</v>
      </c>
      <c r="G605" s="3">
        <v>111762433</v>
      </c>
      <c r="H605" s="3">
        <v>111763755</v>
      </c>
      <c r="I605" s="3">
        <v>1323</v>
      </c>
      <c r="J605" s="3" t="s">
        <v>18</v>
      </c>
      <c r="K605" s="3" t="s">
        <v>1272</v>
      </c>
      <c r="L605" s="3" t="s">
        <v>1273</v>
      </c>
    </row>
    <row r="606" spans="1:12">
      <c r="A606" s="3" t="s">
        <v>1274</v>
      </c>
      <c r="B606" s="3">
        <v>4.89609</v>
      </c>
      <c r="C606" s="3">
        <v>1.57651242800698</v>
      </c>
      <c r="D606" s="4">
        <v>1.10158710566732e-31</v>
      </c>
      <c r="E606" s="4">
        <v>2.90628481687829e-30</v>
      </c>
      <c r="F606" s="3">
        <v>5</v>
      </c>
      <c r="G606" s="3">
        <v>219015403</v>
      </c>
      <c r="H606" s="3">
        <v>219016722</v>
      </c>
      <c r="I606" s="3">
        <v>1320</v>
      </c>
      <c r="J606" s="3" t="s">
        <v>18</v>
      </c>
      <c r="K606" s="3" t="s">
        <v>18</v>
      </c>
      <c r="L606" s="3" t="s">
        <v>1273</v>
      </c>
    </row>
    <row r="607" spans="1:12">
      <c r="A607" s="3" t="s">
        <v>1275</v>
      </c>
      <c r="B607" s="3">
        <v>4.05681</v>
      </c>
      <c r="C607" s="3">
        <v>2.34767690181215</v>
      </c>
      <c r="D607" s="4">
        <v>9.55571294642639e-150</v>
      </c>
      <c r="E607" s="4">
        <v>3.77511915954012e-147</v>
      </c>
      <c r="F607" s="3">
        <v>8</v>
      </c>
      <c r="G607" s="3">
        <v>150482983</v>
      </c>
      <c r="H607" s="3">
        <v>150484456</v>
      </c>
      <c r="I607" s="3">
        <v>1174</v>
      </c>
      <c r="J607" s="3" t="s">
        <v>1276</v>
      </c>
      <c r="K607" s="3" t="s">
        <v>1272</v>
      </c>
      <c r="L607" s="3" t="s">
        <v>1277</v>
      </c>
    </row>
    <row r="608" spans="1:12">
      <c r="A608" s="3" t="s">
        <v>1278</v>
      </c>
      <c r="B608" s="3">
        <v>5.22785</v>
      </c>
      <c r="C608" s="3">
        <v>5.15065571533779</v>
      </c>
      <c r="D608" s="3">
        <v>0.0139645125553236</v>
      </c>
      <c r="E608" s="3">
        <v>0.0338006797888852</v>
      </c>
      <c r="F608" s="3">
        <v>7</v>
      </c>
      <c r="G608" s="3">
        <v>137739132</v>
      </c>
      <c r="H608" s="3">
        <v>137740896</v>
      </c>
      <c r="I608" s="3">
        <v>1331</v>
      </c>
      <c r="J608" s="3" t="s">
        <v>18</v>
      </c>
      <c r="K608" s="3" t="s">
        <v>1272</v>
      </c>
      <c r="L608" s="3" t="s">
        <v>1277</v>
      </c>
    </row>
    <row r="609" spans="1:12">
      <c r="A609" s="3" t="s">
        <v>1279</v>
      </c>
      <c r="B609" s="3">
        <v>5.25762</v>
      </c>
      <c r="C609" s="3">
        <v>-3.07898696272019</v>
      </c>
      <c r="D609" s="4">
        <v>1.01911412706531e-27</v>
      </c>
      <c r="E609" s="4">
        <v>2.26090725885655e-26</v>
      </c>
      <c r="F609" s="3">
        <v>9</v>
      </c>
      <c r="G609" s="3">
        <v>108535285</v>
      </c>
      <c r="H609" s="3">
        <v>108541755</v>
      </c>
      <c r="I609" s="3">
        <v>2450</v>
      </c>
      <c r="J609" s="3" t="s">
        <v>18</v>
      </c>
      <c r="K609" s="3" t="s">
        <v>18</v>
      </c>
      <c r="L609" s="3" t="s">
        <v>1280</v>
      </c>
    </row>
    <row r="610" spans="1:12">
      <c r="A610" s="3" t="s">
        <v>1281</v>
      </c>
      <c r="B610" s="3">
        <v>3.56818</v>
      </c>
      <c r="C610" s="3">
        <v>2.5234605688563</v>
      </c>
      <c r="D610" s="4">
        <v>8.01138980651196e-6</v>
      </c>
      <c r="E610" s="4">
        <v>3.48441745783579e-5</v>
      </c>
      <c r="F610" s="3">
        <v>1</v>
      </c>
      <c r="G610" s="3">
        <v>61638930</v>
      </c>
      <c r="H610" s="3">
        <v>61642292</v>
      </c>
      <c r="I610" s="3">
        <v>1573</v>
      </c>
      <c r="J610" s="3" t="s">
        <v>18</v>
      </c>
      <c r="K610" s="3" t="s">
        <v>540</v>
      </c>
      <c r="L610" s="3" t="s">
        <v>1282</v>
      </c>
    </row>
    <row r="611" spans="1:12">
      <c r="A611" s="3" t="s">
        <v>1283</v>
      </c>
      <c r="B611" s="3">
        <v>4.03344</v>
      </c>
      <c r="C611" s="3">
        <v>6.67212824121956</v>
      </c>
      <c r="D611" s="3">
        <v>0.000474923321843583</v>
      </c>
      <c r="E611" s="3">
        <v>0.00156638790138178</v>
      </c>
      <c r="F611" s="3">
        <v>1</v>
      </c>
      <c r="G611" s="3">
        <v>249987293</v>
      </c>
      <c r="H611" s="3">
        <v>249989041</v>
      </c>
      <c r="I611" s="3">
        <v>1176</v>
      </c>
      <c r="J611" s="3" t="s">
        <v>18</v>
      </c>
      <c r="K611" s="3" t="s">
        <v>540</v>
      </c>
      <c r="L611" s="3" t="s">
        <v>1284</v>
      </c>
    </row>
    <row r="612" spans="1:12">
      <c r="A612" s="3" t="s">
        <v>1285</v>
      </c>
      <c r="B612" s="3">
        <v>3.7192</v>
      </c>
      <c r="C612" s="3">
        <v>-2.25134720157112</v>
      </c>
      <c r="D612" s="4">
        <v>4.31001491205317e-58</v>
      </c>
      <c r="E612" s="4">
        <v>2.91896943988832e-56</v>
      </c>
      <c r="F612" s="3">
        <v>8</v>
      </c>
      <c r="G612" s="3">
        <v>30341792</v>
      </c>
      <c r="H612" s="3">
        <v>30343500</v>
      </c>
      <c r="I612" s="3">
        <v>1645</v>
      </c>
      <c r="J612" s="3" t="s">
        <v>18</v>
      </c>
      <c r="K612" s="3" t="s">
        <v>1252</v>
      </c>
      <c r="L612" s="3" t="s">
        <v>1286</v>
      </c>
    </row>
    <row r="613" spans="1:12">
      <c r="A613" s="3" t="s">
        <v>1287</v>
      </c>
      <c r="B613" s="3">
        <v>6.1862</v>
      </c>
      <c r="C613" s="3">
        <v>-2.06148368044574</v>
      </c>
      <c r="D613" s="4">
        <v>3.78003922014894e-8</v>
      </c>
      <c r="E613" s="4">
        <v>2.17641832154129e-7</v>
      </c>
      <c r="F613" s="3">
        <v>9</v>
      </c>
      <c r="G613" s="3">
        <v>106801933</v>
      </c>
      <c r="H613" s="3">
        <v>106804839</v>
      </c>
      <c r="I613" s="3">
        <v>1086</v>
      </c>
      <c r="J613" s="3" t="s">
        <v>1288</v>
      </c>
      <c r="K613" s="3" t="s">
        <v>1272</v>
      </c>
      <c r="L613" s="3" t="s">
        <v>1289</v>
      </c>
    </row>
    <row r="614" spans="1:12">
      <c r="A614" s="3" t="s">
        <v>1290</v>
      </c>
      <c r="B614" s="3">
        <v>4.0824</v>
      </c>
      <c r="C614" s="3">
        <v>1.57762435192282</v>
      </c>
      <c r="D614" s="4">
        <v>8.03246720629099e-23</v>
      </c>
      <c r="E614" s="4">
        <v>1.35257091235987e-21</v>
      </c>
      <c r="F614" s="3">
        <v>7</v>
      </c>
      <c r="G614" s="3">
        <v>137989627</v>
      </c>
      <c r="H614" s="3">
        <v>137992577</v>
      </c>
      <c r="I614" s="3">
        <v>1731</v>
      </c>
      <c r="J614" s="3" t="s">
        <v>18</v>
      </c>
      <c r="K614" s="3" t="s">
        <v>1272</v>
      </c>
      <c r="L614" s="3" t="s">
        <v>1289</v>
      </c>
    </row>
    <row r="615" spans="1:12">
      <c r="A615" s="3" t="s">
        <v>1291</v>
      </c>
      <c r="B615" s="3">
        <v>4.18952</v>
      </c>
      <c r="C615" s="3">
        <v>-1.34164504572306</v>
      </c>
      <c r="D615" s="4">
        <v>2.72490838419956e-42</v>
      </c>
      <c r="E615" s="4">
        <v>1.11659643429667e-40</v>
      </c>
      <c r="F615" s="3">
        <v>5</v>
      </c>
      <c r="G615" s="3">
        <v>25431430</v>
      </c>
      <c r="H615" s="3">
        <v>25434346</v>
      </c>
      <c r="I615" s="3">
        <v>1665</v>
      </c>
      <c r="J615" s="3" t="s">
        <v>1292</v>
      </c>
      <c r="K615" s="3" t="s">
        <v>540</v>
      </c>
      <c r="L615" s="3" t="s">
        <v>1293</v>
      </c>
    </row>
    <row r="616" spans="1:12">
      <c r="A616" s="3" t="s">
        <v>1294</v>
      </c>
      <c r="B616" s="3">
        <v>4.05681</v>
      </c>
      <c r="C616" s="3">
        <v>-2.91336270822053</v>
      </c>
      <c r="D616" s="4">
        <v>4.8978523477094e-31</v>
      </c>
      <c r="E616" s="4">
        <v>1.25772766745554e-29</v>
      </c>
      <c r="F616" s="3">
        <v>1</v>
      </c>
      <c r="G616" s="3">
        <v>73436800</v>
      </c>
      <c r="H616" s="3">
        <v>73454549</v>
      </c>
      <c r="I616" s="3">
        <v>2075</v>
      </c>
      <c r="J616" s="3" t="s">
        <v>18</v>
      </c>
      <c r="K616" s="3" t="s">
        <v>1295</v>
      </c>
      <c r="L616" s="3" t="s">
        <v>1296</v>
      </c>
    </row>
    <row r="617" spans="1:12">
      <c r="A617" s="3" t="s">
        <v>1297</v>
      </c>
      <c r="B617" s="3">
        <v>5.25762</v>
      </c>
      <c r="C617" s="3">
        <v>-1.76228291335646</v>
      </c>
      <c r="D617" s="4">
        <v>2.93960134970498e-5</v>
      </c>
      <c r="E617" s="3">
        <v>0.000118425696942292</v>
      </c>
      <c r="F617" s="3">
        <v>1</v>
      </c>
      <c r="G617" s="3">
        <v>62026473</v>
      </c>
      <c r="H617" s="3">
        <v>62031559</v>
      </c>
      <c r="I617" s="3">
        <v>1408</v>
      </c>
      <c r="J617" s="3" t="s">
        <v>18</v>
      </c>
      <c r="K617" s="3" t="s">
        <v>18</v>
      </c>
      <c r="L617" s="3" t="s">
        <v>1298</v>
      </c>
    </row>
    <row r="618" spans="1:12">
      <c r="A618" s="3" t="s">
        <v>1299</v>
      </c>
      <c r="B618" s="3">
        <v>4.41306</v>
      </c>
      <c r="C618" s="3">
        <v>2.36316617170834</v>
      </c>
      <c r="D618" s="4">
        <v>2.01026139531209e-59</v>
      </c>
      <c r="E618" s="4">
        <v>1.41429691544617e-57</v>
      </c>
      <c r="F618" s="3">
        <v>8</v>
      </c>
      <c r="G618" s="3">
        <v>165320638</v>
      </c>
      <c r="H618" s="3">
        <v>165322096</v>
      </c>
      <c r="I618" s="3">
        <v>1286</v>
      </c>
      <c r="J618" s="3" t="s">
        <v>1300</v>
      </c>
      <c r="K618" s="3" t="s">
        <v>1301</v>
      </c>
      <c r="L618" s="3" t="s">
        <v>1302</v>
      </c>
    </row>
    <row r="619" spans="1:12">
      <c r="A619" s="3" t="s">
        <v>1303</v>
      </c>
      <c r="B619" s="3">
        <v>4.57038</v>
      </c>
      <c r="C619" s="3">
        <v>-1.85153196094297</v>
      </c>
      <c r="D619" s="4">
        <v>1.62033497663507e-60</v>
      </c>
      <c r="E619" s="4">
        <v>1.18039296229337e-58</v>
      </c>
      <c r="F619" s="3">
        <v>1</v>
      </c>
      <c r="G619" s="3">
        <v>7490367</v>
      </c>
      <c r="H619" s="3">
        <v>7492305</v>
      </c>
      <c r="I619" s="3">
        <v>1287</v>
      </c>
      <c r="J619" s="3" t="s">
        <v>1304</v>
      </c>
      <c r="K619" s="3" t="s">
        <v>1301</v>
      </c>
      <c r="L619" s="3" t="s">
        <v>1302</v>
      </c>
    </row>
    <row r="620" spans="1:12">
      <c r="A620" s="3" t="s">
        <v>1305</v>
      </c>
      <c r="B620" s="3">
        <v>5.59963</v>
      </c>
      <c r="C620" s="3">
        <v>6.56189422653981</v>
      </c>
      <c r="D620" s="4">
        <v>1.15823972147344e-18</v>
      </c>
      <c r="E620" s="4">
        <v>1.53444355190043e-17</v>
      </c>
      <c r="F620" s="3">
        <v>4</v>
      </c>
      <c r="G620" s="3">
        <v>175257867</v>
      </c>
      <c r="H620" s="3">
        <v>175260077</v>
      </c>
      <c r="I620" s="3">
        <v>1849</v>
      </c>
      <c r="J620" s="3" t="s">
        <v>1306</v>
      </c>
      <c r="K620" s="3" t="s">
        <v>1301</v>
      </c>
      <c r="L620" s="3" t="s">
        <v>1302</v>
      </c>
    </row>
    <row r="621" spans="1:12">
      <c r="A621" s="3" t="s">
        <v>1307</v>
      </c>
      <c r="B621" s="3">
        <v>3.92089</v>
      </c>
      <c r="C621" s="3">
        <v>2.08429115483015</v>
      </c>
      <c r="D621" s="4">
        <v>4.96921824181011e-107</v>
      </c>
      <c r="E621" s="4">
        <v>9.87912645944378e-105</v>
      </c>
      <c r="F621" s="3">
        <v>2</v>
      </c>
      <c r="G621" s="3">
        <v>198198555</v>
      </c>
      <c r="H621" s="3">
        <v>198200085</v>
      </c>
      <c r="I621" s="3">
        <v>1284</v>
      </c>
      <c r="J621" s="3" t="s">
        <v>1308</v>
      </c>
      <c r="K621" s="3" t="s">
        <v>1301</v>
      </c>
      <c r="L621" s="3" t="s">
        <v>1302</v>
      </c>
    </row>
    <row r="622" spans="1:12">
      <c r="A622" s="3" t="s">
        <v>1309</v>
      </c>
      <c r="B622" s="3">
        <v>5.13299</v>
      </c>
      <c r="C622" s="3">
        <v>1.48309536540059</v>
      </c>
      <c r="D622" s="4">
        <v>1.10712339452781e-47</v>
      </c>
      <c r="E622" s="4">
        <v>5.37259959092513e-46</v>
      </c>
      <c r="F622" s="3">
        <v>5</v>
      </c>
      <c r="G622" s="3">
        <v>180967088</v>
      </c>
      <c r="H622" s="3">
        <v>180968694</v>
      </c>
      <c r="I622" s="3">
        <v>1265</v>
      </c>
      <c r="J622" s="3" t="s">
        <v>1310</v>
      </c>
      <c r="K622" s="3" t="s">
        <v>1301</v>
      </c>
      <c r="L622" s="3" t="s">
        <v>1302</v>
      </c>
    </row>
    <row r="623" spans="1:12">
      <c r="A623" s="3" t="s">
        <v>1311</v>
      </c>
      <c r="B623" s="3">
        <v>3.38983</v>
      </c>
      <c r="C623" s="3">
        <v>1.64004002153316</v>
      </c>
      <c r="D623" s="4">
        <v>2.68639025492477e-8</v>
      </c>
      <c r="E623" s="4">
        <v>1.56782416108914e-7</v>
      </c>
      <c r="F623" s="3">
        <v>6</v>
      </c>
      <c r="G623" s="3">
        <v>151568742</v>
      </c>
      <c r="H623" s="3">
        <v>151571658</v>
      </c>
      <c r="I623" s="3">
        <v>2000</v>
      </c>
      <c r="J623" s="3" t="s">
        <v>1312</v>
      </c>
      <c r="K623" s="3" t="s">
        <v>1301</v>
      </c>
      <c r="L623" s="3" t="s">
        <v>1302</v>
      </c>
    </row>
    <row r="624" spans="1:12">
      <c r="A624" s="3" t="s">
        <v>1313</v>
      </c>
      <c r="B624" s="3">
        <v>4.40247</v>
      </c>
      <c r="C624" s="3">
        <v>1.48478982790496</v>
      </c>
      <c r="D624" s="4">
        <v>2.97068166956343e-20</v>
      </c>
      <c r="E624" s="4">
        <v>4.32411694131303e-19</v>
      </c>
      <c r="F624" s="3">
        <v>2</v>
      </c>
      <c r="G624" s="3">
        <v>9589202</v>
      </c>
      <c r="H624" s="3">
        <v>9591738</v>
      </c>
      <c r="I624" s="3">
        <v>1401</v>
      </c>
      <c r="J624" s="3" t="s">
        <v>1314</v>
      </c>
      <c r="K624" s="3" t="s">
        <v>1301</v>
      </c>
      <c r="L624" s="3" t="s">
        <v>1302</v>
      </c>
    </row>
    <row r="625" spans="1:12">
      <c r="A625" s="3" t="s">
        <v>1315</v>
      </c>
      <c r="B625" s="3">
        <v>3.44234</v>
      </c>
      <c r="C625" s="3">
        <v>2.79170721325961</v>
      </c>
      <c r="D625" s="4">
        <v>7.48353540559506e-88</v>
      </c>
      <c r="E625" s="4">
        <v>1.0341037826162e-85</v>
      </c>
      <c r="F625" s="3">
        <v>7</v>
      </c>
      <c r="G625" s="3">
        <v>179273873</v>
      </c>
      <c r="H625" s="3">
        <v>179275691</v>
      </c>
      <c r="I625" s="3">
        <v>1622</v>
      </c>
      <c r="J625" s="3" t="s">
        <v>1316</v>
      </c>
      <c r="K625" s="3" t="s">
        <v>1301</v>
      </c>
      <c r="L625" s="3" t="s">
        <v>1302</v>
      </c>
    </row>
    <row r="626" spans="1:12">
      <c r="A626" s="3" t="s">
        <v>1317</v>
      </c>
      <c r="B626" s="3">
        <v>4.01889</v>
      </c>
      <c r="C626" s="3">
        <v>-1.67855138802052</v>
      </c>
      <c r="D626" s="3">
        <v>0.000229642496416172</v>
      </c>
      <c r="E626" s="3">
        <v>0.00080195302890575</v>
      </c>
      <c r="F626" s="3">
        <v>5</v>
      </c>
      <c r="G626" s="3">
        <v>65146662</v>
      </c>
      <c r="H626" s="3">
        <v>65147468</v>
      </c>
      <c r="I626" s="3">
        <v>807</v>
      </c>
      <c r="J626" s="3" t="s">
        <v>1318</v>
      </c>
      <c r="K626" s="3" t="s">
        <v>1301</v>
      </c>
      <c r="L626" s="3" t="s">
        <v>1302</v>
      </c>
    </row>
    <row r="627" spans="1:12">
      <c r="A627" s="3" t="s">
        <v>1319</v>
      </c>
      <c r="B627" s="3">
        <v>3.59971</v>
      </c>
      <c r="C627" s="3">
        <v>2.44669049882674</v>
      </c>
      <c r="D627" s="4">
        <v>5.18761775605649e-152</v>
      </c>
      <c r="E627" s="4">
        <v>2.1033742256958e-149</v>
      </c>
      <c r="F627" s="3">
        <v>2</v>
      </c>
      <c r="G627" s="3">
        <v>154629678</v>
      </c>
      <c r="H627" s="3">
        <v>154631157</v>
      </c>
      <c r="I627" s="3">
        <v>1244</v>
      </c>
      <c r="J627" s="3" t="s">
        <v>1320</v>
      </c>
      <c r="K627" s="3" t="s">
        <v>1301</v>
      </c>
      <c r="L627" s="3" t="s">
        <v>1302</v>
      </c>
    </row>
    <row r="628" spans="1:12">
      <c r="A628" s="3" t="s">
        <v>1321</v>
      </c>
      <c r="B628" s="3">
        <v>4.73295</v>
      </c>
      <c r="C628" s="3">
        <v>1.13686969404394</v>
      </c>
      <c r="D628" s="3">
        <v>0.00212604721410864</v>
      </c>
      <c r="E628" s="3">
        <v>0.00620552970718245</v>
      </c>
      <c r="F628" s="3">
        <v>10</v>
      </c>
      <c r="G628" s="3">
        <v>60226179</v>
      </c>
      <c r="H628" s="3">
        <v>60228837</v>
      </c>
      <c r="I628" s="3">
        <v>1268</v>
      </c>
      <c r="J628" s="3" t="s">
        <v>1322</v>
      </c>
      <c r="K628" s="3" t="s">
        <v>1301</v>
      </c>
      <c r="L628" s="3" t="s">
        <v>1302</v>
      </c>
    </row>
    <row r="629" spans="1:12">
      <c r="A629" s="3" t="s">
        <v>1323</v>
      </c>
      <c r="B629" s="3">
        <v>4.75436</v>
      </c>
      <c r="C629" s="3">
        <v>-1.43993312669806</v>
      </c>
      <c r="D629" s="4">
        <v>1.01990025016721e-22</v>
      </c>
      <c r="E629" s="4">
        <v>1.70898456818393e-21</v>
      </c>
      <c r="F629" s="3">
        <v>1</v>
      </c>
      <c r="G629" s="3">
        <v>25632515</v>
      </c>
      <c r="H629" s="3">
        <v>25636718</v>
      </c>
      <c r="I629" s="3">
        <v>2695</v>
      </c>
      <c r="J629" s="3" t="s">
        <v>1324</v>
      </c>
      <c r="K629" s="3" t="s">
        <v>18</v>
      </c>
      <c r="L629" s="3" t="s">
        <v>1325</v>
      </c>
    </row>
    <row r="630" spans="1:12">
      <c r="A630" s="3" t="s">
        <v>1326</v>
      </c>
      <c r="B630" s="3">
        <v>5.50775</v>
      </c>
      <c r="C630" s="3">
        <v>-1.58810269963185</v>
      </c>
      <c r="D630" s="3">
        <v>0.0020971127115735</v>
      </c>
      <c r="E630" s="3">
        <v>0.0061311696591212</v>
      </c>
      <c r="F630" s="3">
        <v>8</v>
      </c>
      <c r="G630" s="3">
        <v>1077606</v>
      </c>
      <c r="H630" s="3">
        <v>1080652</v>
      </c>
      <c r="I630" s="3">
        <v>2397</v>
      </c>
      <c r="J630" s="3" t="s">
        <v>1327</v>
      </c>
      <c r="K630" s="3" t="s">
        <v>1328</v>
      </c>
      <c r="L630" s="3" t="s">
        <v>1329</v>
      </c>
    </row>
    <row r="631" spans="1:12">
      <c r="A631" s="3" t="s">
        <v>1330</v>
      </c>
      <c r="B631" s="3">
        <v>3.15617</v>
      </c>
      <c r="C631" s="3">
        <v>-3.19728383039338</v>
      </c>
      <c r="D631" s="4">
        <v>3.570466382234e-9</v>
      </c>
      <c r="E631" s="4">
        <v>2.28787526655315e-8</v>
      </c>
      <c r="F631" s="3">
        <v>9</v>
      </c>
      <c r="G631" s="3">
        <v>154303194</v>
      </c>
      <c r="H631" s="3">
        <v>154304565</v>
      </c>
      <c r="I631" s="3">
        <v>1136</v>
      </c>
      <c r="J631" s="3" t="s">
        <v>1331</v>
      </c>
      <c r="K631" s="3" t="s">
        <v>18</v>
      </c>
      <c r="L631" s="3" t="s">
        <v>1329</v>
      </c>
    </row>
    <row r="632" spans="1:12">
      <c r="A632" s="3" t="s">
        <v>1332</v>
      </c>
      <c r="B632" s="3">
        <v>3.50631</v>
      </c>
      <c r="C632" s="3">
        <v>2.20911843468681</v>
      </c>
      <c r="D632" s="4">
        <v>3.42851261315801e-88</v>
      </c>
      <c r="E632" s="4">
        <v>4.80225528065746e-86</v>
      </c>
      <c r="F632" s="3">
        <v>3</v>
      </c>
      <c r="G632" s="3">
        <v>223519903</v>
      </c>
      <c r="H632" s="3">
        <v>223525403</v>
      </c>
      <c r="I632" s="3">
        <v>2028</v>
      </c>
      <c r="J632" s="3" t="s">
        <v>1333</v>
      </c>
      <c r="K632" s="3" t="s">
        <v>1328</v>
      </c>
      <c r="L632" s="3" t="s">
        <v>1329</v>
      </c>
    </row>
    <row r="633" spans="1:12">
      <c r="A633" s="3" t="s">
        <v>1334</v>
      </c>
      <c r="B633" s="3">
        <v>3.59783</v>
      </c>
      <c r="C633" s="3">
        <v>2.46269496493683</v>
      </c>
      <c r="D633" s="4">
        <v>5.61845837926946e-8</v>
      </c>
      <c r="E633" s="4">
        <v>3.17849816334107e-7</v>
      </c>
      <c r="F633" s="3">
        <v>8</v>
      </c>
      <c r="G633" s="3">
        <v>22586868</v>
      </c>
      <c r="H633" s="3">
        <v>22590558</v>
      </c>
      <c r="I633" s="3">
        <v>1680</v>
      </c>
      <c r="J633" s="3" t="s">
        <v>1335</v>
      </c>
      <c r="K633" s="3" t="s">
        <v>1328</v>
      </c>
      <c r="L633" s="3" t="s">
        <v>1329</v>
      </c>
    </row>
    <row r="634" spans="1:12">
      <c r="A634" s="3" t="s">
        <v>1336</v>
      </c>
      <c r="B634" s="3">
        <v>3.44234</v>
      </c>
      <c r="C634" s="3">
        <v>-4.53769379391991</v>
      </c>
      <c r="D634" s="4">
        <v>8.74771264782338e-26</v>
      </c>
      <c r="E634" s="4">
        <v>1.74472987212089e-24</v>
      </c>
      <c r="F634" s="3">
        <v>1</v>
      </c>
      <c r="G634" s="3">
        <v>297421545</v>
      </c>
      <c r="H634" s="3">
        <v>297422826</v>
      </c>
      <c r="I634" s="3">
        <v>690</v>
      </c>
      <c r="J634" s="3" t="s">
        <v>1337</v>
      </c>
      <c r="K634" s="3" t="s">
        <v>18</v>
      </c>
      <c r="L634" s="3" t="s">
        <v>1329</v>
      </c>
    </row>
    <row r="635" spans="1:12">
      <c r="A635" s="3" t="s">
        <v>1338</v>
      </c>
      <c r="B635" s="3">
        <v>3.44234</v>
      </c>
      <c r="C635" s="3">
        <v>-4.60671427318157</v>
      </c>
      <c r="D635" s="3">
        <v>0.0183099325161002</v>
      </c>
      <c r="E635" s="3">
        <v>0.0428836794469582</v>
      </c>
      <c r="F635" s="3">
        <v>9</v>
      </c>
      <c r="G635" s="3">
        <v>152802586</v>
      </c>
      <c r="H635" s="3">
        <v>152804818</v>
      </c>
      <c r="I635" s="3">
        <v>1798</v>
      </c>
      <c r="J635" s="3" t="s">
        <v>1339</v>
      </c>
      <c r="K635" s="3" t="s">
        <v>1328</v>
      </c>
      <c r="L635" s="3" t="s">
        <v>1329</v>
      </c>
    </row>
    <row r="636" spans="1:12">
      <c r="A636" s="3" t="s">
        <v>1340</v>
      </c>
      <c r="B636" s="3">
        <v>3.5671</v>
      </c>
      <c r="C636" s="3">
        <v>-2.66934231749536</v>
      </c>
      <c r="D636" s="4">
        <v>2.19563565350606e-9</v>
      </c>
      <c r="E636" s="4">
        <v>1.43313943365366e-8</v>
      </c>
      <c r="F636" s="3">
        <v>10</v>
      </c>
      <c r="G636" s="3">
        <v>106318787</v>
      </c>
      <c r="H636" s="3">
        <v>106321238</v>
      </c>
      <c r="I636" s="3">
        <v>1505</v>
      </c>
      <c r="J636" s="3" t="s">
        <v>1341</v>
      </c>
      <c r="K636" s="3" t="s">
        <v>18</v>
      </c>
      <c r="L636" s="3" t="s">
        <v>1329</v>
      </c>
    </row>
    <row r="637" spans="1:12">
      <c r="A637" s="3" t="s">
        <v>1342</v>
      </c>
      <c r="B637" s="3">
        <v>3.65862</v>
      </c>
      <c r="C637" s="3">
        <v>2.28143184661118</v>
      </c>
      <c r="D637" s="4">
        <v>2.74241121595863e-7</v>
      </c>
      <c r="E637" s="4">
        <v>1.44013976857132e-6</v>
      </c>
      <c r="F637" s="3">
        <v>7</v>
      </c>
      <c r="G637" s="3">
        <v>142451964</v>
      </c>
      <c r="H637" s="3">
        <v>142454359</v>
      </c>
      <c r="I637" s="3">
        <v>1297</v>
      </c>
      <c r="J637" s="3" t="s">
        <v>18</v>
      </c>
      <c r="K637" s="3" t="s">
        <v>1328</v>
      </c>
      <c r="L637" s="3" t="s">
        <v>1329</v>
      </c>
    </row>
    <row r="638" spans="1:12">
      <c r="A638" s="3" t="s">
        <v>1343</v>
      </c>
      <c r="B638" s="3">
        <v>4.9491</v>
      </c>
      <c r="C638" s="3">
        <v>5.13901907604688</v>
      </c>
      <c r="D638" s="3">
        <v>0.0175040328585523</v>
      </c>
      <c r="E638" s="3">
        <v>0.0411557128442157</v>
      </c>
      <c r="F638" s="3">
        <v>9</v>
      </c>
      <c r="G638" s="3">
        <v>137029373</v>
      </c>
      <c r="H638" s="3">
        <v>137029981</v>
      </c>
      <c r="I638" s="3">
        <v>609</v>
      </c>
      <c r="J638" s="3" t="s">
        <v>18</v>
      </c>
      <c r="K638" s="3" t="s">
        <v>18</v>
      </c>
      <c r="L638" s="3" t="s">
        <v>1329</v>
      </c>
    </row>
    <row r="639" spans="1:12">
      <c r="A639" s="3" t="s">
        <v>1344</v>
      </c>
      <c r="B639" s="3">
        <v>5.75838</v>
      </c>
      <c r="C639" s="3">
        <v>1.98412160267849</v>
      </c>
      <c r="D639" s="3">
        <v>0.0117190485420786</v>
      </c>
      <c r="E639" s="3">
        <v>0.0288874874669348</v>
      </c>
      <c r="F639" s="3">
        <v>3</v>
      </c>
      <c r="G639" s="3">
        <v>220335813</v>
      </c>
      <c r="H639" s="3">
        <v>220336259</v>
      </c>
      <c r="I639" s="3">
        <v>447</v>
      </c>
      <c r="J639" s="3" t="s">
        <v>18</v>
      </c>
      <c r="K639" s="3" t="s">
        <v>18</v>
      </c>
      <c r="L639" s="3" t="s">
        <v>1329</v>
      </c>
    </row>
    <row r="640" spans="1:12">
      <c r="A640" s="3" t="s">
        <v>1345</v>
      </c>
      <c r="B640" s="3">
        <v>4.90065</v>
      </c>
      <c r="C640" s="3">
        <v>1.33426996836952</v>
      </c>
      <c r="D640" s="4">
        <v>6.44899125705896e-54</v>
      </c>
      <c r="E640" s="4">
        <v>3.85875078808295e-52</v>
      </c>
      <c r="F640" s="3">
        <v>6</v>
      </c>
      <c r="G640" s="3">
        <v>166057719</v>
      </c>
      <c r="H640" s="3">
        <v>166058909</v>
      </c>
      <c r="I640" s="3">
        <v>1191</v>
      </c>
      <c r="J640" s="3" t="s">
        <v>18</v>
      </c>
      <c r="K640" s="3" t="s">
        <v>18</v>
      </c>
      <c r="L640" s="3" t="s">
        <v>1329</v>
      </c>
    </row>
    <row r="641" spans="1:12">
      <c r="A641" s="3" t="s">
        <v>1346</v>
      </c>
      <c r="B641" s="3">
        <v>5.21716</v>
      </c>
      <c r="C641" s="3">
        <v>5.26000027608</v>
      </c>
      <c r="D641" s="3">
        <v>0.0045125204047834</v>
      </c>
      <c r="E641" s="3">
        <v>0.012296897441935</v>
      </c>
      <c r="F641" s="3">
        <v>5</v>
      </c>
      <c r="G641" s="3">
        <v>88008824</v>
      </c>
      <c r="H641" s="3">
        <v>88012844</v>
      </c>
      <c r="I641" s="3">
        <v>1403</v>
      </c>
      <c r="J641" s="3" t="s">
        <v>18</v>
      </c>
      <c r="K641" s="3" t="s">
        <v>18</v>
      </c>
      <c r="L641" s="3" t="s">
        <v>1347</v>
      </c>
    </row>
    <row r="642" spans="1:12">
      <c r="A642" s="3" t="s">
        <v>1348</v>
      </c>
      <c r="B642" s="3">
        <v>4.90065</v>
      </c>
      <c r="C642" s="3">
        <v>-1.01434505170964</v>
      </c>
      <c r="D642" s="3">
        <v>0.0196797924950433</v>
      </c>
      <c r="E642" s="3">
        <v>0.0457650596735913</v>
      </c>
      <c r="F642" s="3">
        <v>6</v>
      </c>
      <c r="G642" s="3">
        <v>73723857</v>
      </c>
      <c r="H642" s="3">
        <v>73733079</v>
      </c>
      <c r="I642" s="3">
        <v>2181</v>
      </c>
      <c r="J642" s="3" t="s">
        <v>18</v>
      </c>
      <c r="K642" s="3" t="s">
        <v>18</v>
      </c>
      <c r="L642" s="3" t="s">
        <v>1349</v>
      </c>
    </row>
    <row r="643" spans="1:12">
      <c r="A643" s="3" t="s">
        <v>1350</v>
      </c>
      <c r="B643" s="3">
        <v>5.86931</v>
      </c>
      <c r="C643" s="3">
        <v>1.39883711091884</v>
      </c>
      <c r="D643" s="4">
        <v>9.73696408500444e-6</v>
      </c>
      <c r="E643" s="4">
        <v>4.19232287661606e-5</v>
      </c>
      <c r="F643" s="3">
        <v>1</v>
      </c>
      <c r="G643" s="3">
        <v>218510675</v>
      </c>
      <c r="H643" s="3">
        <v>218511967</v>
      </c>
      <c r="I643" s="3">
        <v>766</v>
      </c>
      <c r="J643" s="3" t="s">
        <v>1351</v>
      </c>
      <c r="K643" s="3" t="s">
        <v>618</v>
      </c>
      <c r="L643" s="3" t="s">
        <v>1352</v>
      </c>
    </row>
    <row r="644" spans="1:12">
      <c r="A644" s="3" t="s">
        <v>1353</v>
      </c>
      <c r="B644" s="3">
        <v>4.23504</v>
      </c>
      <c r="C644" s="3">
        <v>4.13992732360004</v>
      </c>
      <c r="D644" s="4">
        <v>1.07595645321017e-33</v>
      </c>
      <c r="E644" s="4">
        <v>3.08137528863116e-32</v>
      </c>
      <c r="F644" s="3">
        <v>5</v>
      </c>
      <c r="G644" s="3">
        <v>5673628</v>
      </c>
      <c r="H644" s="3">
        <v>5677335</v>
      </c>
      <c r="I644" s="3">
        <v>3045</v>
      </c>
      <c r="J644" s="3" t="s">
        <v>1354</v>
      </c>
      <c r="K644" s="3" t="s">
        <v>618</v>
      </c>
      <c r="L644" s="3" t="s">
        <v>1352</v>
      </c>
    </row>
    <row r="645" spans="1:12">
      <c r="A645" s="3" t="s">
        <v>1355</v>
      </c>
      <c r="B645" s="3">
        <v>3.7874</v>
      </c>
      <c r="C645" s="3">
        <v>-2.52467955789105</v>
      </c>
      <c r="D645" s="4">
        <v>4.04761978936952e-21</v>
      </c>
      <c r="E645" s="4">
        <v>6.21771703935303e-20</v>
      </c>
      <c r="F645" s="3">
        <v>4</v>
      </c>
      <c r="G645" s="3">
        <v>145959279</v>
      </c>
      <c r="H645" s="3">
        <v>145960656</v>
      </c>
      <c r="I645" s="3">
        <v>1096</v>
      </c>
      <c r="J645" s="3" t="s">
        <v>1356</v>
      </c>
      <c r="K645" s="3" t="s">
        <v>618</v>
      </c>
      <c r="L645" s="3" t="s">
        <v>1352</v>
      </c>
    </row>
    <row r="646" spans="1:12">
      <c r="A646" s="3" t="s">
        <v>1357</v>
      </c>
      <c r="B646" s="3">
        <v>5.02361</v>
      </c>
      <c r="C646" s="3">
        <v>-1.74817911510739</v>
      </c>
      <c r="D646" s="4">
        <v>9.12129778964748e-6</v>
      </c>
      <c r="E646" s="4">
        <v>3.9410094137407e-5</v>
      </c>
      <c r="F646" s="3">
        <v>8</v>
      </c>
      <c r="G646" s="3">
        <v>35622601</v>
      </c>
      <c r="H646" s="3">
        <v>35629309</v>
      </c>
      <c r="I646" s="3">
        <v>915</v>
      </c>
      <c r="J646" s="3" t="s">
        <v>18</v>
      </c>
      <c r="K646" s="3" t="s">
        <v>618</v>
      </c>
      <c r="L646" s="3" t="s">
        <v>1352</v>
      </c>
    </row>
    <row r="647" spans="1:12">
      <c r="A647" s="3" t="s">
        <v>1358</v>
      </c>
      <c r="B647" s="3">
        <v>4.76443</v>
      </c>
      <c r="C647" s="3">
        <v>-1.54979203635374</v>
      </c>
      <c r="D647" s="4">
        <v>3.17456086500674e-12</v>
      </c>
      <c r="E647" s="4">
        <v>2.64890585039759e-11</v>
      </c>
      <c r="F647" s="3">
        <v>1</v>
      </c>
      <c r="G647" s="3">
        <v>51839504</v>
      </c>
      <c r="H647" s="3">
        <v>51841800</v>
      </c>
      <c r="I647" s="3">
        <v>1751</v>
      </c>
      <c r="J647" s="3" t="s">
        <v>1359</v>
      </c>
      <c r="K647" s="3" t="s">
        <v>618</v>
      </c>
      <c r="L647" s="3" t="s">
        <v>1360</v>
      </c>
    </row>
    <row r="648" spans="1:12">
      <c r="A648" s="3" t="s">
        <v>1361</v>
      </c>
      <c r="B648" s="3">
        <v>4.86571</v>
      </c>
      <c r="C648" s="3">
        <v>-5.41918745222951</v>
      </c>
      <c r="D648" s="4">
        <v>2.46443216778052e-44</v>
      </c>
      <c r="E648" s="4">
        <v>1.07413687765427e-42</v>
      </c>
      <c r="F648" s="3">
        <v>5</v>
      </c>
      <c r="G648" s="3">
        <v>191151367</v>
      </c>
      <c r="H648" s="3">
        <v>191152674</v>
      </c>
      <c r="I648" s="3">
        <v>1030</v>
      </c>
      <c r="J648" s="3" t="s">
        <v>1362</v>
      </c>
      <c r="K648" s="3" t="s">
        <v>618</v>
      </c>
      <c r="L648" s="3" t="s">
        <v>1360</v>
      </c>
    </row>
    <row r="649" spans="1:12">
      <c r="A649" s="3" t="s">
        <v>1363</v>
      </c>
      <c r="B649" s="3">
        <v>6.62491</v>
      </c>
      <c r="C649" s="3">
        <v>1.08773902830915</v>
      </c>
      <c r="D649" s="4">
        <v>2.26769506411932e-16</v>
      </c>
      <c r="E649" s="4">
        <v>2.59869927113563e-15</v>
      </c>
      <c r="F649" s="3">
        <v>4</v>
      </c>
      <c r="G649" s="3">
        <v>34070590</v>
      </c>
      <c r="H649" s="3">
        <v>34104400</v>
      </c>
      <c r="I649" s="3">
        <v>4037</v>
      </c>
      <c r="J649" s="3" t="s">
        <v>1364</v>
      </c>
      <c r="K649" s="3" t="s">
        <v>618</v>
      </c>
      <c r="L649" s="3" t="s">
        <v>1365</v>
      </c>
    </row>
    <row r="650" spans="1:12">
      <c r="A650" s="3" t="s">
        <v>1366</v>
      </c>
      <c r="B650" s="3">
        <v>3.40522</v>
      </c>
      <c r="C650" s="3">
        <v>-1.56785599947052</v>
      </c>
      <c r="D650" s="4">
        <v>2.89484051698131e-11</v>
      </c>
      <c r="E650" s="4">
        <v>2.23346295770604e-10</v>
      </c>
      <c r="F650" s="3">
        <v>8</v>
      </c>
      <c r="G650" s="3">
        <v>1983066</v>
      </c>
      <c r="H650" s="3">
        <v>1984497</v>
      </c>
      <c r="I650" s="3">
        <v>1370</v>
      </c>
      <c r="J650" s="3" t="s">
        <v>1367</v>
      </c>
      <c r="K650" s="3" t="s">
        <v>618</v>
      </c>
      <c r="L650" s="3" t="s">
        <v>1368</v>
      </c>
    </row>
    <row r="651" spans="1:12">
      <c r="A651" s="3" t="s">
        <v>1369</v>
      </c>
      <c r="B651" s="3">
        <v>3.4001</v>
      </c>
      <c r="C651" s="3">
        <v>-1.5809246713995</v>
      </c>
      <c r="D651" s="4">
        <v>1.06193763831393e-5</v>
      </c>
      <c r="E651" s="4">
        <v>4.55189989214687e-5</v>
      </c>
      <c r="F651" s="3">
        <v>5</v>
      </c>
      <c r="G651" s="3">
        <v>43072231</v>
      </c>
      <c r="H651" s="3">
        <v>43076160</v>
      </c>
      <c r="I651" s="3">
        <v>3319</v>
      </c>
      <c r="J651" s="3" t="s">
        <v>18</v>
      </c>
      <c r="K651" s="3" t="s">
        <v>18</v>
      </c>
      <c r="L651" s="3" t="s">
        <v>1370</v>
      </c>
    </row>
    <row r="652" spans="1:12">
      <c r="A652" s="3" t="s">
        <v>1371</v>
      </c>
      <c r="B652" s="3">
        <v>5.15517</v>
      </c>
      <c r="C652" s="3">
        <v>-1.7490053997628</v>
      </c>
      <c r="D652" s="4">
        <v>7.83682925844574e-14</v>
      </c>
      <c r="E652" s="4">
        <v>7.44426305792248e-13</v>
      </c>
      <c r="F652" s="3">
        <v>9</v>
      </c>
      <c r="G652" s="3">
        <v>48992565</v>
      </c>
      <c r="H652" s="3">
        <v>49020996</v>
      </c>
      <c r="I652" s="3">
        <v>7527</v>
      </c>
      <c r="J652" s="3" t="s">
        <v>18</v>
      </c>
      <c r="K652" s="3" t="s">
        <v>1372</v>
      </c>
      <c r="L652" s="3" t="s">
        <v>1373</v>
      </c>
    </row>
    <row r="653" spans="1:12">
      <c r="A653" s="3" t="s">
        <v>1374</v>
      </c>
      <c r="B653" s="3">
        <v>6.76135</v>
      </c>
      <c r="C653" s="3">
        <v>-2.04118643200148</v>
      </c>
      <c r="D653" s="4">
        <v>3.60034295067657e-7</v>
      </c>
      <c r="E653" s="4">
        <v>1.8677536704562e-6</v>
      </c>
      <c r="F653" s="3">
        <v>10</v>
      </c>
      <c r="G653" s="3">
        <v>137837686</v>
      </c>
      <c r="H653" s="3">
        <v>137839407</v>
      </c>
      <c r="I653" s="3">
        <v>1722</v>
      </c>
      <c r="J653" s="3" t="s">
        <v>18</v>
      </c>
      <c r="K653" s="3" t="s">
        <v>1372</v>
      </c>
      <c r="L653" s="3" t="s">
        <v>1373</v>
      </c>
    </row>
    <row r="654" spans="1:12">
      <c r="A654" s="3" t="s">
        <v>1375</v>
      </c>
      <c r="B654" s="3">
        <v>4.43178</v>
      </c>
      <c r="C654" s="3">
        <v>-1.21748545810061</v>
      </c>
      <c r="D654" s="4">
        <v>8.99017287381573e-8</v>
      </c>
      <c r="E654" s="4">
        <v>4.97722201053956e-7</v>
      </c>
      <c r="F654" s="3">
        <v>4</v>
      </c>
      <c r="G654" s="3">
        <v>59178006</v>
      </c>
      <c r="H654" s="3">
        <v>59180161</v>
      </c>
      <c r="I654" s="3">
        <v>1990</v>
      </c>
      <c r="J654" s="3" t="s">
        <v>18</v>
      </c>
      <c r="K654" s="3" t="s">
        <v>1376</v>
      </c>
      <c r="L654" s="3" t="s">
        <v>1377</v>
      </c>
    </row>
    <row r="655" spans="1:12">
      <c r="A655" s="3" t="s">
        <v>1378</v>
      </c>
      <c r="B655" s="3">
        <v>5.40908</v>
      </c>
      <c r="C655" s="3">
        <v>1.17575059083209</v>
      </c>
      <c r="D655" s="3">
        <v>0.00990420370428217</v>
      </c>
      <c r="E655" s="3">
        <v>0.024849213250892</v>
      </c>
      <c r="F655" s="3">
        <v>5</v>
      </c>
      <c r="G655" s="3">
        <v>37521872</v>
      </c>
      <c r="H655" s="3">
        <v>37526366</v>
      </c>
      <c r="I655" s="3">
        <v>1703</v>
      </c>
      <c r="J655" s="3" t="s">
        <v>18</v>
      </c>
      <c r="K655" s="3" t="s">
        <v>18</v>
      </c>
      <c r="L655" s="3" t="s">
        <v>1379</v>
      </c>
    </row>
    <row r="656" spans="1:12">
      <c r="A656" s="3" t="s">
        <v>1380</v>
      </c>
      <c r="B656" s="3">
        <v>5.73559</v>
      </c>
      <c r="C656" s="3">
        <v>-2.15428674537362</v>
      </c>
      <c r="D656" s="3">
        <v>0.00335353085547288</v>
      </c>
      <c r="E656" s="3">
        <v>0.00939873154264638</v>
      </c>
      <c r="F656" s="3">
        <v>4</v>
      </c>
      <c r="G656" s="3">
        <v>211838548</v>
      </c>
      <c r="H656" s="3">
        <v>211843655</v>
      </c>
      <c r="I656" s="3">
        <v>2166</v>
      </c>
      <c r="J656" s="3" t="s">
        <v>1381</v>
      </c>
      <c r="K656" s="3" t="s">
        <v>18</v>
      </c>
      <c r="L656" s="3" t="s">
        <v>1382</v>
      </c>
    </row>
    <row r="657" spans="1:12">
      <c r="A657" s="3" t="s">
        <v>1383</v>
      </c>
      <c r="B657" s="3">
        <v>4.12814</v>
      </c>
      <c r="C657" s="3">
        <v>-3.12974316228036</v>
      </c>
      <c r="D657" s="3">
        <v>0.000540238628810722</v>
      </c>
      <c r="E657" s="3">
        <v>0.00176593331354645</v>
      </c>
      <c r="F657" s="3">
        <v>7</v>
      </c>
      <c r="G657" s="3">
        <v>33321659</v>
      </c>
      <c r="H657" s="3">
        <v>33331469</v>
      </c>
      <c r="I657" s="3">
        <v>2035</v>
      </c>
      <c r="J657" s="3" t="s">
        <v>18</v>
      </c>
      <c r="K657" s="3" t="s">
        <v>1384</v>
      </c>
      <c r="L657" s="3" t="s">
        <v>1385</v>
      </c>
    </row>
    <row r="658" spans="1:12">
      <c r="A658" s="3" t="s">
        <v>1386</v>
      </c>
      <c r="B658" s="3">
        <v>4.25009</v>
      </c>
      <c r="C658" s="3">
        <v>1.07256052623719</v>
      </c>
      <c r="D658" s="4">
        <v>1.83030220223609e-41</v>
      </c>
      <c r="E658" s="4">
        <v>7.33429939686672e-40</v>
      </c>
      <c r="F658" s="3">
        <v>7</v>
      </c>
      <c r="G658" s="3">
        <v>129165206</v>
      </c>
      <c r="H658" s="3">
        <v>129167201</v>
      </c>
      <c r="I658" s="3">
        <v>1523</v>
      </c>
      <c r="J658" s="3" t="s">
        <v>18</v>
      </c>
      <c r="K658" s="3" t="s">
        <v>1384</v>
      </c>
      <c r="L658" s="3" t="s">
        <v>1387</v>
      </c>
    </row>
    <row r="659" spans="1:12">
      <c r="A659" s="3" t="s">
        <v>1388</v>
      </c>
      <c r="B659" s="3">
        <v>5.42038</v>
      </c>
      <c r="C659" s="3">
        <v>-2.38982386123257</v>
      </c>
      <c r="D659" s="4">
        <v>4.13682548765476e-12</v>
      </c>
      <c r="E659" s="4">
        <v>3.41576306007721e-11</v>
      </c>
      <c r="F659" s="3">
        <v>8</v>
      </c>
      <c r="G659" s="3">
        <v>113202370</v>
      </c>
      <c r="H659" s="3">
        <v>113208725</v>
      </c>
      <c r="I659" s="3">
        <v>3826</v>
      </c>
      <c r="J659" s="3" t="s">
        <v>1389</v>
      </c>
      <c r="K659" s="3" t="s">
        <v>1390</v>
      </c>
      <c r="L659" s="3" t="s">
        <v>1391</v>
      </c>
    </row>
    <row r="660" spans="1:12">
      <c r="A660" s="3" t="s">
        <v>1392</v>
      </c>
      <c r="B660" s="3">
        <v>3.75469</v>
      </c>
      <c r="C660" s="3">
        <v>-1.73172513578439</v>
      </c>
      <c r="D660" s="4">
        <v>1.73920409122023e-12</v>
      </c>
      <c r="E660" s="4">
        <v>1.48664560529685e-11</v>
      </c>
      <c r="F660" s="3">
        <v>6</v>
      </c>
      <c r="G660" s="3">
        <v>166502169</v>
      </c>
      <c r="H660" s="3">
        <v>166507064</v>
      </c>
      <c r="I660" s="3">
        <v>2614</v>
      </c>
      <c r="J660" s="3" t="s">
        <v>18</v>
      </c>
      <c r="K660" s="3" t="s">
        <v>631</v>
      </c>
      <c r="L660" s="3" t="s">
        <v>1393</v>
      </c>
    </row>
    <row r="661" spans="1:12">
      <c r="A661" s="3" t="s">
        <v>1394</v>
      </c>
      <c r="B661" s="3">
        <v>7.20981</v>
      </c>
      <c r="C661" s="3">
        <v>2.08653129342801</v>
      </c>
      <c r="D661" s="4">
        <v>4.5103878997324e-112</v>
      </c>
      <c r="E661" s="4">
        <v>9.8572768177485e-110</v>
      </c>
      <c r="F661" s="3">
        <v>8</v>
      </c>
      <c r="G661" s="3">
        <v>35522370</v>
      </c>
      <c r="H661" s="3">
        <v>35523774</v>
      </c>
      <c r="I661" s="3">
        <v>1291</v>
      </c>
      <c r="J661" s="3" t="s">
        <v>18</v>
      </c>
      <c r="K661" s="3" t="s">
        <v>631</v>
      </c>
      <c r="L661" s="3" t="s">
        <v>1395</v>
      </c>
    </row>
    <row r="662" spans="1:12">
      <c r="A662" s="3" t="s">
        <v>1396</v>
      </c>
      <c r="B662" s="3">
        <v>3.10636</v>
      </c>
      <c r="C662" s="3">
        <v>-1.09796523904615</v>
      </c>
      <c r="D662" s="3">
        <v>0.00822965438266277</v>
      </c>
      <c r="E662" s="3">
        <v>0.0211049267478157</v>
      </c>
      <c r="F662" s="3">
        <v>1</v>
      </c>
      <c r="G662" s="3">
        <v>221117789</v>
      </c>
      <c r="H662" s="3">
        <v>221131935</v>
      </c>
      <c r="I662" s="3">
        <v>4945</v>
      </c>
      <c r="J662" s="3" t="s">
        <v>18</v>
      </c>
      <c r="K662" s="3" t="s">
        <v>18</v>
      </c>
      <c r="L662" s="3" t="s">
        <v>1395</v>
      </c>
    </row>
    <row r="663" spans="1:12">
      <c r="A663" s="3" t="s">
        <v>1397</v>
      </c>
      <c r="B663" s="3">
        <v>4.61503</v>
      </c>
      <c r="C663" s="3">
        <v>-1.59862473703275</v>
      </c>
      <c r="D663" s="4">
        <v>4.33971397360142e-87</v>
      </c>
      <c r="E663" s="4">
        <v>5.89111392495717e-85</v>
      </c>
      <c r="F663" s="3">
        <v>7</v>
      </c>
      <c r="G663" s="3">
        <v>18791758</v>
      </c>
      <c r="H663" s="3">
        <v>18800979</v>
      </c>
      <c r="I663" s="3">
        <v>5752</v>
      </c>
      <c r="J663" s="3" t="s">
        <v>1398</v>
      </c>
      <c r="K663" s="3" t="s">
        <v>631</v>
      </c>
      <c r="L663" s="3" t="s">
        <v>1399</v>
      </c>
    </row>
    <row r="664" spans="1:12">
      <c r="A664" s="3" t="s">
        <v>1400</v>
      </c>
      <c r="B664" s="3">
        <v>4.27442</v>
      </c>
      <c r="C664" s="3">
        <v>-1.19876319961423</v>
      </c>
      <c r="D664" s="4">
        <v>1.49359670776944e-31</v>
      </c>
      <c r="E664" s="4">
        <v>3.92257676923219e-30</v>
      </c>
      <c r="F664" s="3">
        <v>8</v>
      </c>
      <c r="G664" s="3">
        <v>15170298</v>
      </c>
      <c r="H664" s="3">
        <v>15175020</v>
      </c>
      <c r="I664" s="3">
        <v>2116</v>
      </c>
      <c r="J664" s="3" t="s">
        <v>18</v>
      </c>
      <c r="K664" s="3" t="s">
        <v>18</v>
      </c>
      <c r="L664" s="3" t="s">
        <v>1401</v>
      </c>
    </row>
    <row r="665" spans="1:12">
      <c r="A665" s="3" t="s">
        <v>1402</v>
      </c>
      <c r="B665" s="3">
        <v>3.6565</v>
      </c>
      <c r="C665" s="3">
        <v>1.45310436257034</v>
      </c>
      <c r="D665" s="4">
        <v>9.16205824539808e-69</v>
      </c>
      <c r="E665" s="4">
        <v>8.37770993566593e-67</v>
      </c>
      <c r="F665" s="3">
        <v>9</v>
      </c>
      <c r="G665" s="3">
        <v>321017</v>
      </c>
      <c r="H665" s="3">
        <v>324165</v>
      </c>
      <c r="I665" s="3">
        <v>2424</v>
      </c>
      <c r="J665" s="3" t="s">
        <v>18</v>
      </c>
      <c r="K665" s="3" t="s">
        <v>18</v>
      </c>
      <c r="L665" s="3" t="s">
        <v>1403</v>
      </c>
    </row>
    <row r="666" spans="1:12">
      <c r="A666" s="3" t="s">
        <v>1404</v>
      </c>
      <c r="B666" s="3">
        <v>3.99622</v>
      </c>
      <c r="C666" s="3">
        <v>-1.04242297945596</v>
      </c>
      <c r="D666" s="4">
        <v>1.24106479863e-5</v>
      </c>
      <c r="E666" s="4">
        <v>5.27277151106899e-5</v>
      </c>
      <c r="F666" s="3">
        <v>3</v>
      </c>
      <c r="G666" s="3">
        <v>123607100</v>
      </c>
      <c r="H666" s="3">
        <v>123613712</v>
      </c>
      <c r="I666" s="3">
        <v>4415</v>
      </c>
      <c r="J666" s="3" t="s">
        <v>1405</v>
      </c>
      <c r="K666" s="3" t="s">
        <v>1406</v>
      </c>
      <c r="L666" s="3" t="s">
        <v>1407</v>
      </c>
    </row>
    <row r="667" spans="1:12">
      <c r="A667" s="3" t="s">
        <v>1408</v>
      </c>
      <c r="B667" s="3">
        <v>4.29277</v>
      </c>
      <c r="C667" s="3">
        <v>-1.15380375245915</v>
      </c>
      <c r="D667" s="4">
        <v>7.51864524616555e-8</v>
      </c>
      <c r="E667" s="4">
        <v>4.20255855723909e-7</v>
      </c>
      <c r="F667" s="3">
        <v>4</v>
      </c>
      <c r="G667" s="3">
        <v>157604148</v>
      </c>
      <c r="H667" s="3">
        <v>157608446</v>
      </c>
      <c r="I667" s="3">
        <v>3553</v>
      </c>
      <c r="J667" s="3" t="s">
        <v>18</v>
      </c>
      <c r="K667" s="3" t="s">
        <v>18</v>
      </c>
      <c r="L667" s="3" t="s">
        <v>1409</v>
      </c>
    </row>
    <row r="668" spans="1:12">
      <c r="A668" s="3" t="s">
        <v>1410</v>
      </c>
      <c r="B668" s="3">
        <v>5.13347</v>
      </c>
      <c r="C668" s="3">
        <v>-2.20832938900043</v>
      </c>
      <c r="D668" s="3">
        <v>0.00078230261446533</v>
      </c>
      <c r="E668" s="3">
        <v>0.00248599103483027</v>
      </c>
      <c r="F668" s="3">
        <v>3</v>
      </c>
      <c r="G668" s="3">
        <v>231327721</v>
      </c>
      <c r="H668" s="3">
        <v>231332840</v>
      </c>
      <c r="I668" s="3">
        <v>3132</v>
      </c>
      <c r="J668" s="3" t="s">
        <v>1411</v>
      </c>
      <c r="K668" s="3" t="s">
        <v>1390</v>
      </c>
      <c r="L668" s="3" t="s">
        <v>1412</v>
      </c>
    </row>
    <row r="669" spans="1:12">
      <c r="A669" s="3" t="s">
        <v>1413</v>
      </c>
      <c r="B669" s="3">
        <v>3.50361</v>
      </c>
      <c r="C669" s="3">
        <v>-1.34419964230878</v>
      </c>
      <c r="D669" s="3">
        <v>0.00431881475086783</v>
      </c>
      <c r="E669" s="3">
        <v>0.0118066249598999</v>
      </c>
      <c r="F669" s="3">
        <v>4</v>
      </c>
      <c r="G669" s="3">
        <v>19769479</v>
      </c>
      <c r="H669" s="3">
        <v>19776143</v>
      </c>
      <c r="I669" s="3">
        <v>4622</v>
      </c>
      <c r="J669" s="3" t="s">
        <v>1414</v>
      </c>
      <c r="K669" s="3" t="s">
        <v>1390</v>
      </c>
      <c r="L669" s="3" t="s">
        <v>1415</v>
      </c>
    </row>
    <row r="670" spans="1:12">
      <c r="A670" s="3" t="s">
        <v>1416</v>
      </c>
      <c r="B670" s="3">
        <v>5.36596</v>
      </c>
      <c r="C670" s="3">
        <v>-2.05865623607893</v>
      </c>
      <c r="D670" s="3">
        <v>0.00648488715205569</v>
      </c>
      <c r="E670" s="3">
        <v>0.0170572315945754</v>
      </c>
      <c r="F670" s="3">
        <v>9</v>
      </c>
      <c r="G670" s="3">
        <v>107405327</v>
      </c>
      <c r="H670" s="3">
        <v>107408013</v>
      </c>
      <c r="I670" s="3">
        <v>1934</v>
      </c>
      <c r="J670" s="3" t="s">
        <v>18</v>
      </c>
      <c r="K670" s="3" t="s">
        <v>18</v>
      </c>
      <c r="L670" s="3" t="s">
        <v>1417</v>
      </c>
    </row>
    <row r="671" spans="1:12">
      <c r="A671" s="3" t="s">
        <v>1418</v>
      </c>
      <c r="B671" s="3">
        <v>4.30169</v>
      </c>
      <c r="C671" s="3">
        <v>-1.48694438249011</v>
      </c>
      <c r="D671" s="4">
        <v>6.35948674117694e-19</v>
      </c>
      <c r="E671" s="4">
        <v>8.53889254594194e-18</v>
      </c>
      <c r="F671" s="3">
        <v>4</v>
      </c>
      <c r="G671" s="3">
        <v>7659035</v>
      </c>
      <c r="H671" s="3">
        <v>7664153</v>
      </c>
      <c r="I671" s="3">
        <v>1428</v>
      </c>
      <c r="J671" s="3" t="s">
        <v>18</v>
      </c>
      <c r="K671" s="3" t="s">
        <v>18</v>
      </c>
      <c r="L671" s="3" t="s">
        <v>1419</v>
      </c>
    </row>
    <row r="672" spans="1:12">
      <c r="A672" s="3" t="s">
        <v>1420</v>
      </c>
      <c r="B672" s="3">
        <v>6.03546</v>
      </c>
      <c r="C672" s="3">
        <v>-4.28999033582383</v>
      </c>
      <c r="D672" s="3">
        <v>0</v>
      </c>
      <c r="E672" s="3">
        <v>0</v>
      </c>
      <c r="F672" s="3">
        <v>7</v>
      </c>
      <c r="G672" s="3">
        <v>166376246</v>
      </c>
      <c r="H672" s="3">
        <v>166378812</v>
      </c>
      <c r="I672" s="3">
        <v>2481</v>
      </c>
      <c r="J672" s="3" t="s">
        <v>18</v>
      </c>
      <c r="K672" s="3" t="s">
        <v>448</v>
      </c>
      <c r="L672" s="3" t="s">
        <v>1421</v>
      </c>
    </row>
    <row r="673" spans="1:12">
      <c r="A673" s="3" t="s">
        <v>1422</v>
      </c>
      <c r="B673" s="3">
        <v>4.50613</v>
      </c>
      <c r="C673" s="3">
        <v>6.3102461997087</v>
      </c>
      <c r="D673" s="3">
        <v>0.000824295555467125</v>
      </c>
      <c r="E673" s="3">
        <v>0.00260840701804472</v>
      </c>
      <c r="F673" s="3">
        <v>2</v>
      </c>
      <c r="G673" s="3">
        <v>101598637</v>
      </c>
      <c r="H673" s="3">
        <v>101600244</v>
      </c>
      <c r="I673" s="3">
        <v>1608</v>
      </c>
      <c r="J673" s="3" t="s">
        <v>1423</v>
      </c>
      <c r="K673" s="3" t="s">
        <v>448</v>
      </c>
      <c r="L673" s="3" t="s">
        <v>1424</v>
      </c>
    </row>
    <row r="674" spans="1:12">
      <c r="A674" s="3" t="s">
        <v>1425</v>
      </c>
      <c r="B674" s="3">
        <v>7.43749</v>
      </c>
      <c r="C674" s="3">
        <v>2.10052431088331</v>
      </c>
      <c r="D674" s="4">
        <v>3.54305423437011e-67</v>
      </c>
      <c r="E674" s="4">
        <v>3.06683191663244e-65</v>
      </c>
      <c r="F674" s="3">
        <v>10</v>
      </c>
      <c r="G674" s="3">
        <v>137651412</v>
      </c>
      <c r="H674" s="3">
        <v>137671484</v>
      </c>
      <c r="I674" s="3">
        <v>2832</v>
      </c>
      <c r="J674" s="3" t="s">
        <v>18</v>
      </c>
      <c r="K674" s="3" t="s">
        <v>18</v>
      </c>
      <c r="L674" s="3" t="s">
        <v>1426</v>
      </c>
    </row>
    <row r="675" spans="1:12">
      <c r="A675" s="3" t="s">
        <v>1427</v>
      </c>
      <c r="B675" s="3">
        <v>4.04334</v>
      </c>
      <c r="C675" s="3">
        <v>2.81159070044788</v>
      </c>
      <c r="D675" s="4">
        <v>3.88416280238041e-44</v>
      </c>
      <c r="E675" s="4">
        <v>1.68341036224124e-42</v>
      </c>
      <c r="F675" s="3">
        <v>4</v>
      </c>
      <c r="G675" s="3">
        <v>192393400</v>
      </c>
      <c r="H675" s="3">
        <v>192396824</v>
      </c>
      <c r="I675" s="3">
        <v>1615</v>
      </c>
      <c r="J675" s="3" t="s">
        <v>18</v>
      </c>
      <c r="K675" s="3" t="s">
        <v>1428</v>
      </c>
      <c r="L675" s="3" t="s">
        <v>1429</v>
      </c>
    </row>
    <row r="676" spans="1:12">
      <c r="A676" s="3" t="s">
        <v>1430</v>
      </c>
      <c r="B676" s="3">
        <v>4.70121</v>
      </c>
      <c r="C676" s="3">
        <v>-4.53233697069819</v>
      </c>
      <c r="D676" s="4">
        <v>4.72844687113312e-149</v>
      </c>
      <c r="E676" s="4">
        <v>1.79885296708601e-146</v>
      </c>
      <c r="F676" s="3">
        <v>1</v>
      </c>
      <c r="G676" s="3">
        <v>265772256</v>
      </c>
      <c r="H676" s="3">
        <v>265790870</v>
      </c>
      <c r="I676" s="3">
        <v>6151</v>
      </c>
      <c r="J676" s="3" t="s">
        <v>18</v>
      </c>
      <c r="K676" s="3" t="s">
        <v>18</v>
      </c>
      <c r="L676" s="3" t="s">
        <v>1431</v>
      </c>
    </row>
    <row r="677" spans="1:12">
      <c r="A677" s="3" t="s">
        <v>1432</v>
      </c>
      <c r="B677" s="3">
        <v>5.50015</v>
      </c>
      <c r="C677" s="3">
        <v>-1.24970983354183</v>
      </c>
      <c r="D677" s="4">
        <v>2.54866670835612e-16</v>
      </c>
      <c r="E677" s="4">
        <v>2.90878387474052e-15</v>
      </c>
      <c r="F677" s="3">
        <v>1</v>
      </c>
      <c r="G677" s="3">
        <v>237003744</v>
      </c>
      <c r="H677" s="3">
        <v>237006992</v>
      </c>
      <c r="I677" s="3">
        <v>2013</v>
      </c>
      <c r="J677" s="3" t="s">
        <v>18</v>
      </c>
      <c r="K677" s="3" t="s">
        <v>18</v>
      </c>
      <c r="L677" s="3" t="s">
        <v>1431</v>
      </c>
    </row>
    <row r="678" spans="1:12">
      <c r="A678" s="3" t="s">
        <v>1433</v>
      </c>
      <c r="B678" s="3">
        <v>3.11546</v>
      </c>
      <c r="C678" s="3">
        <v>-5.0048843526007</v>
      </c>
      <c r="D678" s="4">
        <v>1.01572602260624e-125</v>
      </c>
      <c r="E678" s="4">
        <v>2.72170412057491e-123</v>
      </c>
      <c r="F678" s="3">
        <v>1</v>
      </c>
      <c r="G678" s="3">
        <v>182385065</v>
      </c>
      <c r="H678" s="3">
        <v>182386594</v>
      </c>
      <c r="I678" s="3">
        <v>1530</v>
      </c>
      <c r="J678" s="3" t="s">
        <v>18</v>
      </c>
      <c r="K678" s="3" t="s">
        <v>18</v>
      </c>
      <c r="L678" s="3" t="s">
        <v>1431</v>
      </c>
    </row>
    <row r="679" spans="1:12">
      <c r="A679" s="3" t="s">
        <v>1434</v>
      </c>
      <c r="B679" s="3">
        <v>3.92089</v>
      </c>
      <c r="C679" s="3">
        <v>1.18785851805712</v>
      </c>
      <c r="D679" s="4">
        <v>8.91668779580341e-7</v>
      </c>
      <c r="E679" s="4">
        <v>4.41110506385747e-6</v>
      </c>
      <c r="F679" s="3">
        <v>2</v>
      </c>
      <c r="G679" s="3">
        <v>49591583</v>
      </c>
      <c r="H679" s="3">
        <v>49595579</v>
      </c>
      <c r="I679" s="3">
        <v>1881</v>
      </c>
      <c r="J679" s="3" t="s">
        <v>18</v>
      </c>
      <c r="K679" s="3" t="s">
        <v>18</v>
      </c>
      <c r="L679" s="3" t="s">
        <v>1431</v>
      </c>
    </row>
    <row r="680" spans="1:12">
      <c r="A680" s="3" t="s">
        <v>1435</v>
      </c>
      <c r="B680" s="3">
        <v>3.76837</v>
      </c>
      <c r="C680" s="3">
        <v>4.69972687335976</v>
      </c>
      <c r="D680" s="3">
        <v>0.0157084107645126</v>
      </c>
      <c r="E680" s="3">
        <v>0.0374713328462963</v>
      </c>
      <c r="F680" s="3">
        <v>2</v>
      </c>
      <c r="G680" s="3">
        <v>35998555</v>
      </c>
      <c r="H680" s="3">
        <v>36000692</v>
      </c>
      <c r="I680" s="3">
        <v>1527</v>
      </c>
      <c r="J680" s="3" t="s">
        <v>18</v>
      </c>
      <c r="K680" s="3" t="s">
        <v>18</v>
      </c>
      <c r="L680" s="3" t="s">
        <v>1431</v>
      </c>
    </row>
    <row r="681" spans="1:12">
      <c r="A681" s="3" t="s">
        <v>1436</v>
      </c>
      <c r="B681" s="3">
        <v>4.66636</v>
      </c>
      <c r="C681" s="3">
        <v>1.04203377784123</v>
      </c>
      <c r="D681" s="3">
        <v>0.00330373523735099</v>
      </c>
      <c r="E681" s="3">
        <v>0.00926591438417864</v>
      </c>
      <c r="F681" s="3">
        <v>2</v>
      </c>
      <c r="G681" s="3">
        <v>3771594</v>
      </c>
      <c r="H681" s="3">
        <v>3773923</v>
      </c>
      <c r="I681" s="3">
        <v>2118</v>
      </c>
      <c r="J681" s="3" t="s">
        <v>18</v>
      </c>
      <c r="K681" s="3" t="s">
        <v>18</v>
      </c>
      <c r="L681" s="3" t="s">
        <v>1431</v>
      </c>
    </row>
    <row r="682" spans="1:12">
      <c r="A682" s="3" t="s">
        <v>1437</v>
      </c>
      <c r="B682" s="3">
        <v>3.64664</v>
      </c>
      <c r="C682" s="3">
        <v>-1.45508311283129</v>
      </c>
      <c r="D682" s="4">
        <v>1.75706772976463e-21</v>
      </c>
      <c r="E682" s="4">
        <v>2.76527283415204e-20</v>
      </c>
      <c r="F682" s="3">
        <v>2</v>
      </c>
      <c r="G682" s="3">
        <v>32716813</v>
      </c>
      <c r="H682" s="3">
        <v>32735908</v>
      </c>
      <c r="I682" s="3">
        <v>2271</v>
      </c>
      <c r="J682" s="3" t="s">
        <v>18</v>
      </c>
      <c r="K682" s="3" t="s">
        <v>1428</v>
      </c>
      <c r="L682" s="3" t="s">
        <v>1438</v>
      </c>
    </row>
    <row r="683" spans="1:12">
      <c r="A683" s="3" t="s">
        <v>1439</v>
      </c>
      <c r="B683" s="3">
        <v>5.43732</v>
      </c>
      <c r="C683" s="3">
        <v>1.97201164087958</v>
      </c>
      <c r="D683" s="4">
        <v>7.6261954672342e-56</v>
      </c>
      <c r="E683" s="4">
        <v>4.80575078369779e-54</v>
      </c>
      <c r="F683" s="3">
        <v>1</v>
      </c>
      <c r="G683" s="3">
        <v>265338572</v>
      </c>
      <c r="H683" s="3">
        <v>265340516</v>
      </c>
      <c r="I683" s="3">
        <v>1905</v>
      </c>
      <c r="J683" s="3" t="s">
        <v>18</v>
      </c>
      <c r="K683" s="3" t="s">
        <v>18</v>
      </c>
      <c r="L683" s="3" t="s">
        <v>1440</v>
      </c>
    </row>
    <row r="684" spans="1:12">
      <c r="A684" s="3" t="s">
        <v>1441</v>
      </c>
      <c r="B684" s="3">
        <v>3.01987</v>
      </c>
      <c r="C684" s="3">
        <v>-2.05745385221113</v>
      </c>
      <c r="D684" s="4">
        <v>6.77625780644628e-12</v>
      </c>
      <c r="E684" s="4">
        <v>5.51970352380761e-11</v>
      </c>
      <c r="F684" s="3">
        <v>2</v>
      </c>
      <c r="G684" s="3">
        <v>239555702</v>
      </c>
      <c r="H684" s="3">
        <v>239557531</v>
      </c>
      <c r="I684" s="3">
        <v>1830</v>
      </c>
      <c r="J684" s="3" t="s">
        <v>18</v>
      </c>
      <c r="K684" s="3" t="s">
        <v>18</v>
      </c>
      <c r="L684" s="3" t="s">
        <v>1440</v>
      </c>
    </row>
    <row r="685" spans="1:12">
      <c r="A685" s="3" t="s">
        <v>1442</v>
      </c>
      <c r="B685" s="3">
        <v>3.6803</v>
      </c>
      <c r="C685" s="3">
        <v>-1.21654246019562</v>
      </c>
      <c r="D685" s="4">
        <v>6.29983464914559e-9</v>
      </c>
      <c r="E685" s="4">
        <v>3.93070317650129e-8</v>
      </c>
      <c r="F685" s="3">
        <v>7</v>
      </c>
      <c r="G685" s="3">
        <v>166612267</v>
      </c>
      <c r="H685" s="3">
        <v>166619169</v>
      </c>
      <c r="I685" s="3">
        <v>4897</v>
      </c>
      <c r="J685" s="3" t="s">
        <v>18</v>
      </c>
      <c r="K685" s="3" t="s">
        <v>448</v>
      </c>
      <c r="L685" s="3" t="s">
        <v>1443</v>
      </c>
    </row>
    <row r="686" spans="1:12">
      <c r="A686" s="3" t="s">
        <v>1444</v>
      </c>
      <c r="B686" s="3">
        <v>5.25635</v>
      </c>
      <c r="C686" s="3">
        <v>1.51121945705915</v>
      </c>
      <c r="D686" s="4">
        <v>8.07504459737611e-62</v>
      </c>
      <c r="E686" s="4">
        <v>6.14401232760852e-60</v>
      </c>
      <c r="F686" s="3">
        <v>1</v>
      </c>
      <c r="G686" s="3">
        <v>240236142</v>
      </c>
      <c r="H686" s="3">
        <v>240237767</v>
      </c>
      <c r="I686" s="3">
        <v>1626</v>
      </c>
      <c r="J686" s="3" t="s">
        <v>1445</v>
      </c>
      <c r="K686" s="3" t="s">
        <v>448</v>
      </c>
      <c r="L686" s="3" t="s">
        <v>1446</v>
      </c>
    </row>
    <row r="687" spans="1:12">
      <c r="A687" s="3" t="s">
        <v>1447</v>
      </c>
      <c r="B687" s="3">
        <v>3.8838</v>
      </c>
      <c r="C687" s="3">
        <v>-1.13748586548412</v>
      </c>
      <c r="D687" s="3">
        <v>0.0014840703760393</v>
      </c>
      <c r="E687" s="3">
        <v>0.00447121906899209</v>
      </c>
      <c r="F687" s="3">
        <v>7</v>
      </c>
      <c r="G687" s="3">
        <v>162910507</v>
      </c>
      <c r="H687" s="3">
        <v>162912123</v>
      </c>
      <c r="I687" s="3">
        <v>1617</v>
      </c>
      <c r="J687" s="3" t="s">
        <v>18</v>
      </c>
      <c r="K687" s="3" t="s">
        <v>448</v>
      </c>
      <c r="L687" s="3" t="s">
        <v>1448</v>
      </c>
    </row>
    <row r="688" spans="1:12">
      <c r="A688" s="3" t="s">
        <v>1449</v>
      </c>
      <c r="B688" s="3">
        <v>4.90065</v>
      </c>
      <c r="C688" s="3">
        <v>-2.34743621608425</v>
      </c>
      <c r="D688" s="4">
        <v>1.97523045198078e-11</v>
      </c>
      <c r="E688" s="4">
        <v>1.54327399538001e-10</v>
      </c>
      <c r="F688" s="3">
        <v>9</v>
      </c>
      <c r="G688" s="3">
        <v>11882604</v>
      </c>
      <c r="H688" s="3">
        <v>11886317</v>
      </c>
      <c r="I688" s="3">
        <v>2530</v>
      </c>
      <c r="J688" s="3" t="s">
        <v>18</v>
      </c>
      <c r="K688" s="3" t="s">
        <v>18</v>
      </c>
      <c r="L688" s="3" t="s">
        <v>1450</v>
      </c>
    </row>
    <row r="689" spans="1:12">
      <c r="A689" s="3" t="s">
        <v>1451</v>
      </c>
      <c r="B689" s="3">
        <v>3.83599</v>
      </c>
      <c r="C689" s="3">
        <v>-1.18721885236696</v>
      </c>
      <c r="D689" s="4">
        <v>1.78555960710819e-12</v>
      </c>
      <c r="E689" s="4">
        <v>1.52415565908695e-11</v>
      </c>
      <c r="F689" s="3">
        <v>3</v>
      </c>
      <c r="G689" s="3">
        <v>230490874</v>
      </c>
      <c r="H689" s="3">
        <v>230495823</v>
      </c>
      <c r="I689" s="3">
        <v>3647</v>
      </c>
      <c r="J689" s="3" t="s">
        <v>18</v>
      </c>
      <c r="K689" s="3" t="s">
        <v>1428</v>
      </c>
      <c r="L689" s="3" t="s">
        <v>1452</v>
      </c>
    </row>
    <row r="690" spans="1:12">
      <c r="A690" s="3" t="s">
        <v>1453</v>
      </c>
      <c r="B690" s="3">
        <v>5.13215</v>
      </c>
      <c r="C690" s="3">
        <v>1.50710032749288</v>
      </c>
      <c r="D690" s="3">
        <v>0.00013683380016984</v>
      </c>
      <c r="E690" s="3">
        <v>0.000497115485997833</v>
      </c>
      <c r="F690" s="3">
        <v>6</v>
      </c>
      <c r="G690" s="3">
        <v>61207143</v>
      </c>
      <c r="H690" s="3">
        <v>61214618</v>
      </c>
      <c r="I690" s="3">
        <v>5647</v>
      </c>
      <c r="J690" s="3" t="s">
        <v>18</v>
      </c>
      <c r="K690" s="3" t="s">
        <v>18</v>
      </c>
      <c r="L690" s="3" t="s">
        <v>1454</v>
      </c>
    </row>
    <row r="691" spans="1:12">
      <c r="A691" s="3" t="s">
        <v>1455</v>
      </c>
      <c r="B691" s="3">
        <v>5.13215</v>
      </c>
      <c r="C691" s="3">
        <v>-1.30772349957401</v>
      </c>
      <c r="D691" s="3">
        <v>0.000158153648063792</v>
      </c>
      <c r="E691" s="3">
        <v>0.00056800753672328</v>
      </c>
      <c r="F691" s="3">
        <v>6</v>
      </c>
      <c r="G691" s="3">
        <v>68433795</v>
      </c>
      <c r="H691" s="3">
        <v>68434769</v>
      </c>
      <c r="I691" s="3">
        <v>975</v>
      </c>
      <c r="J691" s="3" t="s">
        <v>18</v>
      </c>
      <c r="K691" s="3" t="s">
        <v>18</v>
      </c>
      <c r="L691" s="3" t="s">
        <v>1456</v>
      </c>
    </row>
    <row r="692" spans="1:12">
      <c r="A692" s="3" t="s">
        <v>1457</v>
      </c>
      <c r="B692" s="3">
        <v>3.61359</v>
      </c>
      <c r="C692" s="3">
        <v>-2.42377959053074</v>
      </c>
      <c r="D692" s="4">
        <v>3.01544146966614e-52</v>
      </c>
      <c r="E692" s="4">
        <v>1.68640342809006e-50</v>
      </c>
      <c r="F692" s="3">
        <v>5</v>
      </c>
      <c r="G692" s="3">
        <v>128733433</v>
      </c>
      <c r="H692" s="3">
        <v>128735702</v>
      </c>
      <c r="I692" s="3">
        <v>2270</v>
      </c>
      <c r="J692" s="3" t="s">
        <v>18</v>
      </c>
      <c r="K692" s="3" t="s">
        <v>404</v>
      </c>
      <c r="L692" s="3" t="s">
        <v>1458</v>
      </c>
    </row>
    <row r="693" spans="1:12">
      <c r="A693" s="3" t="s">
        <v>1459</v>
      </c>
      <c r="B693" s="3">
        <v>5.33871</v>
      </c>
      <c r="C693" s="3">
        <v>-2.71770015491876</v>
      </c>
      <c r="D693" s="4">
        <v>5.09439775443263e-16</v>
      </c>
      <c r="E693" s="4">
        <v>5.68782126097251e-15</v>
      </c>
      <c r="F693" s="3">
        <v>3</v>
      </c>
      <c r="G693" s="3">
        <v>196323342</v>
      </c>
      <c r="H693" s="3">
        <v>196324013</v>
      </c>
      <c r="I693" s="3">
        <v>672</v>
      </c>
      <c r="J693" s="3" t="s">
        <v>18</v>
      </c>
      <c r="K693" s="3" t="s">
        <v>18</v>
      </c>
      <c r="L693" s="3" t="s">
        <v>1460</v>
      </c>
    </row>
    <row r="694" spans="1:12">
      <c r="A694" s="3" t="s">
        <v>1461</v>
      </c>
      <c r="B694" s="3">
        <v>5.72687</v>
      </c>
      <c r="C694" s="3">
        <v>-5.26977030124972</v>
      </c>
      <c r="D694" s="3">
        <v>0.00368017010714848</v>
      </c>
      <c r="E694" s="3">
        <v>0.010225828841459</v>
      </c>
      <c r="F694" s="3">
        <v>9</v>
      </c>
      <c r="G694" s="3">
        <v>23231201</v>
      </c>
      <c r="H694" s="3">
        <v>23233426</v>
      </c>
      <c r="I694" s="3">
        <v>1158</v>
      </c>
      <c r="J694" s="3" t="s">
        <v>18</v>
      </c>
      <c r="K694" s="3" t="s">
        <v>18</v>
      </c>
      <c r="L694" s="3" t="s">
        <v>1462</v>
      </c>
    </row>
    <row r="695" spans="1:12">
      <c r="A695" s="3" t="s">
        <v>1463</v>
      </c>
      <c r="B695" s="3">
        <v>4.46429</v>
      </c>
      <c r="C695" s="3">
        <v>-1.60293571335991</v>
      </c>
      <c r="D695" s="4">
        <v>4.21324120259293e-9</v>
      </c>
      <c r="E695" s="4">
        <v>2.67567149472708e-8</v>
      </c>
      <c r="F695" s="3">
        <v>7</v>
      </c>
      <c r="G695" s="3">
        <v>157600128</v>
      </c>
      <c r="H695" s="3">
        <v>157600988</v>
      </c>
      <c r="I695" s="3">
        <v>861</v>
      </c>
      <c r="J695" s="3" t="s">
        <v>18</v>
      </c>
      <c r="K695" s="3" t="s">
        <v>18</v>
      </c>
      <c r="L695" s="3" t="s">
        <v>1464</v>
      </c>
    </row>
    <row r="696" spans="1:12">
      <c r="A696" s="3" t="s">
        <v>1465</v>
      </c>
      <c r="B696" s="3">
        <v>3.78657</v>
      </c>
      <c r="C696" s="3">
        <v>2.17119704589582</v>
      </c>
      <c r="D696" s="4">
        <v>4.71380644371946e-23</v>
      </c>
      <c r="E696" s="4">
        <v>8.03406778557606e-22</v>
      </c>
      <c r="F696" s="3">
        <v>6</v>
      </c>
      <c r="G696" s="3">
        <v>115432815</v>
      </c>
      <c r="H696" s="3">
        <v>115445954</v>
      </c>
      <c r="I696" s="3">
        <v>2336</v>
      </c>
      <c r="J696" s="3" t="s">
        <v>18</v>
      </c>
      <c r="K696" s="3" t="s">
        <v>18</v>
      </c>
      <c r="L696" s="3" t="s">
        <v>1466</v>
      </c>
    </row>
    <row r="697" spans="1:12">
      <c r="A697" s="3" t="s">
        <v>1467</v>
      </c>
      <c r="B697" s="3">
        <v>3.86652</v>
      </c>
      <c r="C697" s="3">
        <v>2.98697302029236</v>
      </c>
      <c r="D697" s="4">
        <v>2.17468600938385e-204</v>
      </c>
      <c r="E697" s="4">
        <v>1.42580743359922e-201</v>
      </c>
      <c r="F697" s="3">
        <v>1</v>
      </c>
      <c r="G697" s="3">
        <v>190316537</v>
      </c>
      <c r="H697" s="3">
        <v>190321767</v>
      </c>
      <c r="I697" s="3">
        <v>2992</v>
      </c>
      <c r="J697" s="3" t="s">
        <v>1468</v>
      </c>
      <c r="K697" s="3" t="s">
        <v>1469</v>
      </c>
      <c r="L697" s="3" t="s">
        <v>1470</v>
      </c>
    </row>
    <row r="698" spans="1:12">
      <c r="A698" s="3" t="s">
        <v>1471</v>
      </c>
      <c r="B698" s="3">
        <v>5.40735</v>
      </c>
      <c r="C698" s="3">
        <v>1.06584674132886</v>
      </c>
      <c r="D698" s="4">
        <v>1.60059174745698e-36</v>
      </c>
      <c r="E698" s="4">
        <v>5.23590601888395e-35</v>
      </c>
      <c r="F698" s="3">
        <v>5</v>
      </c>
      <c r="G698" s="3">
        <v>188679379</v>
      </c>
      <c r="H698" s="3">
        <v>188680432</v>
      </c>
      <c r="I698" s="3">
        <v>971</v>
      </c>
      <c r="J698" s="3" t="s">
        <v>18</v>
      </c>
      <c r="K698" s="3" t="s">
        <v>1472</v>
      </c>
      <c r="L698" s="3" t="s">
        <v>1473</v>
      </c>
    </row>
    <row r="699" spans="1:12">
      <c r="A699" s="3" t="s">
        <v>1474</v>
      </c>
      <c r="B699" s="3">
        <v>3.92249</v>
      </c>
      <c r="C699" s="3">
        <v>1.04639993011246</v>
      </c>
      <c r="D699" s="4">
        <v>1.98675172451134e-16</v>
      </c>
      <c r="E699" s="4">
        <v>2.28780846004547e-15</v>
      </c>
      <c r="F699" s="3">
        <v>7</v>
      </c>
      <c r="G699" s="3">
        <v>136108132</v>
      </c>
      <c r="H699" s="3">
        <v>136115361</v>
      </c>
      <c r="I699" s="3">
        <v>2057</v>
      </c>
      <c r="J699" s="3" t="s">
        <v>18</v>
      </c>
      <c r="K699" s="3" t="s">
        <v>18</v>
      </c>
      <c r="L699" s="3" t="s">
        <v>1475</v>
      </c>
    </row>
    <row r="700" spans="1:12">
      <c r="A700" s="3" t="s">
        <v>1476</v>
      </c>
      <c r="B700" s="3">
        <v>6.08522</v>
      </c>
      <c r="C700" s="3">
        <v>1.14526534951319</v>
      </c>
      <c r="D700" s="3">
        <v>0.00800712354621375</v>
      </c>
      <c r="E700" s="3">
        <v>0.0206028316697208</v>
      </c>
      <c r="F700" s="3">
        <v>7</v>
      </c>
      <c r="G700" s="3">
        <v>9617295</v>
      </c>
      <c r="H700" s="3">
        <v>9622711</v>
      </c>
      <c r="I700" s="3">
        <v>4552</v>
      </c>
      <c r="J700" s="3" t="s">
        <v>1477</v>
      </c>
      <c r="K700" s="3" t="s">
        <v>18</v>
      </c>
      <c r="L700" s="3" t="s">
        <v>1478</v>
      </c>
    </row>
    <row r="701" spans="1:12">
      <c r="A701" s="3" t="s">
        <v>1479</v>
      </c>
      <c r="B701" s="3">
        <v>4.17188</v>
      </c>
      <c r="C701" s="3">
        <v>-1.9755571330803</v>
      </c>
      <c r="D701" s="4">
        <v>6.03136035513838e-47</v>
      </c>
      <c r="E701" s="4">
        <v>2.84184050984081e-45</v>
      </c>
      <c r="F701" s="3">
        <v>3</v>
      </c>
      <c r="G701" s="3">
        <v>31827897</v>
      </c>
      <c r="H701" s="3">
        <v>31838331</v>
      </c>
      <c r="I701" s="3">
        <v>4272</v>
      </c>
      <c r="J701" s="3" t="s">
        <v>18</v>
      </c>
      <c r="K701" s="3" t="s">
        <v>1480</v>
      </c>
      <c r="L701" s="3" t="s">
        <v>1481</v>
      </c>
    </row>
    <row r="702" spans="1:12">
      <c r="A702" s="3" t="s">
        <v>1482</v>
      </c>
      <c r="B702" s="3">
        <v>5.65611</v>
      </c>
      <c r="C702" s="3">
        <v>-2.44030536076079</v>
      </c>
      <c r="D702" s="4">
        <v>4.87761041204427e-22</v>
      </c>
      <c r="E702" s="4">
        <v>7.88995091061124e-21</v>
      </c>
      <c r="F702" s="3">
        <v>4</v>
      </c>
      <c r="G702" s="3">
        <v>6126471</v>
      </c>
      <c r="H702" s="3">
        <v>6129770</v>
      </c>
      <c r="I702" s="3">
        <v>3156</v>
      </c>
      <c r="J702" s="3" t="s">
        <v>18</v>
      </c>
      <c r="K702" s="3" t="s">
        <v>170</v>
      </c>
      <c r="L702" s="3" t="s">
        <v>1483</v>
      </c>
    </row>
    <row r="703" spans="1:12">
      <c r="A703" s="3" t="s">
        <v>1484</v>
      </c>
      <c r="B703" s="3">
        <v>6.08522</v>
      </c>
      <c r="C703" s="3">
        <v>1.08092833513173</v>
      </c>
      <c r="D703" s="3">
        <v>0.00130047374342499</v>
      </c>
      <c r="E703" s="3">
        <v>0.00396224030093346</v>
      </c>
      <c r="F703" s="3">
        <v>5</v>
      </c>
      <c r="G703" s="3">
        <v>189079371</v>
      </c>
      <c r="H703" s="3">
        <v>189084164</v>
      </c>
      <c r="I703" s="3">
        <v>4369</v>
      </c>
      <c r="J703" s="3" t="s">
        <v>18</v>
      </c>
      <c r="K703" s="3" t="s">
        <v>170</v>
      </c>
      <c r="L703" s="3" t="s">
        <v>1485</v>
      </c>
    </row>
    <row r="704" spans="1:12">
      <c r="A704" s="3" t="s">
        <v>1486</v>
      </c>
      <c r="B704" s="3">
        <v>5.2332</v>
      </c>
      <c r="C704" s="3">
        <v>-1.11559582475316</v>
      </c>
      <c r="D704" s="4">
        <v>1.60480296747421e-15</v>
      </c>
      <c r="E704" s="4">
        <v>1.73820750238024e-14</v>
      </c>
      <c r="F704" s="3">
        <v>1</v>
      </c>
      <c r="G704" s="3">
        <v>272677505</v>
      </c>
      <c r="H704" s="3">
        <v>272681013</v>
      </c>
      <c r="I704" s="3">
        <v>2733</v>
      </c>
      <c r="J704" s="3" t="s">
        <v>18</v>
      </c>
      <c r="K704" s="3" t="s">
        <v>170</v>
      </c>
      <c r="L704" s="3" t="s">
        <v>1487</v>
      </c>
    </row>
    <row r="705" spans="1:12">
      <c r="A705" s="3" t="s">
        <v>1488</v>
      </c>
      <c r="B705" s="3">
        <v>6.21272</v>
      </c>
      <c r="C705" s="3">
        <v>-5.7732605786212</v>
      </c>
      <c r="D705" s="3">
        <v>0.000902076443943435</v>
      </c>
      <c r="E705" s="3">
        <v>0.0028317704630595</v>
      </c>
      <c r="F705" s="3">
        <v>5</v>
      </c>
      <c r="G705" s="3">
        <v>20023452</v>
      </c>
      <c r="H705" s="3">
        <v>20027129</v>
      </c>
      <c r="I705" s="3">
        <v>3502</v>
      </c>
      <c r="J705" s="3" t="s">
        <v>18</v>
      </c>
      <c r="K705" s="3" t="s">
        <v>170</v>
      </c>
      <c r="L705" s="3" t="s">
        <v>1489</v>
      </c>
    </row>
    <row r="706" spans="1:12">
      <c r="A706" s="3" t="s">
        <v>1490</v>
      </c>
      <c r="B706" s="3">
        <v>5.40908</v>
      </c>
      <c r="C706" s="3">
        <v>1.15460931769751</v>
      </c>
      <c r="D706" s="4">
        <v>4.26102391938363e-8</v>
      </c>
      <c r="E706" s="4">
        <v>2.43741325553753e-7</v>
      </c>
      <c r="F706" s="3">
        <v>3</v>
      </c>
      <c r="G706" s="3">
        <v>234124710</v>
      </c>
      <c r="H706" s="3">
        <v>234127542</v>
      </c>
      <c r="I706" s="3">
        <v>2523</v>
      </c>
      <c r="J706" s="3" t="s">
        <v>18</v>
      </c>
      <c r="K706" s="3" t="s">
        <v>1491</v>
      </c>
      <c r="L706" s="3" t="s">
        <v>1492</v>
      </c>
    </row>
    <row r="707" spans="1:12">
      <c r="A707" s="3" t="s">
        <v>1493</v>
      </c>
      <c r="B707" s="3">
        <v>4.12814</v>
      </c>
      <c r="C707" s="3">
        <v>3.4396221059758</v>
      </c>
      <c r="D707" s="4">
        <v>1.54737390883969e-243</v>
      </c>
      <c r="E707" s="4">
        <v>1.58941090002984e-240</v>
      </c>
      <c r="F707" s="3">
        <v>2</v>
      </c>
      <c r="G707" s="3">
        <v>229723559</v>
      </c>
      <c r="H707" s="3">
        <v>229730271</v>
      </c>
      <c r="I707" s="3">
        <v>1109</v>
      </c>
      <c r="J707" s="3" t="s">
        <v>18</v>
      </c>
      <c r="K707" s="3" t="s">
        <v>1491</v>
      </c>
      <c r="L707" s="3" t="s">
        <v>1494</v>
      </c>
    </row>
    <row r="708" spans="1:12">
      <c r="A708" s="3" t="s">
        <v>1495</v>
      </c>
      <c r="B708" s="3">
        <v>6.39075</v>
      </c>
      <c r="C708" s="3">
        <v>2.62473414512832</v>
      </c>
      <c r="D708" s="4">
        <v>1.46046962336533e-222</v>
      </c>
      <c r="E708" s="4">
        <v>1.28583918411436e-219</v>
      </c>
      <c r="F708" s="3">
        <v>1</v>
      </c>
      <c r="G708" s="3">
        <v>292764825</v>
      </c>
      <c r="H708" s="3">
        <v>292765994</v>
      </c>
      <c r="I708" s="3">
        <v>1170</v>
      </c>
      <c r="J708" s="3" t="s">
        <v>18</v>
      </c>
      <c r="K708" s="3" t="s">
        <v>18</v>
      </c>
      <c r="L708" s="3" t="s">
        <v>1496</v>
      </c>
    </row>
    <row r="709" spans="1:12">
      <c r="A709" s="3" t="s">
        <v>1497</v>
      </c>
      <c r="B709" s="3">
        <v>5.40908</v>
      </c>
      <c r="C709" s="3">
        <v>1.41619986247041</v>
      </c>
      <c r="D709" s="4">
        <v>8.71394800835177e-5</v>
      </c>
      <c r="E709" s="3">
        <v>0.000326945461923</v>
      </c>
      <c r="F709" s="3">
        <v>8</v>
      </c>
      <c r="G709" s="3">
        <v>108569248</v>
      </c>
      <c r="H709" s="3">
        <v>108571613</v>
      </c>
      <c r="I709" s="3">
        <v>2233</v>
      </c>
      <c r="J709" s="3" t="s">
        <v>18</v>
      </c>
      <c r="K709" s="3" t="s">
        <v>18</v>
      </c>
      <c r="L709" s="3" t="s">
        <v>1496</v>
      </c>
    </row>
    <row r="710" spans="1:12">
      <c r="A710" s="3" t="s">
        <v>1498</v>
      </c>
      <c r="B710" s="3">
        <v>5.18254</v>
      </c>
      <c r="C710" s="3">
        <v>1.41100527664743</v>
      </c>
      <c r="D710" s="4">
        <v>8.43283622448286e-6</v>
      </c>
      <c r="E710" s="4">
        <v>3.6589390067226e-5</v>
      </c>
      <c r="F710" s="3">
        <v>6</v>
      </c>
      <c r="G710" s="3">
        <v>6531539</v>
      </c>
      <c r="H710" s="3">
        <v>6534487</v>
      </c>
      <c r="I710" s="3">
        <v>2949</v>
      </c>
      <c r="J710" s="3" t="s">
        <v>18</v>
      </c>
      <c r="K710" s="3" t="s">
        <v>1491</v>
      </c>
      <c r="L710" s="3" t="s">
        <v>1499</v>
      </c>
    </row>
    <row r="711" spans="1:12">
      <c r="A711" s="3" t="s">
        <v>1500</v>
      </c>
      <c r="B711" s="3">
        <v>4.73295</v>
      </c>
      <c r="C711" s="3">
        <v>-1.69131724337349</v>
      </c>
      <c r="D711" s="4">
        <v>3.48048325752726e-25</v>
      </c>
      <c r="E711" s="4">
        <v>6.68647703121587e-24</v>
      </c>
      <c r="F711" s="3">
        <v>1</v>
      </c>
      <c r="G711" s="3">
        <v>273462134</v>
      </c>
      <c r="H711" s="3">
        <v>273466455</v>
      </c>
      <c r="I711" s="3">
        <v>4322</v>
      </c>
      <c r="J711" s="3" t="s">
        <v>18</v>
      </c>
      <c r="K711" s="3" t="s">
        <v>404</v>
      </c>
      <c r="L711" s="3" t="s">
        <v>1501</v>
      </c>
    </row>
    <row r="712" spans="1:12">
      <c r="A712" s="3" t="s">
        <v>1502</v>
      </c>
      <c r="B712" s="3">
        <v>5.34616</v>
      </c>
      <c r="C712" s="3">
        <v>-2.17698663987619</v>
      </c>
      <c r="D712" s="3">
        <v>0.0112570174641475</v>
      </c>
      <c r="E712" s="3">
        <v>0.0278532995951266</v>
      </c>
      <c r="F712" s="3">
        <v>6</v>
      </c>
      <c r="G712" s="3">
        <v>112856874</v>
      </c>
      <c r="H712" s="3">
        <v>112864407</v>
      </c>
      <c r="I712" s="3">
        <v>5244</v>
      </c>
      <c r="J712" s="3" t="s">
        <v>18</v>
      </c>
      <c r="K712" s="3" t="s">
        <v>170</v>
      </c>
      <c r="L712" s="3" t="s">
        <v>1503</v>
      </c>
    </row>
    <row r="713" spans="1:12">
      <c r="A713" s="3" t="s">
        <v>1504</v>
      </c>
      <c r="B713" s="3">
        <v>5.86931</v>
      </c>
      <c r="C713" s="3">
        <v>-1.20993112332822</v>
      </c>
      <c r="D713" s="3">
        <v>0.00109856098286095</v>
      </c>
      <c r="E713" s="3">
        <v>0.00339436749727761</v>
      </c>
      <c r="F713" s="3">
        <v>3</v>
      </c>
      <c r="G713" s="3">
        <v>110788361</v>
      </c>
      <c r="H713" s="3">
        <v>110796970</v>
      </c>
      <c r="I713" s="3">
        <v>4023</v>
      </c>
      <c r="J713" s="3" t="s">
        <v>18</v>
      </c>
      <c r="K713" s="3" t="s">
        <v>170</v>
      </c>
      <c r="L713" s="3" t="s">
        <v>1505</v>
      </c>
    </row>
    <row r="714" spans="1:12">
      <c r="A714" s="3" t="s">
        <v>1506</v>
      </c>
      <c r="B714" s="3">
        <v>6.69152</v>
      </c>
      <c r="C714" s="3">
        <v>1.25370671044976</v>
      </c>
      <c r="D714" s="4">
        <v>3.61625002205789e-9</v>
      </c>
      <c r="E714" s="4">
        <v>2.31528660772312e-8</v>
      </c>
      <c r="F714" s="3">
        <v>3</v>
      </c>
      <c r="G714" s="3">
        <v>8723887</v>
      </c>
      <c r="H714" s="3">
        <v>8725695</v>
      </c>
      <c r="I714" s="3">
        <v>1809</v>
      </c>
      <c r="J714" s="3" t="s">
        <v>18</v>
      </c>
      <c r="K714" s="3" t="s">
        <v>18</v>
      </c>
      <c r="L714" s="3" t="s">
        <v>1507</v>
      </c>
    </row>
    <row r="715" spans="1:12">
      <c r="A715" s="3" t="s">
        <v>1508</v>
      </c>
      <c r="B715" s="3">
        <v>3.31565</v>
      </c>
      <c r="C715" s="3">
        <v>-1.02106703396556</v>
      </c>
      <c r="D715" s="3">
        <v>0.0111977991636706</v>
      </c>
      <c r="E715" s="3">
        <v>0.0277164747744404</v>
      </c>
      <c r="F715" s="3">
        <v>4</v>
      </c>
      <c r="G715" s="3">
        <v>117910694</v>
      </c>
      <c r="H715" s="3">
        <v>117919249</v>
      </c>
      <c r="I715" s="3">
        <v>4067</v>
      </c>
      <c r="J715" s="3" t="s">
        <v>18</v>
      </c>
      <c r="K715" s="3" t="s">
        <v>18</v>
      </c>
      <c r="L715" s="3" t="s">
        <v>1509</v>
      </c>
    </row>
    <row r="716" spans="1:12">
      <c r="A716" s="3" t="s">
        <v>1510</v>
      </c>
      <c r="B716" s="3">
        <v>4.67319</v>
      </c>
      <c r="C716" s="3">
        <v>1.85019578364209</v>
      </c>
      <c r="D716" s="4">
        <v>4.73059218495873e-69</v>
      </c>
      <c r="E716" s="4">
        <v>4.37757351890401e-67</v>
      </c>
      <c r="F716" s="3">
        <v>3</v>
      </c>
      <c r="G716" s="3">
        <v>137017318</v>
      </c>
      <c r="H716" s="3">
        <v>137022601</v>
      </c>
      <c r="I716" s="3">
        <v>3687</v>
      </c>
      <c r="J716" s="3" t="s">
        <v>18</v>
      </c>
      <c r="K716" s="3" t="s">
        <v>404</v>
      </c>
      <c r="L716" s="3" t="s">
        <v>1511</v>
      </c>
    </row>
    <row r="717" spans="1:12">
      <c r="A717" s="3" t="s">
        <v>1512</v>
      </c>
      <c r="B717" s="3">
        <v>3.9163</v>
      </c>
      <c r="C717" s="3">
        <v>1.03774027169227</v>
      </c>
      <c r="D717" s="4">
        <v>1.85435699742705e-29</v>
      </c>
      <c r="E717" s="4">
        <v>4.52072870852172e-28</v>
      </c>
      <c r="F717" s="3">
        <v>10</v>
      </c>
      <c r="G717" s="3">
        <v>62300386</v>
      </c>
      <c r="H717" s="3">
        <v>62308465</v>
      </c>
      <c r="I717" s="3">
        <v>4112</v>
      </c>
      <c r="J717" s="3" t="s">
        <v>18</v>
      </c>
      <c r="K717" s="3" t="s">
        <v>404</v>
      </c>
      <c r="L717" s="3" t="s">
        <v>1513</v>
      </c>
    </row>
    <row r="718" spans="1:12">
      <c r="A718" s="3" t="s">
        <v>1514</v>
      </c>
      <c r="B718" s="3">
        <v>5.40908</v>
      </c>
      <c r="C718" s="3">
        <v>-1.31381502936887</v>
      </c>
      <c r="D718" s="4">
        <v>5.10591297843551e-13</v>
      </c>
      <c r="E718" s="4">
        <v>4.5526246652341e-12</v>
      </c>
      <c r="F718" s="3">
        <v>6</v>
      </c>
      <c r="G718" s="3">
        <v>108025774</v>
      </c>
      <c r="H718" s="3">
        <v>108029527</v>
      </c>
      <c r="I718" s="3">
        <v>3654</v>
      </c>
      <c r="J718" s="3" t="s">
        <v>18</v>
      </c>
      <c r="K718" s="3" t="s">
        <v>404</v>
      </c>
      <c r="L718" s="3" t="s">
        <v>1515</v>
      </c>
    </row>
    <row r="719" spans="1:12">
      <c r="A719" s="3" t="s">
        <v>1516</v>
      </c>
      <c r="B719" s="3">
        <v>3.92583</v>
      </c>
      <c r="C719" s="3">
        <v>1.86359353893807</v>
      </c>
      <c r="D719" s="4">
        <v>9.64376196027312e-27</v>
      </c>
      <c r="E719" s="4">
        <v>2.0312544415982e-25</v>
      </c>
      <c r="F719" s="3">
        <v>7</v>
      </c>
      <c r="G719" s="3">
        <v>81911649</v>
      </c>
      <c r="H719" s="3">
        <v>81915296</v>
      </c>
      <c r="I719" s="3">
        <v>3648</v>
      </c>
      <c r="J719" s="3" t="s">
        <v>1517</v>
      </c>
      <c r="K719" s="3" t="s">
        <v>170</v>
      </c>
      <c r="L719" s="3" t="s">
        <v>1518</v>
      </c>
    </row>
    <row r="720" spans="1:12">
      <c r="A720" s="3" t="s">
        <v>1519</v>
      </c>
      <c r="B720" s="3">
        <v>4.81812</v>
      </c>
      <c r="C720" s="3">
        <v>-4.14042888313746</v>
      </c>
      <c r="D720" s="4">
        <v>9.66247485844588e-32</v>
      </c>
      <c r="E720" s="4">
        <v>2.5557868048327e-30</v>
      </c>
      <c r="F720" s="3">
        <v>8</v>
      </c>
      <c r="G720" s="3">
        <v>143046789</v>
      </c>
      <c r="H720" s="3">
        <v>143050596</v>
      </c>
      <c r="I720" s="3">
        <v>2675</v>
      </c>
      <c r="J720" s="3" t="s">
        <v>18</v>
      </c>
      <c r="K720" s="3" t="s">
        <v>404</v>
      </c>
      <c r="L720" s="3" t="s">
        <v>1520</v>
      </c>
    </row>
    <row r="721" spans="1:12">
      <c r="A721" s="3" t="s">
        <v>1521</v>
      </c>
      <c r="B721" s="3">
        <v>3.82555</v>
      </c>
      <c r="C721" s="3">
        <v>2.07946699468236</v>
      </c>
      <c r="D721" s="4">
        <v>8.5568016012236e-7</v>
      </c>
      <c r="E721" s="4">
        <v>4.23987524267093e-6</v>
      </c>
      <c r="F721" s="3">
        <v>4</v>
      </c>
      <c r="G721" s="3">
        <v>141819150</v>
      </c>
      <c r="H721" s="3">
        <v>141821792</v>
      </c>
      <c r="I721" s="3">
        <v>1779</v>
      </c>
      <c r="J721" s="3" t="s">
        <v>18</v>
      </c>
      <c r="K721" s="3" t="s">
        <v>170</v>
      </c>
      <c r="L721" s="3" t="s">
        <v>1522</v>
      </c>
    </row>
    <row r="722" spans="1:12">
      <c r="A722" s="3" t="s">
        <v>1523</v>
      </c>
      <c r="B722" s="3">
        <v>6.80381</v>
      </c>
      <c r="C722" s="3">
        <v>-1.51562029313471</v>
      </c>
      <c r="D722" s="4">
        <v>1.55581053618443e-66</v>
      </c>
      <c r="E722" s="4">
        <v>1.32072456398136e-64</v>
      </c>
      <c r="F722" s="3">
        <v>1</v>
      </c>
      <c r="G722" s="3">
        <v>77839833</v>
      </c>
      <c r="H722" s="3">
        <v>77840687</v>
      </c>
      <c r="I722" s="3">
        <v>855</v>
      </c>
      <c r="J722" s="3" t="s">
        <v>18</v>
      </c>
      <c r="K722" s="3" t="s">
        <v>1491</v>
      </c>
      <c r="L722" s="3" t="s">
        <v>1524</v>
      </c>
    </row>
    <row r="723" spans="1:12">
      <c r="A723" s="3" t="s">
        <v>1525</v>
      </c>
      <c r="B723" s="3">
        <v>4.9456</v>
      </c>
      <c r="C723" s="3">
        <v>1.28693492556778</v>
      </c>
      <c r="D723" s="4">
        <v>8.55871169714843e-7</v>
      </c>
      <c r="E723" s="4">
        <v>4.24013988661783e-6</v>
      </c>
      <c r="F723" s="3">
        <v>2</v>
      </c>
      <c r="G723" s="3">
        <v>215971156</v>
      </c>
      <c r="H723" s="3">
        <v>215975172</v>
      </c>
      <c r="I723" s="3">
        <v>3471</v>
      </c>
      <c r="J723" s="3" t="s">
        <v>18</v>
      </c>
      <c r="K723" s="3" t="s">
        <v>959</v>
      </c>
      <c r="L723" s="3" t="s">
        <v>1526</v>
      </c>
    </row>
    <row r="724" spans="1:12">
      <c r="A724" s="3" t="s">
        <v>1527</v>
      </c>
      <c r="B724" s="3">
        <v>3.01417</v>
      </c>
      <c r="C724" s="3">
        <v>2.00732826182976</v>
      </c>
      <c r="D724" s="4">
        <v>6.97140286559382e-123</v>
      </c>
      <c r="E724" s="4">
        <v>1.80524184288465e-120</v>
      </c>
      <c r="F724" s="3">
        <v>6</v>
      </c>
      <c r="G724" s="3">
        <v>151975768</v>
      </c>
      <c r="H724" s="3">
        <v>151979800</v>
      </c>
      <c r="I724" s="3">
        <v>2557</v>
      </c>
      <c r="J724" s="3" t="s">
        <v>18</v>
      </c>
      <c r="K724" s="3" t="s">
        <v>18</v>
      </c>
      <c r="L724" s="3" t="s">
        <v>1528</v>
      </c>
    </row>
    <row r="725" spans="1:12">
      <c r="A725" s="3" t="s">
        <v>1529</v>
      </c>
      <c r="B725" s="3">
        <v>3.96825</v>
      </c>
      <c r="C725" s="3">
        <v>2.77829009268408</v>
      </c>
      <c r="D725" s="4">
        <v>5.02107943246683e-6</v>
      </c>
      <c r="E725" s="4">
        <v>2.24238496683283e-5</v>
      </c>
      <c r="F725" s="3">
        <v>2</v>
      </c>
      <c r="G725" s="3">
        <v>84787296</v>
      </c>
      <c r="H725" s="3">
        <v>84790508</v>
      </c>
      <c r="I725" s="3">
        <v>3213</v>
      </c>
      <c r="J725" s="3" t="s">
        <v>18</v>
      </c>
      <c r="K725" s="3" t="s">
        <v>18</v>
      </c>
      <c r="L725" s="3" t="s">
        <v>1530</v>
      </c>
    </row>
    <row r="726" spans="1:12">
      <c r="A726" s="3" t="s">
        <v>1531</v>
      </c>
      <c r="B726" s="3">
        <v>4.0824</v>
      </c>
      <c r="C726" s="3">
        <v>1.04948979380616</v>
      </c>
      <c r="D726" s="4">
        <v>1.21343049546093e-6</v>
      </c>
      <c r="E726" s="4">
        <v>5.89498040637375e-6</v>
      </c>
      <c r="F726" s="3">
        <v>2</v>
      </c>
      <c r="G726" s="3">
        <v>22972434</v>
      </c>
      <c r="H726" s="3">
        <v>22973879</v>
      </c>
      <c r="I726" s="3">
        <v>1315</v>
      </c>
      <c r="J726" s="3" t="s">
        <v>1532</v>
      </c>
      <c r="K726" s="3" t="s">
        <v>1533</v>
      </c>
      <c r="L726" s="3" t="s">
        <v>1534</v>
      </c>
    </row>
    <row r="727" spans="1:12">
      <c r="A727" s="3" t="s">
        <v>1535</v>
      </c>
      <c r="B727" s="3">
        <v>3.9249</v>
      </c>
      <c r="C727" s="3">
        <v>1.75112788394776</v>
      </c>
      <c r="D727" s="4">
        <v>7.90220460812526e-13</v>
      </c>
      <c r="E727" s="4">
        <v>6.94740185447589e-12</v>
      </c>
      <c r="F727" s="3">
        <v>1</v>
      </c>
      <c r="G727" s="3">
        <v>29830012</v>
      </c>
      <c r="H727" s="3">
        <v>29832203</v>
      </c>
      <c r="I727" s="3">
        <v>1526</v>
      </c>
      <c r="J727" s="3" t="s">
        <v>1536</v>
      </c>
      <c r="K727" s="3" t="s">
        <v>1533</v>
      </c>
      <c r="L727" s="3" t="s">
        <v>1537</v>
      </c>
    </row>
    <row r="728" spans="1:12">
      <c r="A728" s="3" t="s">
        <v>1538</v>
      </c>
      <c r="B728" s="3">
        <v>4.10247</v>
      </c>
      <c r="C728" s="3">
        <v>-2.25418493943678</v>
      </c>
      <c r="D728" s="3">
        <v>0.000299694457139562</v>
      </c>
      <c r="E728" s="3">
        <v>0.00102486790553275</v>
      </c>
      <c r="F728" s="3">
        <v>2</v>
      </c>
      <c r="G728" s="3">
        <v>193728105</v>
      </c>
      <c r="H728" s="3">
        <v>193730506</v>
      </c>
      <c r="I728" s="3">
        <v>2225</v>
      </c>
      <c r="J728" s="3" t="s">
        <v>1539</v>
      </c>
      <c r="K728" s="3" t="s">
        <v>1540</v>
      </c>
      <c r="L728" s="3" t="s">
        <v>1541</v>
      </c>
    </row>
    <row r="729" spans="1:12">
      <c r="A729" s="3" t="s">
        <v>1542</v>
      </c>
      <c r="B729" s="3">
        <v>5.59145</v>
      </c>
      <c r="C729" s="3">
        <v>1.56558655439538</v>
      </c>
      <c r="D729" s="4">
        <v>6.89853612006583e-21</v>
      </c>
      <c r="E729" s="4">
        <v>1.04461125572397e-19</v>
      </c>
      <c r="F729" s="3">
        <v>7</v>
      </c>
      <c r="G729" s="3">
        <v>32721365</v>
      </c>
      <c r="H729" s="3">
        <v>32723419</v>
      </c>
      <c r="I729" s="3">
        <v>2055</v>
      </c>
      <c r="J729" s="3" t="s">
        <v>18</v>
      </c>
      <c r="K729" s="3" t="s">
        <v>170</v>
      </c>
      <c r="L729" s="3" t="s">
        <v>1543</v>
      </c>
    </row>
    <row r="730" spans="1:12">
      <c r="A730" s="3" t="s">
        <v>1544</v>
      </c>
      <c r="B730" s="3">
        <v>4.76443</v>
      </c>
      <c r="C730" s="3">
        <v>1.92067269363122</v>
      </c>
      <c r="D730" s="4">
        <v>4.95689930410526e-79</v>
      </c>
      <c r="E730" s="4">
        <v>5.80786509718645e-77</v>
      </c>
      <c r="F730" s="3">
        <v>3</v>
      </c>
      <c r="G730" s="3">
        <v>17453267</v>
      </c>
      <c r="H730" s="3">
        <v>17454450</v>
      </c>
      <c r="I730" s="3">
        <v>1105</v>
      </c>
      <c r="J730" s="3" t="s">
        <v>18</v>
      </c>
      <c r="K730" s="3" t="s">
        <v>18</v>
      </c>
      <c r="L730" s="3" t="s">
        <v>1545</v>
      </c>
    </row>
    <row r="731" spans="1:12">
      <c r="A731" s="3" t="s">
        <v>1546</v>
      </c>
      <c r="B731" s="3">
        <v>9.44465</v>
      </c>
      <c r="C731" s="3">
        <v>-2.52928421726559</v>
      </c>
      <c r="D731" s="4">
        <v>4.04374200969973e-28</v>
      </c>
      <c r="E731" s="4">
        <v>9.1154286780466e-27</v>
      </c>
      <c r="F731" s="3">
        <v>1</v>
      </c>
      <c r="G731" s="3">
        <v>73706673</v>
      </c>
      <c r="H731" s="3">
        <v>73707614</v>
      </c>
      <c r="I731" s="3">
        <v>942</v>
      </c>
      <c r="J731" s="3" t="s">
        <v>1547</v>
      </c>
      <c r="K731" s="3" t="s">
        <v>18</v>
      </c>
      <c r="L731" s="3" t="s">
        <v>1548</v>
      </c>
    </row>
    <row r="732" spans="1:12">
      <c r="A732" s="3" t="s">
        <v>1549</v>
      </c>
      <c r="B732" s="3">
        <v>3.76837</v>
      </c>
      <c r="C732" s="3">
        <v>-3.47097340991618</v>
      </c>
      <c r="D732" s="4">
        <v>1.38874836257044e-84</v>
      </c>
      <c r="E732" s="4">
        <v>1.78309503302534e-82</v>
      </c>
      <c r="F732" s="3">
        <v>9</v>
      </c>
      <c r="G732" s="3">
        <v>140901122</v>
      </c>
      <c r="H732" s="3">
        <v>140902338</v>
      </c>
      <c r="I732" s="3">
        <v>1072</v>
      </c>
      <c r="J732" s="3" t="s">
        <v>1550</v>
      </c>
      <c r="K732" s="3" t="s">
        <v>18</v>
      </c>
      <c r="L732" s="3" t="s">
        <v>1548</v>
      </c>
    </row>
    <row r="733" spans="1:12">
      <c r="A733" s="3" t="s">
        <v>1551</v>
      </c>
      <c r="B733" s="3">
        <v>3.84911</v>
      </c>
      <c r="C733" s="3">
        <v>-1.71797634214085</v>
      </c>
      <c r="D733" s="4">
        <v>2.97641738345444e-69</v>
      </c>
      <c r="E733" s="4">
        <v>2.77094566982322e-67</v>
      </c>
      <c r="F733" s="3">
        <v>1</v>
      </c>
      <c r="G733" s="3">
        <v>44340623</v>
      </c>
      <c r="H733" s="3">
        <v>44341737</v>
      </c>
      <c r="I733" s="3">
        <v>1008</v>
      </c>
      <c r="J733" s="3" t="s">
        <v>1552</v>
      </c>
      <c r="K733" s="3" t="s">
        <v>18</v>
      </c>
      <c r="L733" s="3" t="s">
        <v>1548</v>
      </c>
    </row>
    <row r="734" spans="1:12">
      <c r="A734" s="3" t="s">
        <v>1553</v>
      </c>
      <c r="B734" s="3">
        <v>5.54675</v>
      </c>
      <c r="C734" s="3">
        <v>-1.88087053170975</v>
      </c>
      <c r="D734" s="3">
        <v>0.000109397026270707</v>
      </c>
      <c r="E734" s="3">
        <v>0.00040444743425697</v>
      </c>
      <c r="F734" s="3">
        <v>1</v>
      </c>
      <c r="G734" s="3">
        <v>259828724</v>
      </c>
      <c r="H734" s="3">
        <v>259831189</v>
      </c>
      <c r="I734" s="3">
        <v>1719</v>
      </c>
      <c r="J734" s="3" t="s">
        <v>1554</v>
      </c>
      <c r="K734" s="3" t="s">
        <v>18</v>
      </c>
      <c r="L734" s="3" t="s">
        <v>1548</v>
      </c>
    </row>
    <row r="735" spans="1:12">
      <c r="A735" s="3" t="s">
        <v>1555</v>
      </c>
      <c r="B735" s="3">
        <v>4.75879</v>
      </c>
      <c r="C735" s="3">
        <v>1.04905777230141</v>
      </c>
      <c r="D735" s="4">
        <v>1.19808102488958e-19</v>
      </c>
      <c r="E735" s="4">
        <v>1.68042179253403e-18</v>
      </c>
      <c r="F735" s="3">
        <v>3</v>
      </c>
      <c r="G735" s="3">
        <v>36020981</v>
      </c>
      <c r="H735" s="3">
        <v>36021268</v>
      </c>
      <c r="I735" s="3">
        <v>288</v>
      </c>
      <c r="J735" s="3" t="s">
        <v>18</v>
      </c>
      <c r="K735" s="3" t="s">
        <v>18</v>
      </c>
      <c r="L735" s="3" t="s">
        <v>1556</v>
      </c>
    </row>
    <row r="736" spans="1:12">
      <c r="A736" s="3" t="s">
        <v>1557</v>
      </c>
      <c r="B736" s="3">
        <v>3.59971</v>
      </c>
      <c r="C736" s="3">
        <v>-1.79218052837208</v>
      </c>
      <c r="D736" s="4">
        <v>1.14573287646125e-15</v>
      </c>
      <c r="E736" s="4">
        <v>1.25242137595436e-14</v>
      </c>
      <c r="F736" s="3">
        <v>2</v>
      </c>
      <c r="G736" s="3">
        <v>28374464</v>
      </c>
      <c r="H736" s="3">
        <v>28376302</v>
      </c>
      <c r="I736" s="3">
        <v>1217</v>
      </c>
      <c r="J736" s="3" t="s">
        <v>1558</v>
      </c>
      <c r="K736" s="3" t="s">
        <v>18</v>
      </c>
      <c r="L736" s="3" t="s">
        <v>1559</v>
      </c>
    </row>
    <row r="737" spans="1:12">
      <c r="A737" s="3" t="s">
        <v>1560</v>
      </c>
      <c r="B737" s="3">
        <v>5.03525</v>
      </c>
      <c r="C737" s="3">
        <v>-1.24453402711185</v>
      </c>
      <c r="D737" s="4">
        <v>3.22009041707462e-46</v>
      </c>
      <c r="E737" s="4">
        <v>1.48543542218794e-44</v>
      </c>
      <c r="F737" s="3">
        <v>1</v>
      </c>
      <c r="G737" s="3">
        <v>205992135</v>
      </c>
      <c r="H737" s="3">
        <v>205996030</v>
      </c>
      <c r="I737" s="3">
        <v>1818</v>
      </c>
      <c r="J737" s="3" t="s">
        <v>1561</v>
      </c>
      <c r="K737" s="3" t="s">
        <v>18</v>
      </c>
      <c r="L737" s="3" t="s">
        <v>1562</v>
      </c>
    </row>
    <row r="738" spans="1:12">
      <c r="A738" s="3" t="s">
        <v>1563</v>
      </c>
      <c r="B738" s="3">
        <v>4.01889</v>
      </c>
      <c r="C738" s="3">
        <v>-1.49530904282323</v>
      </c>
      <c r="D738" s="3">
        <v>0.0149494452267445</v>
      </c>
      <c r="E738" s="3">
        <v>0.0358914806904661</v>
      </c>
      <c r="F738" s="3">
        <v>7</v>
      </c>
      <c r="G738" s="3">
        <v>173196557</v>
      </c>
      <c r="H738" s="3">
        <v>173197711</v>
      </c>
      <c r="I738" s="3">
        <v>1155</v>
      </c>
      <c r="J738" s="3" t="s">
        <v>18</v>
      </c>
      <c r="K738" s="3" t="s">
        <v>18</v>
      </c>
      <c r="L738" s="3" t="s">
        <v>1564</v>
      </c>
    </row>
    <row r="739" spans="1:12">
      <c r="A739" s="3" t="s">
        <v>1565</v>
      </c>
      <c r="B739" s="3">
        <v>3.72763</v>
      </c>
      <c r="C739" s="3">
        <v>5.32554544416865</v>
      </c>
      <c r="D739" s="4">
        <v>1.85996277919169e-115</v>
      </c>
      <c r="E739" s="4">
        <v>4.21432007652882e-113</v>
      </c>
      <c r="F739" s="3">
        <v>3</v>
      </c>
      <c r="G739" s="3">
        <v>33740978</v>
      </c>
      <c r="H739" s="3">
        <v>33743632</v>
      </c>
      <c r="I739" s="3">
        <v>2141</v>
      </c>
      <c r="J739" s="3" t="s">
        <v>18</v>
      </c>
      <c r="K739" s="3" t="s">
        <v>18</v>
      </c>
      <c r="L739" s="3" t="s">
        <v>1566</v>
      </c>
    </row>
    <row r="740" spans="1:12">
      <c r="A740" s="3" t="s">
        <v>1567</v>
      </c>
      <c r="B740" s="3">
        <v>7.53542</v>
      </c>
      <c r="C740" s="3">
        <v>2.34453545705632</v>
      </c>
      <c r="D740" s="4">
        <v>1.43834719309714e-12</v>
      </c>
      <c r="E740" s="4">
        <v>1.23737210372106e-11</v>
      </c>
      <c r="F740" s="3">
        <v>7</v>
      </c>
      <c r="G740" s="3">
        <v>164343316</v>
      </c>
      <c r="H740" s="3">
        <v>164343884</v>
      </c>
      <c r="I740" s="3">
        <v>442</v>
      </c>
      <c r="J740" s="3" t="s">
        <v>18</v>
      </c>
      <c r="K740" s="3" t="s">
        <v>18</v>
      </c>
      <c r="L740" s="3" t="s">
        <v>1568</v>
      </c>
    </row>
    <row r="741" spans="1:12">
      <c r="A741" s="3" t="s">
        <v>1569</v>
      </c>
      <c r="B741" s="3">
        <v>5.04987</v>
      </c>
      <c r="C741" s="3">
        <v>-1.56079749284317</v>
      </c>
      <c r="D741" s="4">
        <v>4.80192205933413e-5</v>
      </c>
      <c r="E741" s="3">
        <v>0.000187352783310181</v>
      </c>
      <c r="F741" s="3">
        <v>8</v>
      </c>
      <c r="G741" s="3">
        <v>119256795</v>
      </c>
      <c r="H741" s="3">
        <v>119260935</v>
      </c>
      <c r="I741" s="3">
        <v>2903</v>
      </c>
      <c r="J741" s="3" t="s">
        <v>18</v>
      </c>
      <c r="K741" s="3" t="s">
        <v>971</v>
      </c>
      <c r="L741" s="3" t="s">
        <v>1570</v>
      </c>
    </row>
    <row r="742" spans="1:12">
      <c r="A742" s="3" t="s">
        <v>1571</v>
      </c>
      <c r="B742" s="3">
        <v>4.18249</v>
      </c>
      <c r="C742" s="3">
        <v>1.83551873455992</v>
      </c>
      <c r="D742" s="3">
        <v>0.00317660380920712</v>
      </c>
      <c r="E742" s="3">
        <v>0.00894517466697592</v>
      </c>
      <c r="F742" s="3">
        <v>9</v>
      </c>
      <c r="G742" s="3">
        <v>26632900</v>
      </c>
      <c r="H742" s="3">
        <v>26639701</v>
      </c>
      <c r="I742" s="3">
        <v>5676</v>
      </c>
      <c r="J742" s="3" t="s">
        <v>1572</v>
      </c>
      <c r="K742" s="3" t="s">
        <v>971</v>
      </c>
      <c r="L742" s="3" t="s">
        <v>1573</v>
      </c>
    </row>
    <row r="743" spans="1:12">
      <c r="A743" s="3" t="s">
        <v>1574</v>
      </c>
      <c r="B743" s="3">
        <v>5.77367</v>
      </c>
      <c r="C743" s="3">
        <v>1.33250209071739</v>
      </c>
      <c r="D743" s="4">
        <v>3.2389989214989e-30</v>
      </c>
      <c r="E743" s="4">
        <v>8.10802207684715e-29</v>
      </c>
      <c r="F743" s="3">
        <v>5</v>
      </c>
      <c r="G743" s="3">
        <v>61632714</v>
      </c>
      <c r="H743" s="3">
        <v>61633960</v>
      </c>
      <c r="I743" s="3">
        <v>1200</v>
      </c>
      <c r="J743" s="3" t="s">
        <v>18</v>
      </c>
      <c r="K743" s="3" t="s">
        <v>18</v>
      </c>
      <c r="L743" s="3" t="s">
        <v>1575</v>
      </c>
    </row>
    <row r="744" spans="1:12">
      <c r="A744" s="3" t="s">
        <v>1576</v>
      </c>
      <c r="B744" s="3">
        <v>4.29277</v>
      </c>
      <c r="C744" s="3">
        <v>1.57796752393782</v>
      </c>
      <c r="D744" s="3">
        <v>0.0181700794334118</v>
      </c>
      <c r="E744" s="3">
        <v>0.0425949789076138</v>
      </c>
      <c r="F744" s="3">
        <v>8</v>
      </c>
      <c r="G744" s="3">
        <v>37790210</v>
      </c>
      <c r="H744" s="3">
        <v>37794148</v>
      </c>
      <c r="I744" s="3">
        <v>2205</v>
      </c>
      <c r="J744" s="3" t="s">
        <v>18</v>
      </c>
      <c r="K744" s="3" t="s">
        <v>18</v>
      </c>
      <c r="L744" s="3" t="s">
        <v>1577</v>
      </c>
    </row>
    <row r="745" spans="1:12">
      <c r="A745" s="3" t="s">
        <v>1578</v>
      </c>
      <c r="B745" s="3">
        <v>3.68979</v>
      </c>
      <c r="C745" s="3">
        <v>-2.39003443407636</v>
      </c>
      <c r="D745" s="4">
        <v>9.67315472541613e-5</v>
      </c>
      <c r="E745" s="3">
        <v>0.000360651255733452</v>
      </c>
      <c r="F745" s="3">
        <v>8</v>
      </c>
      <c r="G745" s="3">
        <v>175969428</v>
      </c>
      <c r="H745" s="3">
        <v>175975434</v>
      </c>
      <c r="I745" s="3">
        <v>1477</v>
      </c>
      <c r="J745" s="3" t="s">
        <v>18</v>
      </c>
      <c r="K745" s="3" t="s">
        <v>18</v>
      </c>
      <c r="L745" s="3" t="s">
        <v>1579</v>
      </c>
    </row>
    <row r="746" spans="1:12">
      <c r="A746" s="3" t="s">
        <v>1580</v>
      </c>
      <c r="B746" s="3">
        <v>4.24208</v>
      </c>
      <c r="C746" s="3">
        <v>3.44237228667859</v>
      </c>
      <c r="D746" s="4">
        <v>3.18813982327374e-16</v>
      </c>
      <c r="E746" s="4">
        <v>3.6065539153517e-15</v>
      </c>
      <c r="F746" s="3">
        <v>7</v>
      </c>
      <c r="G746" s="3">
        <v>169295747</v>
      </c>
      <c r="H746" s="3">
        <v>169298138</v>
      </c>
      <c r="I746" s="3">
        <v>1614</v>
      </c>
      <c r="J746" s="3" t="s">
        <v>18</v>
      </c>
      <c r="K746" s="3" t="s">
        <v>18</v>
      </c>
      <c r="L746" s="3" t="s">
        <v>1581</v>
      </c>
    </row>
    <row r="747" spans="1:12">
      <c r="A747" s="3" t="s">
        <v>1582</v>
      </c>
      <c r="B747" s="3">
        <v>3.37325</v>
      </c>
      <c r="C747" s="3">
        <v>-1.97096534672663</v>
      </c>
      <c r="D747" s="4">
        <v>4.61126501849087e-8</v>
      </c>
      <c r="E747" s="4">
        <v>2.63043560801178e-7</v>
      </c>
      <c r="F747" s="3">
        <v>10</v>
      </c>
      <c r="G747" s="3">
        <v>56611720</v>
      </c>
      <c r="H747" s="3">
        <v>56614911</v>
      </c>
      <c r="I747" s="3">
        <v>2025</v>
      </c>
      <c r="J747" s="3" t="s">
        <v>1583</v>
      </c>
      <c r="K747" s="3" t="s">
        <v>18</v>
      </c>
      <c r="L747" s="3" t="s">
        <v>1584</v>
      </c>
    </row>
    <row r="748" spans="1:12">
      <c r="A748" s="3" t="s">
        <v>1585</v>
      </c>
      <c r="B748" s="3">
        <v>4.04694</v>
      </c>
      <c r="C748" s="3">
        <v>2.44350184839568</v>
      </c>
      <c r="D748" s="4">
        <v>4.67749475458881e-7</v>
      </c>
      <c r="E748" s="4">
        <v>2.39310976029643e-6</v>
      </c>
      <c r="F748" s="3">
        <v>2</v>
      </c>
      <c r="G748" s="3">
        <v>99777895</v>
      </c>
      <c r="H748" s="3">
        <v>99783642</v>
      </c>
      <c r="I748" s="3">
        <v>1499</v>
      </c>
      <c r="J748" s="3" t="s">
        <v>18</v>
      </c>
      <c r="K748" s="3" t="s">
        <v>18</v>
      </c>
      <c r="L748" s="3" t="s">
        <v>1584</v>
      </c>
    </row>
    <row r="749" spans="1:12">
      <c r="A749" s="3" t="s">
        <v>1586</v>
      </c>
      <c r="B749" s="3">
        <v>5.40908</v>
      </c>
      <c r="C749" s="3">
        <v>1.85180270174483</v>
      </c>
      <c r="D749" s="4">
        <v>3.50596572546103e-104</v>
      </c>
      <c r="E749" s="4">
        <v>6.58758133110254e-102</v>
      </c>
      <c r="F749" s="3">
        <v>7</v>
      </c>
      <c r="G749" s="3">
        <v>166016446</v>
      </c>
      <c r="H749" s="3">
        <v>166018185</v>
      </c>
      <c r="I749" s="3">
        <v>1477</v>
      </c>
      <c r="J749" s="3" t="s">
        <v>1587</v>
      </c>
      <c r="K749" s="3" t="s">
        <v>18</v>
      </c>
      <c r="L749" s="3" t="s">
        <v>1588</v>
      </c>
    </row>
    <row r="750" spans="1:12">
      <c r="A750" s="3" t="s">
        <v>1589</v>
      </c>
      <c r="B750" s="3">
        <v>4.73295</v>
      </c>
      <c r="C750" s="3">
        <v>-4.24918642608035</v>
      </c>
      <c r="D750" s="3">
        <v>0.00011171753728563</v>
      </c>
      <c r="E750" s="3">
        <v>0.000412284540294214</v>
      </c>
      <c r="F750" s="3">
        <v>4</v>
      </c>
      <c r="G750" s="3">
        <v>216038534</v>
      </c>
      <c r="H750" s="3">
        <v>216040340</v>
      </c>
      <c r="I750" s="3">
        <v>1727</v>
      </c>
      <c r="J750" s="3" t="s">
        <v>18</v>
      </c>
      <c r="K750" s="3" t="s">
        <v>18</v>
      </c>
      <c r="L750" s="3" t="s">
        <v>1590</v>
      </c>
    </row>
    <row r="751" spans="1:12">
      <c r="A751" s="3" t="s">
        <v>1591</v>
      </c>
      <c r="B751" s="3">
        <v>5.02361</v>
      </c>
      <c r="C751" s="3">
        <v>1.12853402135081</v>
      </c>
      <c r="D751" s="4">
        <v>1.17220472779219e-46</v>
      </c>
      <c r="E751" s="4">
        <v>5.46467302373923e-45</v>
      </c>
      <c r="F751" s="3">
        <v>1</v>
      </c>
      <c r="G751" s="3">
        <v>143163535</v>
      </c>
      <c r="H751" s="3">
        <v>143165480</v>
      </c>
      <c r="I751" s="3">
        <v>1377</v>
      </c>
      <c r="J751" s="3" t="s">
        <v>18</v>
      </c>
      <c r="K751" s="3" t="s">
        <v>1174</v>
      </c>
      <c r="L751" s="3" t="s">
        <v>1592</v>
      </c>
    </row>
    <row r="752" spans="1:12">
      <c r="A752" s="3" t="s">
        <v>1593</v>
      </c>
      <c r="B752" s="3">
        <v>3.21957</v>
      </c>
      <c r="C752" s="3">
        <v>-2.4118498627631</v>
      </c>
      <c r="D752" s="4">
        <v>9.2116058026339e-13</v>
      </c>
      <c r="E752" s="4">
        <v>8.05721353415167e-12</v>
      </c>
      <c r="F752" s="3">
        <v>8</v>
      </c>
      <c r="G752" s="3">
        <v>142999025</v>
      </c>
      <c r="H752" s="3">
        <v>143000704</v>
      </c>
      <c r="I752" s="3">
        <v>1559</v>
      </c>
      <c r="J752" s="3" t="s">
        <v>18</v>
      </c>
      <c r="K752" s="3" t="s">
        <v>1174</v>
      </c>
      <c r="L752" s="3" t="s">
        <v>1592</v>
      </c>
    </row>
    <row r="753" spans="1:12">
      <c r="A753" s="3" t="s">
        <v>1594</v>
      </c>
      <c r="B753" s="3">
        <v>4.27218</v>
      </c>
      <c r="C753" s="3">
        <v>-3.58985971509722</v>
      </c>
      <c r="D753" s="4">
        <v>7.08446562232174e-10</v>
      </c>
      <c r="E753" s="4">
        <v>4.86208926841524e-9</v>
      </c>
      <c r="F753" s="3">
        <v>2</v>
      </c>
      <c r="G753" s="3">
        <v>3061215</v>
      </c>
      <c r="H753" s="3">
        <v>3062758</v>
      </c>
      <c r="I753" s="3">
        <v>1366</v>
      </c>
      <c r="J753" s="3" t="s">
        <v>18</v>
      </c>
      <c r="K753" s="3" t="s">
        <v>1174</v>
      </c>
      <c r="L753" s="3" t="s">
        <v>1592</v>
      </c>
    </row>
    <row r="754" spans="1:12">
      <c r="A754" s="3" t="s">
        <v>1595</v>
      </c>
      <c r="B754" s="3">
        <v>4.73295</v>
      </c>
      <c r="C754" s="3">
        <v>2.02073202622225</v>
      </c>
      <c r="D754" s="4">
        <v>1.15033535798504e-17</v>
      </c>
      <c r="E754" s="4">
        <v>1.42531500025367e-16</v>
      </c>
      <c r="F754" s="3">
        <v>7</v>
      </c>
      <c r="G754" s="3">
        <v>159493893</v>
      </c>
      <c r="H754" s="3">
        <v>159495965</v>
      </c>
      <c r="I754" s="3">
        <v>1849</v>
      </c>
      <c r="J754" s="3" t="s">
        <v>1596</v>
      </c>
      <c r="K754" s="3" t="s">
        <v>18</v>
      </c>
      <c r="L754" s="3" t="s">
        <v>1597</v>
      </c>
    </row>
    <row r="755" spans="1:12">
      <c r="A755" s="3" t="s">
        <v>1598</v>
      </c>
      <c r="B755" s="3">
        <v>5.23091</v>
      </c>
      <c r="C755" s="3">
        <v>-2.76255570476965</v>
      </c>
      <c r="D755" s="3">
        <v>0.000626819432356703</v>
      </c>
      <c r="E755" s="3">
        <v>0.00202616603462413</v>
      </c>
      <c r="F755" s="3">
        <v>9</v>
      </c>
      <c r="G755" s="3">
        <v>77157097</v>
      </c>
      <c r="H755" s="3">
        <v>77159734</v>
      </c>
      <c r="I755" s="3">
        <v>1005</v>
      </c>
      <c r="J755" s="3" t="s">
        <v>18</v>
      </c>
      <c r="K755" s="3" t="s">
        <v>18</v>
      </c>
      <c r="L755" s="3" t="s">
        <v>1599</v>
      </c>
    </row>
    <row r="756" spans="1:12">
      <c r="A756" s="3" t="s">
        <v>1600</v>
      </c>
      <c r="B756" s="3">
        <v>4.11</v>
      </c>
      <c r="C756" s="3">
        <v>-1.97458007621239</v>
      </c>
      <c r="D756" s="3">
        <v>0.00865098385751961</v>
      </c>
      <c r="E756" s="3">
        <v>0.0220478097402586</v>
      </c>
      <c r="F756" s="3">
        <v>6</v>
      </c>
      <c r="G756" s="3">
        <v>172325398</v>
      </c>
      <c r="H756" s="3">
        <v>172327411</v>
      </c>
      <c r="I756" s="3">
        <v>1743</v>
      </c>
      <c r="J756" s="3" t="s">
        <v>18</v>
      </c>
      <c r="K756" s="3" t="s">
        <v>1601</v>
      </c>
      <c r="L756" s="3" t="s">
        <v>1602</v>
      </c>
    </row>
    <row r="757" spans="1:12">
      <c r="A757" s="3" t="s">
        <v>1603</v>
      </c>
      <c r="B757" s="3">
        <v>3.80807</v>
      </c>
      <c r="C757" s="3">
        <v>-2.29730570789477</v>
      </c>
      <c r="D757" s="4">
        <v>1.81953677974104e-6</v>
      </c>
      <c r="E757" s="4">
        <v>8.64728961562617e-6</v>
      </c>
      <c r="F757" s="3">
        <v>1</v>
      </c>
      <c r="G757" s="3">
        <v>243649592</v>
      </c>
      <c r="H757" s="3">
        <v>243651383</v>
      </c>
      <c r="I757" s="3">
        <v>1495</v>
      </c>
      <c r="J757" s="3" t="s">
        <v>18</v>
      </c>
      <c r="K757" s="3" t="s">
        <v>1604</v>
      </c>
      <c r="L757" s="3" t="s">
        <v>1605</v>
      </c>
    </row>
    <row r="758" spans="1:12">
      <c r="A758" s="3" t="s">
        <v>1606</v>
      </c>
      <c r="B758" s="3">
        <v>2.98355</v>
      </c>
      <c r="C758" s="3">
        <v>-1.18860591189245</v>
      </c>
      <c r="D758" s="4">
        <v>2.70600198210748e-35</v>
      </c>
      <c r="E758" s="4">
        <v>8.35525561910242e-34</v>
      </c>
      <c r="F758" s="3">
        <v>5</v>
      </c>
      <c r="G758" s="3">
        <v>142715769</v>
      </c>
      <c r="H758" s="3">
        <v>142723741</v>
      </c>
      <c r="I758" s="3">
        <v>6378</v>
      </c>
      <c r="J758" s="3" t="s">
        <v>1607</v>
      </c>
      <c r="K758" s="3" t="s">
        <v>18</v>
      </c>
      <c r="L758" s="3" t="s">
        <v>1608</v>
      </c>
    </row>
    <row r="759" spans="1:12">
      <c r="A759" s="3" t="s">
        <v>1609</v>
      </c>
      <c r="B759" s="3">
        <v>4.77966</v>
      </c>
      <c r="C759" s="3">
        <v>1.55968005672473</v>
      </c>
      <c r="D759" s="4">
        <v>3.73486305496399e-26</v>
      </c>
      <c r="E759" s="4">
        <v>7.60170442792044e-25</v>
      </c>
      <c r="F759" s="3">
        <v>10</v>
      </c>
      <c r="G759" s="3">
        <v>123911243</v>
      </c>
      <c r="H759" s="3">
        <v>123912298</v>
      </c>
      <c r="I759" s="3">
        <v>1056</v>
      </c>
      <c r="J759" s="3" t="s">
        <v>18</v>
      </c>
      <c r="K759" s="3" t="s">
        <v>18</v>
      </c>
      <c r="L759" s="3" t="s">
        <v>1608</v>
      </c>
    </row>
    <row r="760" spans="1:12">
      <c r="A760" s="3" t="s">
        <v>1610</v>
      </c>
      <c r="B760" s="3">
        <v>6.26649</v>
      </c>
      <c r="C760" s="3">
        <v>-2.03994597972702</v>
      </c>
      <c r="D760" s="4">
        <v>1.04610017704779e-11</v>
      </c>
      <c r="E760" s="4">
        <v>8.39249595306629e-11</v>
      </c>
      <c r="F760" s="3">
        <v>1</v>
      </c>
      <c r="G760" s="3">
        <v>290941602</v>
      </c>
      <c r="H760" s="3">
        <v>290947822</v>
      </c>
      <c r="I760" s="3">
        <v>3631</v>
      </c>
      <c r="J760" s="3" t="s">
        <v>18</v>
      </c>
      <c r="K760" s="3" t="s">
        <v>18</v>
      </c>
      <c r="L760" s="3" t="s">
        <v>1611</v>
      </c>
    </row>
    <row r="761" spans="1:12">
      <c r="A761" s="3" t="s">
        <v>1612</v>
      </c>
      <c r="B761" s="3">
        <v>4.12414</v>
      </c>
      <c r="C761" s="3">
        <v>-1.45770399678446</v>
      </c>
      <c r="D761" s="4">
        <v>1.77918604975363e-9</v>
      </c>
      <c r="E761" s="4">
        <v>1.17248969467832e-8</v>
      </c>
      <c r="F761" s="3">
        <v>5</v>
      </c>
      <c r="G761" s="3">
        <v>4870603</v>
      </c>
      <c r="H761" s="3">
        <v>4876553</v>
      </c>
      <c r="I761" s="3">
        <v>5515</v>
      </c>
      <c r="J761" s="3" t="s">
        <v>18</v>
      </c>
      <c r="K761" s="3" t="s">
        <v>18</v>
      </c>
      <c r="L761" s="3" t="s">
        <v>1611</v>
      </c>
    </row>
    <row r="762" spans="1:12">
      <c r="A762" s="3" t="s">
        <v>1613</v>
      </c>
      <c r="B762" s="3">
        <v>4.75436</v>
      </c>
      <c r="C762" s="3">
        <v>-2.82022754393574</v>
      </c>
      <c r="D762" s="3">
        <v>0.00152740928559537</v>
      </c>
      <c r="E762" s="3">
        <v>0.00458922748982267</v>
      </c>
      <c r="F762" s="3">
        <v>6</v>
      </c>
      <c r="G762" s="3">
        <v>29709357</v>
      </c>
      <c r="H762" s="3">
        <v>29715541</v>
      </c>
      <c r="I762" s="3">
        <v>2447</v>
      </c>
      <c r="J762" s="3" t="s">
        <v>18</v>
      </c>
      <c r="K762" s="3" t="s">
        <v>18</v>
      </c>
      <c r="L762" s="3" t="s">
        <v>1614</v>
      </c>
    </row>
    <row r="763" spans="1:12">
      <c r="A763" s="3" t="s">
        <v>1615</v>
      </c>
      <c r="B763" s="3">
        <v>5.0861</v>
      </c>
      <c r="C763" s="3">
        <v>-2.22188745795777</v>
      </c>
      <c r="D763" s="3">
        <v>0.000363702777711009</v>
      </c>
      <c r="E763" s="3">
        <v>0.00122633779354029</v>
      </c>
      <c r="F763" s="3">
        <v>8</v>
      </c>
      <c r="G763" s="3">
        <v>126391295</v>
      </c>
      <c r="H763" s="3">
        <v>126393260</v>
      </c>
      <c r="I763" s="3">
        <v>1311</v>
      </c>
      <c r="J763" s="3" t="s">
        <v>18</v>
      </c>
      <c r="K763" s="3" t="s">
        <v>18</v>
      </c>
      <c r="L763" s="3" t="s">
        <v>1614</v>
      </c>
    </row>
    <row r="764" spans="1:12">
      <c r="A764" s="3" t="s">
        <v>1616</v>
      </c>
      <c r="B764" s="3">
        <v>4.44148</v>
      </c>
      <c r="C764" s="3">
        <v>1.98202311152283</v>
      </c>
      <c r="D764" s="4">
        <v>9.73929644008347e-91</v>
      </c>
      <c r="E764" s="4">
        <v>1.42235270047949e-88</v>
      </c>
      <c r="F764" s="3">
        <v>1</v>
      </c>
      <c r="G764" s="3">
        <v>219089997</v>
      </c>
      <c r="H764" s="3">
        <v>219092203</v>
      </c>
      <c r="I764" s="3">
        <v>1790</v>
      </c>
      <c r="J764" s="3" t="s">
        <v>18</v>
      </c>
      <c r="K764" s="3" t="s">
        <v>1617</v>
      </c>
      <c r="L764" s="3" t="s">
        <v>1618</v>
      </c>
    </row>
    <row r="765" spans="1:12">
      <c r="A765" s="3" t="s">
        <v>1619</v>
      </c>
      <c r="B765" s="3">
        <v>5.0861</v>
      </c>
      <c r="C765" s="3">
        <v>-1.586867937481</v>
      </c>
      <c r="D765" s="3">
        <v>0.00207838848849266</v>
      </c>
      <c r="E765" s="3">
        <v>0.00608149784859091</v>
      </c>
      <c r="F765" s="3">
        <v>5</v>
      </c>
      <c r="G765" s="3">
        <v>15168335</v>
      </c>
      <c r="H765" s="3">
        <v>15173013</v>
      </c>
      <c r="I765" s="3">
        <v>3244</v>
      </c>
      <c r="J765" s="3" t="s">
        <v>18</v>
      </c>
      <c r="K765" s="3" t="s">
        <v>1617</v>
      </c>
      <c r="L765" s="3" t="s">
        <v>1618</v>
      </c>
    </row>
    <row r="766" spans="1:12">
      <c r="A766" s="3" t="s">
        <v>1620</v>
      </c>
      <c r="B766" s="3">
        <v>4.35951</v>
      </c>
      <c r="C766" s="3">
        <v>-1.5216524800513</v>
      </c>
      <c r="D766" s="3">
        <v>0.000337197145228637</v>
      </c>
      <c r="E766" s="3">
        <v>0.00114347199628265</v>
      </c>
      <c r="F766" s="3">
        <v>4</v>
      </c>
      <c r="G766" s="3">
        <v>43110569</v>
      </c>
      <c r="H766" s="3">
        <v>43119167</v>
      </c>
      <c r="I766" s="3">
        <v>5269</v>
      </c>
      <c r="J766" s="3" t="s">
        <v>1621</v>
      </c>
      <c r="K766" s="3" t="s">
        <v>18</v>
      </c>
      <c r="L766" s="3" t="s">
        <v>1622</v>
      </c>
    </row>
    <row r="767" spans="1:12">
      <c r="A767" s="3" t="s">
        <v>1623</v>
      </c>
      <c r="B767" s="3">
        <v>3.66676</v>
      </c>
      <c r="C767" s="3">
        <v>1.10317284649801</v>
      </c>
      <c r="D767" s="4">
        <v>1.7320606560282e-8</v>
      </c>
      <c r="E767" s="4">
        <v>1.03376814091631e-7</v>
      </c>
      <c r="F767" s="3">
        <v>2</v>
      </c>
      <c r="G767" s="3">
        <v>111723172</v>
      </c>
      <c r="H767" s="3">
        <v>111775606</v>
      </c>
      <c r="I767" s="3">
        <v>5857</v>
      </c>
      <c r="J767" s="3" t="s">
        <v>1624</v>
      </c>
      <c r="K767" s="3" t="s">
        <v>18</v>
      </c>
      <c r="L767" s="3" t="s">
        <v>1625</v>
      </c>
    </row>
    <row r="768" spans="1:12">
      <c r="A768" s="3" t="s">
        <v>1626</v>
      </c>
      <c r="B768" s="3">
        <v>3.89885</v>
      </c>
      <c r="C768" s="3">
        <v>-2.04058753830238</v>
      </c>
      <c r="D768" s="4">
        <v>1.09385962591599e-8</v>
      </c>
      <c r="E768" s="4">
        <v>6.6733883137203e-8</v>
      </c>
      <c r="F768" s="3">
        <v>4</v>
      </c>
      <c r="G768" s="3">
        <v>164951605</v>
      </c>
      <c r="H768" s="3">
        <v>164957221</v>
      </c>
      <c r="I768" s="3">
        <v>2318</v>
      </c>
      <c r="J768" s="3" t="s">
        <v>18</v>
      </c>
      <c r="K768" s="3" t="s">
        <v>18</v>
      </c>
      <c r="L768" s="3" t="s">
        <v>1627</v>
      </c>
    </row>
    <row r="769" spans="1:12">
      <c r="A769" s="3" t="s">
        <v>1628</v>
      </c>
      <c r="B769" s="3">
        <v>3.51653</v>
      </c>
      <c r="C769" s="3">
        <v>-1.17430226026704</v>
      </c>
      <c r="D769" s="4">
        <v>8.49318525407771e-27</v>
      </c>
      <c r="E769" s="4">
        <v>1.79258564112606e-25</v>
      </c>
      <c r="F769" s="3">
        <v>5</v>
      </c>
      <c r="G769" s="3">
        <v>4796152</v>
      </c>
      <c r="H769" s="3">
        <v>4799203</v>
      </c>
      <c r="I769" s="3">
        <v>1541</v>
      </c>
      <c r="J769" s="3" t="s">
        <v>18</v>
      </c>
      <c r="K769" s="3" t="s">
        <v>1629</v>
      </c>
      <c r="L769" s="3" t="s">
        <v>1630</v>
      </c>
    </row>
    <row r="770" spans="1:12">
      <c r="A770" s="3" t="s">
        <v>1631</v>
      </c>
      <c r="B770" s="3">
        <v>5.46996</v>
      </c>
      <c r="C770" s="3">
        <v>1.73475322660781</v>
      </c>
      <c r="D770" s="4">
        <v>9.06668549521807e-47</v>
      </c>
      <c r="E770" s="4">
        <v>4.23960415076093e-45</v>
      </c>
      <c r="F770" s="3">
        <v>1</v>
      </c>
      <c r="G770" s="3">
        <v>33789050</v>
      </c>
      <c r="H770" s="3">
        <v>33790182</v>
      </c>
      <c r="I770" s="3">
        <v>1032</v>
      </c>
      <c r="J770" s="3" t="s">
        <v>1632</v>
      </c>
      <c r="K770" s="3" t="s">
        <v>18</v>
      </c>
      <c r="L770" s="3" t="s">
        <v>1633</v>
      </c>
    </row>
    <row r="771" spans="1:12">
      <c r="A771" s="3" t="s">
        <v>1634</v>
      </c>
      <c r="B771" s="3">
        <v>3.9249</v>
      </c>
      <c r="C771" s="3">
        <v>2.50242247628773</v>
      </c>
      <c r="D771" s="4">
        <v>4.97328330138115e-25</v>
      </c>
      <c r="E771" s="4">
        <v>9.43668256970813e-24</v>
      </c>
      <c r="F771" s="3">
        <v>3</v>
      </c>
      <c r="G771" s="3">
        <v>19868724</v>
      </c>
      <c r="H771" s="3">
        <v>19869483</v>
      </c>
      <c r="I771" s="3">
        <v>752</v>
      </c>
      <c r="J771" s="3" t="s">
        <v>1635</v>
      </c>
      <c r="K771" s="3" t="s">
        <v>18</v>
      </c>
      <c r="L771" s="3" t="s">
        <v>1633</v>
      </c>
    </row>
    <row r="772" spans="1:12">
      <c r="A772" s="3" t="s">
        <v>1636</v>
      </c>
      <c r="B772" s="3">
        <v>4.72281</v>
      </c>
      <c r="C772" s="3">
        <v>-1.10584474209908</v>
      </c>
      <c r="D772" s="4">
        <v>2.26590645912482e-5</v>
      </c>
      <c r="E772" s="4">
        <v>9.28632897166265e-5</v>
      </c>
      <c r="F772" s="3">
        <v>5</v>
      </c>
      <c r="G772" s="3">
        <v>118463714</v>
      </c>
      <c r="H772" s="3">
        <v>118464650</v>
      </c>
      <c r="I772" s="3">
        <v>837</v>
      </c>
      <c r="J772" s="3" t="s">
        <v>18</v>
      </c>
      <c r="K772" s="3" t="s">
        <v>18</v>
      </c>
      <c r="L772" s="3" t="s">
        <v>1633</v>
      </c>
    </row>
    <row r="773" spans="1:12">
      <c r="A773" s="3" t="s">
        <v>1637</v>
      </c>
      <c r="B773" s="3">
        <v>4.76443</v>
      </c>
      <c r="C773" s="3">
        <v>1.00446330074443</v>
      </c>
      <c r="D773" s="4">
        <v>2.36633437544115e-18</v>
      </c>
      <c r="E773" s="4">
        <v>3.07803266269393e-17</v>
      </c>
      <c r="F773" s="3">
        <v>8</v>
      </c>
      <c r="G773" s="3">
        <v>172400471</v>
      </c>
      <c r="H773" s="3">
        <v>172401895</v>
      </c>
      <c r="I773" s="3">
        <v>1425</v>
      </c>
      <c r="J773" s="3" t="s">
        <v>18</v>
      </c>
      <c r="K773" s="3" t="s">
        <v>18</v>
      </c>
      <c r="L773" s="3" t="s">
        <v>1638</v>
      </c>
    </row>
    <row r="774" spans="1:12">
      <c r="A774" s="3" t="s">
        <v>1639</v>
      </c>
      <c r="B774" s="3">
        <v>4.05552</v>
      </c>
      <c r="C774" s="3">
        <v>-3.41974231199628</v>
      </c>
      <c r="D774" s="4">
        <v>6.09175601433811e-5</v>
      </c>
      <c r="E774" s="3">
        <v>0.000234153823884093</v>
      </c>
      <c r="F774" s="3">
        <v>2</v>
      </c>
      <c r="G774" s="3">
        <v>161094504</v>
      </c>
      <c r="H774" s="3">
        <v>161096484</v>
      </c>
      <c r="I774" s="3">
        <v>1651</v>
      </c>
      <c r="J774" s="3" t="s">
        <v>18</v>
      </c>
      <c r="K774" s="3" t="s">
        <v>18</v>
      </c>
      <c r="L774" s="3" t="s">
        <v>1640</v>
      </c>
    </row>
    <row r="775" spans="1:12">
      <c r="A775" s="3" t="s">
        <v>1641</v>
      </c>
      <c r="B775" s="3">
        <v>4.70121</v>
      </c>
      <c r="C775" s="3">
        <v>4.1574709859806</v>
      </c>
      <c r="D775" s="4">
        <v>5.15528898298128e-10</v>
      </c>
      <c r="E775" s="4">
        <v>3.59168505563121e-9</v>
      </c>
      <c r="F775" s="3">
        <v>2</v>
      </c>
      <c r="G775" s="3">
        <v>20591311</v>
      </c>
      <c r="H775" s="3">
        <v>20592776</v>
      </c>
      <c r="I775" s="3">
        <v>908</v>
      </c>
      <c r="J775" s="3" t="s">
        <v>18</v>
      </c>
      <c r="K775" s="3" t="s">
        <v>18</v>
      </c>
      <c r="L775" s="3" t="s">
        <v>1642</v>
      </c>
    </row>
    <row r="776" spans="1:12">
      <c r="A776" s="3" t="s">
        <v>1643</v>
      </c>
      <c r="B776" s="3">
        <v>4.90381</v>
      </c>
      <c r="C776" s="3">
        <v>1.11387420668375</v>
      </c>
      <c r="D776" s="4">
        <v>1.44452222108153e-7</v>
      </c>
      <c r="E776" s="4">
        <v>7.81681917744621e-7</v>
      </c>
      <c r="F776" s="3">
        <v>7</v>
      </c>
      <c r="G776" s="3">
        <v>111958019</v>
      </c>
      <c r="H776" s="3">
        <v>111961171</v>
      </c>
      <c r="I776" s="3">
        <v>2703</v>
      </c>
      <c r="J776" s="3" t="s">
        <v>1644</v>
      </c>
      <c r="K776" s="3" t="s">
        <v>618</v>
      </c>
      <c r="L776" s="3" t="s">
        <v>1645</v>
      </c>
    </row>
    <row r="777" spans="1:12">
      <c r="A777" s="3" t="s">
        <v>1646</v>
      </c>
      <c r="B777" s="3">
        <v>4.07083</v>
      </c>
      <c r="C777" s="3">
        <v>1.76338568256988</v>
      </c>
      <c r="D777" s="4">
        <v>5.46787974236833e-41</v>
      </c>
      <c r="E777" s="4">
        <v>2.14094935528691e-39</v>
      </c>
      <c r="F777" s="3">
        <v>5</v>
      </c>
      <c r="G777" s="3">
        <v>29347456</v>
      </c>
      <c r="H777" s="3">
        <v>29349180</v>
      </c>
      <c r="I777" s="3">
        <v>1075</v>
      </c>
      <c r="J777" s="3" t="s">
        <v>18</v>
      </c>
      <c r="K777" s="3" t="s">
        <v>618</v>
      </c>
      <c r="L777" s="3" t="s">
        <v>1645</v>
      </c>
    </row>
    <row r="778" spans="1:12">
      <c r="A778" s="3" t="s">
        <v>1647</v>
      </c>
      <c r="B778" s="3">
        <v>4.47577</v>
      </c>
      <c r="C778" s="3">
        <v>-1.31788024393102</v>
      </c>
      <c r="D778" s="3">
        <v>0.00702051846321886</v>
      </c>
      <c r="E778" s="3">
        <v>0.0183259022824303</v>
      </c>
      <c r="F778" s="3">
        <v>2</v>
      </c>
      <c r="G778" s="3">
        <v>191461110</v>
      </c>
      <c r="H778" s="3">
        <v>191462620</v>
      </c>
      <c r="I778" s="3">
        <v>1254</v>
      </c>
      <c r="J778" s="3" t="s">
        <v>1648</v>
      </c>
      <c r="K778" s="3" t="s">
        <v>1533</v>
      </c>
      <c r="L778" s="3" t="s">
        <v>1649</v>
      </c>
    </row>
    <row r="779" spans="1:12">
      <c r="A779" s="3" t="s">
        <v>1650</v>
      </c>
      <c r="B779" s="3">
        <v>4.63723</v>
      </c>
      <c r="C779" s="3">
        <v>-1.37770357668888</v>
      </c>
      <c r="D779" s="4">
        <v>9.59264314068686e-29</v>
      </c>
      <c r="E779" s="4">
        <v>2.244474551103e-27</v>
      </c>
      <c r="F779" s="3">
        <v>1</v>
      </c>
      <c r="G779" s="3">
        <v>19584556</v>
      </c>
      <c r="H779" s="3">
        <v>19586616</v>
      </c>
      <c r="I779" s="3">
        <v>1669</v>
      </c>
      <c r="J779" s="3" t="s">
        <v>1651</v>
      </c>
      <c r="K779" s="3" t="s">
        <v>1533</v>
      </c>
      <c r="L779" s="3" t="s">
        <v>1649</v>
      </c>
    </row>
    <row r="780" spans="1:12">
      <c r="A780" s="3" t="s">
        <v>1652</v>
      </c>
      <c r="B780" s="3">
        <v>3.73855</v>
      </c>
      <c r="C780" s="3">
        <v>1.13497947745147</v>
      </c>
      <c r="D780" s="3">
        <v>0.00774750124259948</v>
      </c>
      <c r="E780" s="3">
        <v>0.0200167058598728</v>
      </c>
      <c r="F780" s="3">
        <v>1</v>
      </c>
      <c r="G780" s="3">
        <v>142193026</v>
      </c>
      <c r="H780" s="3">
        <v>142194949</v>
      </c>
      <c r="I780" s="3">
        <v>1439</v>
      </c>
      <c r="J780" s="3" t="s">
        <v>1653</v>
      </c>
      <c r="K780" s="3" t="s">
        <v>1533</v>
      </c>
      <c r="L780" s="3" t="s">
        <v>1654</v>
      </c>
    </row>
    <row r="781" spans="1:12">
      <c r="A781" s="3" t="s">
        <v>1655</v>
      </c>
      <c r="B781" s="3">
        <v>4.99394</v>
      </c>
      <c r="C781" s="3">
        <v>-1.28663171843692</v>
      </c>
      <c r="D781" s="4">
        <v>1.19944148905812e-40</v>
      </c>
      <c r="E781" s="4">
        <v>4.66088139789734e-39</v>
      </c>
      <c r="F781" s="3">
        <v>1</v>
      </c>
      <c r="G781" s="3">
        <v>5202748</v>
      </c>
      <c r="H781" s="3">
        <v>5208577</v>
      </c>
      <c r="I781" s="3">
        <v>2825</v>
      </c>
      <c r="J781" s="3" t="s">
        <v>1656</v>
      </c>
      <c r="K781" s="3" t="s">
        <v>1657</v>
      </c>
      <c r="L781" s="3" t="s">
        <v>1658</v>
      </c>
    </row>
    <row r="782" spans="1:12">
      <c r="A782" s="3" t="s">
        <v>1659</v>
      </c>
      <c r="B782" s="3">
        <v>3.70124</v>
      </c>
      <c r="C782" s="3">
        <v>1.17414889400617</v>
      </c>
      <c r="D782" s="3">
        <v>0.00844935131390971</v>
      </c>
      <c r="E782" s="3">
        <v>0.0216107869138552</v>
      </c>
      <c r="F782" s="3">
        <v>6</v>
      </c>
      <c r="G782" s="3">
        <v>59432425</v>
      </c>
      <c r="H782" s="3">
        <v>59435437</v>
      </c>
      <c r="I782" s="3">
        <v>1703</v>
      </c>
      <c r="J782" s="3" t="s">
        <v>1660</v>
      </c>
      <c r="K782" s="3" t="s">
        <v>1657</v>
      </c>
      <c r="L782" s="3" t="s">
        <v>1661</v>
      </c>
    </row>
    <row r="783" spans="1:12">
      <c r="A783" s="3" t="s">
        <v>1662</v>
      </c>
      <c r="B783" s="3">
        <v>4.48363</v>
      </c>
      <c r="C783" s="3">
        <v>5.14337580816788</v>
      </c>
      <c r="D783" s="3">
        <v>0.00722046754784126</v>
      </c>
      <c r="E783" s="3">
        <v>0.018782602354105</v>
      </c>
      <c r="F783" s="3">
        <v>5</v>
      </c>
      <c r="G783" s="3">
        <v>156109006</v>
      </c>
      <c r="H783" s="3">
        <v>156112456</v>
      </c>
      <c r="I783" s="3">
        <v>3402</v>
      </c>
      <c r="J783" s="3" t="s">
        <v>1663</v>
      </c>
      <c r="K783" s="3" t="s">
        <v>1657</v>
      </c>
      <c r="L783" s="3" t="s">
        <v>1664</v>
      </c>
    </row>
    <row r="784" spans="1:12">
      <c r="A784" s="3" t="s">
        <v>1665</v>
      </c>
      <c r="B784" s="3">
        <v>6.72783</v>
      </c>
      <c r="C784" s="3">
        <v>-3.23694456280426</v>
      </c>
      <c r="D784" s="3">
        <v>0.0109955967601918</v>
      </c>
      <c r="E784" s="3">
        <v>0.0272831398796449</v>
      </c>
      <c r="F784" s="3">
        <v>1</v>
      </c>
      <c r="G784" s="3">
        <v>84581725</v>
      </c>
      <c r="H784" s="3">
        <v>84587077</v>
      </c>
      <c r="I784" s="3">
        <v>2473</v>
      </c>
      <c r="J784" s="3" t="s">
        <v>1666</v>
      </c>
      <c r="K784" s="3" t="s">
        <v>1657</v>
      </c>
      <c r="L784" s="3" t="s">
        <v>1664</v>
      </c>
    </row>
    <row r="785" spans="1:12">
      <c r="A785" s="3" t="s">
        <v>1667</v>
      </c>
      <c r="B785" s="3">
        <v>2.95194</v>
      </c>
      <c r="C785" s="3">
        <v>-1.82823354008261</v>
      </c>
      <c r="D785" s="4">
        <v>9.16767838907897e-87</v>
      </c>
      <c r="E785" s="4">
        <v>1.23363322951733e-84</v>
      </c>
      <c r="F785" s="3">
        <v>3</v>
      </c>
      <c r="G785" s="3">
        <v>188444921</v>
      </c>
      <c r="H785" s="3">
        <v>188448749</v>
      </c>
      <c r="I785" s="3">
        <v>2141</v>
      </c>
      <c r="J785" s="3" t="s">
        <v>1668</v>
      </c>
      <c r="K785" s="3" t="s">
        <v>1533</v>
      </c>
      <c r="L785" s="3" t="s">
        <v>1669</v>
      </c>
    </row>
    <row r="786" spans="1:12">
      <c r="A786" s="3" t="s">
        <v>1670</v>
      </c>
      <c r="B786" s="3">
        <v>4.23504</v>
      </c>
      <c r="C786" s="3">
        <v>1.1923029702558</v>
      </c>
      <c r="D786" s="3">
        <v>0.00232208569249957</v>
      </c>
      <c r="E786" s="3">
        <v>0.00673269388543228</v>
      </c>
      <c r="F786" s="3">
        <v>2</v>
      </c>
      <c r="G786" s="3">
        <v>56683255</v>
      </c>
      <c r="H786" s="3">
        <v>56683907</v>
      </c>
      <c r="I786" s="3">
        <v>653</v>
      </c>
      <c r="J786" s="3" t="s">
        <v>1671</v>
      </c>
      <c r="K786" s="3" t="s">
        <v>1672</v>
      </c>
      <c r="L786" s="3" t="s">
        <v>1673</v>
      </c>
    </row>
    <row r="787" spans="1:12">
      <c r="A787" s="3" t="s">
        <v>1674</v>
      </c>
      <c r="B787" s="3">
        <v>4.72233</v>
      </c>
      <c r="C787" s="3">
        <v>1.10368409817985</v>
      </c>
      <c r="D787" s="4">
        <v>2.94845578300278e-10</v>
      </c>
      <c r="E787" s="4">
        <v>2.09540278951178e-9</v>
      </c>
      <c r="F787" s="3">
        <v>8</v>
      </c>
      <c r="G787" s="3">
        <v>16558205</v>
      </c>
      <c r="H787" s="3">
        <v>16558516</v>
      </c>
      <c r="I787" s="3">
        <v>312</v>
      </c>
      <c r="J787" s="3" t="s">
        <v>1675</v>
      </c>
      <c r="K787" s="3" t="s">
        <v>18</v>
      </c>
      <c r="L787" s="3" t="s">
        <v>1676</v>
      </c>
    </row>
    <row r="788" spans="1:12">
      <c r="A788" s="3" t="s">
        <v>1677</v>
      </c>
      <c r="B788" s="3">
        <v>6.52146</v>
      </c>
      <c r="C788" s="3">
        <v>1.01742001986235</v>
      </c>
      <c r="D788" s="4">
        <v>2.37054268698773e-23</v>
      </c>
      <c r="E788" s="4">
        <v>4.11539565631137e-22</v>
      </c>
      <c r="F788" s="3">
        <v>8</v>
      </c>
      <c r="G788" s="3">
        <v>144142073</v>
      </c>
      <c r="H788" s="3">
        <v>144142525</v>
      </c>
      <c r="I788" s="3">
        <v>453</v>
      </c>
      <c r="J788" s="3" t="s">
        <v>18</v>
      </c>
      <c r="K788" s="3" t="s">
        <v>1672</v>
      </c>
      <c r="L788" s="3" t="s">
        <v>1678</v>
      </c>
    </row>
    <row r="789" spans="1:12">
      <c r="A789" s="3" t="s">
        <v>1679</v>
      </c>
      <c r="B789" s="3">
        <v>6.53069</v>
      </c>
      <c r="C789" s="3">
        <v>-1.61438847449735</v>
      </c>
      <c r="D789" s="4">
        <v>1.90620874563095e-5</v>
      </c>
      <c r="E789" s="4">
        <v>7.8983222396958e-5</v>
      </c>
      <c r="F789" s="3">
        <v>2</v>
      </c>
      <c r="G789" s="3">
        <v>235018108</v>
      </c>
      <c r="H789" s="3">
        <v>235019675</v>
      </c>
      <c r="I789" s="3">
        <v>848</v>
      </c>
      <c r="J789" s="3" t="s">
        <v>18</v>
      </c>
      <c r="K789" s="3" t="s">
        <v>1672</v>
      </c>
      <c r="L789" s="3" t="s">
        <v>1680</v>
      </c>
    </row>
    <row r="790" spans="1:12">
      <c r="A790" s="3" t="s">
        <v>1681</v>
      </c>
      <c r="B790" s="3">
        <v>5.87832</v>
      </c>
      <c r="C790" s="3">
        <v>1.11757540891792</v>
      </c>
      <c r="D790" s="4">
        <v>7.39100047245389e-12</v>
      </c>
      <c r="E790" s="4">
        <v>6.0051585279199e-11</v>
      </c>
      <c r="F790" s="3">
        <v>7</v>
      </c>
      <c r="G790" s="3">
        <v>160893540</v>
      </c>
      <c r="H790" s="3">
        <v>160894808</v>
      </c>
      <c r="I790" s="3">
        <v>788</v>
      </c>
      <c r="J790" s="3" t="s">
        <v>18</v>
      </c>
      <c r="K790" s="3" t="s">
        <v>1672</v>
      </c>
      <c r="L790" s="3" t="s">
        <v>1682</v>
      </c>
    </row>
    <row r="791" spans="1:12">
      <c r="A791" s="3" t="s">
        <v>1683</v>
      </c>
      <c r="B791" s="3">
        <v>4.73295</v>
      </c>
      <c r="C791" s="3">
        <v>-1.45008383728001</v>
      </c>
      <c r="D791" s="4">
        <v>4.47269532555706e-38</v>
      </c>
      <c r="E791" s="4">
        <v>1.55911885132399e-36</v>
      </c>
      <c r="F791" s="3">
        <v>3</v>
      </c>
      <c r="G791" s="3">
        <v>134955964</v>
      </c>
      <c r="H791" s="3">
        <v>134966224</v>
      </c>
      <c r="I791" s="3">
        <v>3035</v>
      </c>
      <c r="J791" s="3" t="s">
        <v>18</v>
      </c>
      <c r="K791" s="3" t="s">
        <v>1684</v>
      </c>
      <c r="L791" s="3" t="s">
        <v>1685</v>
      </c>
    </row>
    <row r="792" spans="1:12">
      <c r="A792" s="3" t="s">
        <v>1686</v>
      </c>
      <c r="B792" s="3">
        <v>4.05681</v>
      </c>
      <c r="C792" s="3">
        <v>1.12302132034522</v>
      </c>
      <c r="D792" s="4">
        <v>6.27328379933921e-6</v>
      </c>
      <c r="E792" s="4">
        <v>2.76435350030942e-5</v>
      </c>
      <c r="F792" s="3">
        <v>5</v>
      </c>
      <c r="G792" s="3">
        <v>194316184</v>
      </c>
      <c r="H792" s="3">
        <v>194319929</v>
      </c>
      <c r="I792" s="3">
        <v>2967</v>
      </c>
      <c r="J792" s="3" t="s">
        <v>1687</v>
      </c>
      <c r="K792" s="3" t="s">
        <v>1688</v>
      </c>
      <c r="L792" s="3" t="s">
        <v>1689</v>
      </c>
    </row>
    <row r="793" spans="1:12">
      <c r="A793" s="3" t="s">
        <v>1690</v>
      </c>
      <c r="B793" s="3">
        <v>6.02265</v>
      </c>
      <c r="C793" s="3">
        <v>2.06849842542976</v>
      </c>
      <c r="D793" s="3">
        <v>0.0102773730004271</v>
      </c>
      <c r="E793" s="3">
        <v>0.0256800794605334</v>
      </c>
      <c r="F793" s="3">
        <v>2</v>
      </c>
      <c r="G793" s="3">
        <v>204114307</v>
      </c>
      <c r="H793" s="3">
        <v>204116336</v>
      </c>
      <c r="I793" s="3">
        <v>1163</v>
      </c>
      <c r="J793" s="3" t="s">
        <v>1691</v>
      </c>
      <c r="K793" s="3" t="s">
        <v>1692</v>
      </c>
      <c r="L793" s="3" t="s">
        <v>1693</v>
      </c>
    </row>
    <row r="794" spans="1:12">
      <c r="A794" s="3" t="s">
        <v>1694</v>
      </c>
      <c r="B794" s="3">
        <v>3.59626</v>
      </c>
      <c r="C794" s="3">
        <v>-1.384823968642</v>
      </c>
      <c r="D794" s="4">
        <v>6.63083367459663e-5</v>
      </c>
      <c r="E794" s="3">
        <v>0.000253667460810298</v>
      </c>
      <c r="F794" s="3">
        <v>6</v>
      </c>
      <c r="G794" s="3">
        <v>118389667</v>
      </c>
      <c r="H794" s="3">
        <v>118393190</v>
      </c>
      <c r="I794" s="3">
        <v>2528</v>
      </c>
      <c r="J794" s="3" t="s">
        <v>18</v>
      </c>
      <c r="K794" s="3" t="s">
        <v>18</v>
      </c>
      <c r="L794" s="3" t="s">
        <v>1695</v>
      </c>
    </row>
    <row r="795" spans="1:12">
      <c r="A795" s="3" t="s">
        <v>1696</v>
      </c>
      <c r="B795" s="3">
        <v>3.57052</v>
      </c>
      <c r="C795" s="3">
        <v>4.65645565804278</v>
      </c>
      <c r="D795" s="4">
        <v>7.03393107294582e-10</v>
      </c>
      <c r="E795" s="4">
        <v>4.83123263086871e-9</v>
      </c>
      <c r="F795" s="3">
        <v>5</v>
      </c>
      <c r="G795" s="3">
        <v>195636860</v>
      </c>
      <c r="H795" s="3">
        <v>195637865</v>
      </c>
      <c r="I795" s="3">
        <v>917</v>
      </c>
      <c r="J795" s="3" t="s">
        <v>1697</v>
      </c>
      <c r="K795" s="3" t="s">
        <v>1533</v>
      </c>
      <c r="L795" s="3" t="s">
        <v>1698</v>
      </c>
    </row>
    <row r="796" spans="1:12">
      <c r="A796" s="3" t="s">
        <v>1699</v>
      </c>
      <c r="B796" s="3">
        <v>5.08854</v>
      </c>
      <c r="C796" s="3">
        <v>-1.7204526054115</v>
      </c>
      <c r="D796" s="4">
        <v>1.34078487873697e-45</v>
      </c>
      <c r="E796" s="4">
        <v>6.07592441739409e-44</v>
      </c>
      <c r="F796" s="3">
        <v>5</v>
      </c>
      <c r="G796" s="3">
        <v>1978763</v>
      </c>
      <c r="H796" s="3">
        <v>1993142</v>
      </c>
      <c r="I796" s="3">
        <v>2680</v>
      </c>
      <c r="J796" s="3" t="s">
        <v>1700</v>
      </c>
      <c r="K796" s="3" t="s">
        <v>659</v>
      </c>
      <c r="L796" s="3" t="s">
        <v>1701</v>
      </c>
    </row>
    <row r="797" spans="1:12">
      <c r="A797" s="3" t="s">
        <v>1702</v>
      </c>
      <c r="B797" s="3">
        <v>4.85727</v>
      </c>
      <c r="C797" s="3">
        <v>-1.38326879590433</v>
      </c>
      <c r="D797" s="4">
        <v>2.62564983944989e-5</v>
      </c>
      <c r="E797" s="3">
        <v>0.000106585956794426</v>
      </c>
      <c r="F797" s="3">
        <v>1</v>
      </c>
      <c r="G797" s="3">
        <v>59132630</v>
      </c>
      <c r="H797" s="3">
        <v>59134681</v>
      </c>
      <c r="I797" s="3">
        <v>1850</v>
      </c>
      <c r="J797" s="3" t="s">
        <v>18</v>
      </c>
      <c r="K797" s="3" t="s">
        <v>1703</v>
      </c>
      <c r="L797" s="3" t="s">
        <v>1704</v>
      </c>
    </row>
    <row r="798" spans="1:12">
      <c r="A798" s="3" t="s">
        <v>1705</v>
      </c>
      <c r="B798" s="3">
        <v>6.11621</v>
      </c>
      <c r="C798" s="3">
        <v>1.80882505682024</v>
      </c>
      <c r="D798" s="4">
        <v>5.17130372880864e-87</v>
      </c>
      <c r="E798" s="4">
        <v>6.98919843873852e-85</v>
      </c>
      <c r="F798" s="3">
        <v>5</v>
      </c>
      <c r="G798" s="3">
        <v>182702751</v>
      </c>
      <c r="H798" s="3">
        <v>182703296</v>
      </c>
      <c r="I798" s="3">
        <v>372</v>
      </c>
      <c r="J798" s="3" t="s">
        <v>18</v>
      </c>
      <c r="K798" s="3" t="s">
        <v>1703</v>
      </c>
      <c r="L798" s="3" t="s">
        <v>1704</v>
      </c>
    </row>
    <row r="799" spans="1:12">
      <c r="A799" s="3" t="s">
        <v>1706</v>
      </c>
      <c r="B799" s="3">
        <v>4.81812</v>
      </c>
      <c r="C799" s="3">
        <v>-1.16044611986838</v>
      </c>
      <c r="D799" s="4">
        <v>4.93228470499048e-8</v>
      </c>
      <c r="E799" s="4">
        <v>2.80317877506974e-7</v>
      </c>
      <c r="F799" s="3">
        <v>1</v>
      </c>
      <c r="G799" s="3">
        <v>83791692</v>
      </c>
      <c r="H799" s="3">
        <v>83792855</v>
      </c>
      <c r="I799" s="3">
        <v>815</v>
      </c>
      <c r="J799" s="3" t="s">
        <v>18</v>
      </c>
      <c r="K799" s="3" t="s">
        <v>18</v>
      </c>
      <c r="L799" s="3" t="s">
        <v>1704</v>
      </c>
    </row>
    <row r="800" spans="1:12">
      <c r="A800" s="3" t="s">
        <v>1707</v>
      </c>
      <c r="B800" s="3">
        <v>3.42902</v>
      </c>
      <c r="C800" s="3">
        <v>-1.10939642109738</v>
      </c>
      <c r="D800" s="4">
        <v>3.39114610462508e-35</v>
      </c>
      <c r="E800" s="4">
        <v>1.03978275834848e-33</v>
      </c>
      <c r="F800" s="3">
        <v>4</v>
      </c>
      <c r="G800" s="3">
        <v>202671658</v>
      </c>
      <c r="H800" s="3">
        <v>202675792</v>
      </c>
      <c r="I800" s="3">
        <v>3616</v>
      </c>
      <c r="J800" s="3" t="s">
        <v>18</v>
      </c>
      <c r="K800" s="3" t="s">
        <v>1684</v>
      </c>
      <c r="L800" s="3" t="s">
        <v>1708</v>
      </c>
    </row>
    <row r="801" spans="1:12">
      <c r="A801" s="3" t="s">
        <v>1709</v>
      </c>
      <c r="B801" s="3">
        <v>6.52813</v>
      </c>
      <c r="C801" s="3">
        <v>-1.20328207091376</v>
      </c>
      <c r="D801" s="4">
        <v>1.04692168800565e-11</v>
      </c>
      <c r="E801" s="4">
        <v>8.39690052469917e-11</v>
      </c>
      <c r="F801" s="3">
        <v>2</v>
      </c>
      <c r="G801" s="3">
        <v>45018395</v>
      </c>
      <c r="H801" s="3">
        <v>45021399</v>
      </c>
      <c r="I801" s="3">
        <v>820</v>
      </c>
      <c r="J801" s="3" t="s">
        <v>18</v>
      </c>
      <c r="K801" s="3" t="s">
        <v>18</v>
      </c>
      <c r="L801" s="3" t="s">
        <v>1710</v>
      </c>
    </row>
    <row r="802" spans="1:12">
      <c r="A802" s="3" t="s">
        <v>1711</v>
      </c>
      <c r="B802" s="3">
        <v>4.5583</v>
      </c>
      <c r="C802" s="3">
        <v>-1.32966941591015</v>
      </c>
      <c r="D802" s="4">
        <v>4.07381709943347e-44</v>
      </c>
      <c r="E802" s="4">
        <v>1.76312744268318e-42</v>
      </c>
      <c r="F802" s="3">
        <v>8</v>
      </c>
      <c r="G802" s="3">
        <v>91813684</v>
      </c>
      <c r="H802" s="3">
        <v>91819885</v>
      </c>
      <c r="I802" s="3">
        <v>5122</v>
      </c>
      <c r="J802" s="3" t="s">
        <v>18</v>
      </c>
      <c r="K802" s="3" t="s">
        <v>1712</v>
      </c>
      <c r="L802" s="3" t="s">
        <v>1713</v>
      </c>
    </row>
    <row r="803" spans="1:12">
      <c r="A803" s="3" t="s">
        <v>1714</v>
      </c>
      <c r="B803" s="3">
        <v>3.97878</v>
      </c>
      <c r="C803" s="3">
        <v>1.02420934420927</v>
      </c>
      <c r="D803" s="4">
        <v>2.38927611471759e-18</v>
      </c>
      <c r="E803" s="4">
        <v>3.10525278258215e-17</v>
      </c>
      <c r="F803" s="3">
        <v>9</v>
      </c>
      <c r="G803" s="3">
        <v>142104072</v>
      </c>
      <c r="H803" s="3">
        <v>142106918</v>
      </c>
      <c r="I803" s="3">
        <v>2165</v>
      </c>
      <c r="J803" s="3" t="s">
        <v>18</v>
      </c>
      <c r="K803" s="3" t="s">
        <v>1712</v>
      </c>
      <c r="L803" s="3" t="s">
        <v>1715</v>
      </c>
    </row>
    <row r="804" spans="1:12">
      <c r="A804" s="3" t="s">
        <v>1716</v>
      </c>
      <c r="B804" s="3">
        <v>4.64191</v>
      </c>
      <c r="C804" s="3">
        <v>-1.5059577036287</v>
      </c>
      <c r="D804" s="4">
        <v>1.48724326550324e-47</v>
      </c>
      <c r="E804" s="4">
        <v>7.20588069598778e-46</v>
      </c>
      <c r="F804" s="3">
        <v>8</v>
      </c>
      <c r="G804" s="3">
        <v>91946184</v>
      </c>
      <c r="H804" s="3">
        <v>91954177</v>
      </c>
      <c r="I804" s="3">
        <v>7170</v>
      </c>
      <c r="J804" s="3" t="s">
        <v>18</v>
      </c>
      <c r="K804" s="3" t="s">
        <v>1712</v>
      </c>
      <c r="L804" s="3" t="s">
        <v>1717</v>
      </c>
    </row>
    <row r="805" spans="1:12">
      <c r="A805" s="3" t="s">
        <v>1718</v>
      </c>
      <c r="B805" s="3">
        <v>5.25947</v>
      </c>
      <c r="C805" s="3">
        <v>-1.46470717393167</v>
      </c>
      <c r="D805" s="4">
        <v>2.5022625700116e-28</v>
      </c>
      <c r="E805" s="4">
        <v>5.72012025926612e-27</v>
      </c>
      <c r="F805" s="3">
        <v>6</v>
      </c>
      <c r="G805" s="3">
        <v>135053658</v>
      </c>
      <c r="H805" s="3">
        <v>135064649</v>
      </c>
      <c r="I805" s="3">
        <v>3085</v>
      </c>
      <c r="J805" s="3" t="s">
        <v>18</v>
      </c>
      <c r="K805" s="3" t="s">
        <v>1712</v>
      </c>
      <c r="L805" s="3" t="s">
        <v>1719</v>
      </c>
    </row>
    <row r="806" spans="1:12">
      <c r="A806" s="3" t="s">
        <v>1720</v>
      </c>
      <c r="B806" s="3">
        <v>4.70699</v>
      </c>
      <c r="C806" s="3">
        <v>-1.73985990789948</v>
      </c>
      <c r="D806" s="4">
        <v>5.60638906431954e-5</v>
      </c>
      <c r="E806" s="3">
        <v>0.000216465203629879</v>
      </c>
      <c r="F806" s="3">
        <v>7</v>
      </c>
      <c r="G806" s="3">
        <v>9991664</v>
      </c>
      <c r="H806" s="3">
        <v>9995513</v>
      </c>
      <c r="I806" s="3">
        <v>2344</v>
      </c>
      <c r="J806" s="3" t="s">
        <v>1721</v>
      </c>
      <c r="K806" s="3" t="s">
        <v>156</v>
      </c>
      <c r="L806" s="3" t="s">
        <v>1722</v>
      </c>
    </row>
    <row r="807" spans="1:12">
      <c r="A807" s="3" t="s">
        <v>1723</v>
      </c>
      <c r="B807" s="3">
        <v>5.13215</v>
      </c>
      <c r="C807" s="3">
        <v>1.13468902310126</v>
      </c>
      <c r="D807" s="3">
        <v>1.34983201231837e-11</v>
      </c>
      <c r="E807" s="3">
        <v>1.4293482361234e-10</v>
      </c>
      <c r="F807" s="3">
        <v>3</v>
      </c>
      <c r="G807" s="3">
        <v>203125767</v>
      </c>
      <c r="H807" s="3">
        <v>203126960</v>
      </c>
      <c r="I807" s="3">
        <v>1052</v>
      </c>
      <c r="J807" s="3" t="s">
        <v>18</v>
      </c>
      <c r="K807" s="3" t="s">
        <v>156</v>
      </c>
      <c r="L807" s="3" t="s">
        <v>1722</v>
      </c>
    </row>
    <row r="808" spans="1:12">
      <c r="A808" s="3" t="s">
        <v>1724</v>
      </c>
      <c r="B808" s="3">
        <v>3.99622</v>
      </c>
      <c r="C808" s="3">
        <v>1.274390062</v>
      </c>
      <c r="D808" s="4">
        <v>3.02e-11</v>
      </c>
      <c r="E808" s="4">
        <v>2.33e-10</v>
      </c>
      <c r="F808" s="3">
        <v>9</v>
      </c>
      <c r="G808" s="3">
        <v>79124493</v>
      </c>
      <c r="H808" s="3">
        <v>79126324</v>
      </c>
      <c r="I808" s="3">
        <v>804</v>
      </c>
      <c r="J808" s="3" t="s">
        <v>18</v>
      </c>
      <c r="K808" s="3" t="s">
        <v>156</v>
      </c>
      <c r="L808" s="3" t="s">
        <v>1725</v>
      </c>
    </row>
    <row r="809" spans="1:12">
      <c r="A809" s="3" t="s">
        <v>1726</v>
      </c>
      <c r="B809" s="3">
        <v>3.9249</v>
      </c>
      <c r="C809" s="3">
        <v>1.13029118308822</v>
      </c>
      <c r="D809" s="4">
        <v>1.38191883864579e-25</v>
      </c>
      <c r="E809" s="4">
        <v>2.72623745280858e-24</v>
      </c>
      <c r="F809" s="3">
        <v>1</v>
      </c>
      <c r="G809" s="3">
        <v>211112193</v>
      </c>
      <c r="H809" s="3">
        <v>211116480</v>
      </c>
      <c r="I809" s="3">
        <v>2902</v>
      </c>
      <c r="J809" s="3" t="s">
        <v>18</v>
      </c>
      <c r="K809" s="3" t="s">
        <v>18</v>
      </c>
      <c r="L809" s="3" t="s">
        <v>1727</v>
      </c>
    </row>
    <row r="810" spans="1:12">
      <c r="A810" s="3" t="s">
        <v>1728</v>
      </c>
      <c r="B810" s="3">
        <v>4.01889</v>
      </c>
      <c r="C810" s="3">
        <v>3.45890017486428</v>
      </c>
      <c r="D810" s="3">
        <v>0.000443629598653254</v>
      </c>
      <c r="E810" s="3">
        <v>0.0014743794308132</v>
      </c>
      <c r="F810" s="3">
        <v>7</v>
      </c>
      <c r="G810" s="3">
        <v>174596758</v>
      </c>
      <c r="H810" s="3">
        <v>174598577</v>
      </c>
      <c r="I810" s="3">
        <v>1683</v>
      </c>
      <c r="J810" s="3" t="s">
        <v>18</v>
      </c>
      <c r="K810" s="3" t="s">
        <v>18</v>
      </c>
      <c r="L810" s="3" t="s">
        <v>1729</v>
      </c>
    </row>
    <row r="811" spans="1:12">
      <c r="A811" s="3" t="s">
        <v>1730</v>
      </c>
      <c r="B811" s="3">
        <v>6.76135</v>
      </c>
      <c r="C811" s="3">
        <v>-2.73747118715512</v>
      </c>
      <c r="D811" s="4">
        <v>3.63632297754518e-63</v>
      </c>
      <c r="E811" s="4">
        <v>2.83679221653303e-61</v>
      </c>
      <c r="F811" s="3">
        <v>1</v>
      </c>
      <c r="G811" s="3">
        <v>191908229</v>
      </c>
      <c r="H811" s="3">
        <v>191910980</v>
      </c>
      <c r="I811" s="3">
        <v>1439</v>
      </c>
      <c r="J811" s="3" t="s">
        <v>18</v>
      </c>
      <c r="K811" s="3" t="s">
        <v>18</v>
      </c>
      <c r="L811" s="3" t="s">
        <v>1731</v>
      </c>
    </row>
    <row r="812" spans="1:12">
      <c r="A812" s="3" t="s">
        <v>1732</v>
      </c>
      <c r="B812" s="3">
        <v>4.44148</v>
      </c>
      <c r="C812" s="3">
        <v>-3.72316227268291</v>
      </c>
      <c r="D812" s="4">
        <v>9.23005799604137e-29</v>
      </c>
      <c r="E812" s="4">
        <v>2.16292195549821e-27</v>
      </c>
      <c r="F812" s="3">
        <v>4</v>
      </c>
      <c r="G812" s="3">
        <v>233852901</v>
      </c>
      <c r="H812" s="3">
        <v>233854306</v>
      </c>
      <c r="I812" s="3">
        <v>1210</v>
      </c>
      <c r="J812" s="3" t="s">
        <v>18</v>
      </c>
      <c r="K812" s="3" t="s">
        <v>18</v>
      </c>
      <c r="L812" s="3" t="s">
        <v>1733</v>
      </c>
    </row>
    <row r="813" spans="1:12">
      <c r="A813" s="3" t="s">
        <v>1734</v>
      </c>
      <c r="B813" s="3">
        <v>4.95125</v>
      </c>
      <c r="C813" s="3">
        <v>2.84758987055225</v>
      </c>
      <c r="D813" s="4">
        <v>2.30865725891116e-168</v>
      </c>
      <c r="E813" s="4">
        <v>1.11158239739605e-165</v>
      </c>
      <c r="F813" s="3">
        <v>6</v>
      </c>
      <c r="G813" s="3">
        <v>129101873</v>
      </c>
      <c r="H813" s="3">
        <v>129103497</v>
      </c>
      <c r="I813" s="3">
        <v>1375</v>
      </c>
      <c r="J813" s="3" t="s">
        <v>1735</v>
      </c>
      <c r="K813" s="3" t="s">
        <v>18</v>
      </c>
      <c r="L813" s="3" t="s">
        <v>1736</v>
      </c>
    </row>
    <row r="814" spans="1:12">
      <c r="A814" s="3" t="s">
        <v>1737</v>
      </c>
      <c r="B814" s="3">
        <v>3.86143</v>
      </c>
      <c r="C814" s="3">
        <v>2.24323658962207</v>
      </c>
      <c r="D814" s="4">
        <v>8.17753478368103e-15</v>
      </c>
      <c r="E814" s="4">
        <v>8.40529467508776e-14</v>
      </c>
      <c r="F814" s="3">
        <v>3</v>
      </c>
      <c r="G814" s="3">
        <v>59064582</v>
      </c>
      <c r="H814" s="3">
        <v>59072226</v>
      </c>
      <c r="I814" s="3">
        <v>1626</v>
      </c>
      <c r="J814" s="3" t="s">
        <v>1738</v>
      </c>
      <c r="K814" s="3" t="s">
        <v>18</v>
      </c>
      <c r="L814" s="3" t="s">
        <v>1736</v>
      </c>
    </row>
    <row r="815" spans="1:12">
      <c r="A815" s="3" t="s">
        <v>1739</v>
      </c>
      <c r="B815" s="3">
        <v>5.25762</v>
      </c>
      <c r="C815" s="3">
        <v>-2.9209587118276</v>
      </c>
      <c r="D815" s="3">
        <v>0.000296676362068203</v>
      </c>
      <c r="E815" s="3">
        <v>0.00101544841687567</v>
      </c>
      <c r="F815" s="3">
        <v>6</v>
      </c>
      <c r="G815" s="3">
        <v>103312927</v>
      </c>
      <c r="H815" s="3">
        <v>103315228</v>
      </c>
      <c r="I815" s="3">
        <v>1371</v>
      </c>
      <c r="J815" s="3" t="s">
        <v>18</v>
      </c>
      <c r="K815" s="3" t="s">
        <v>18</v>
      </c>
      <c r="L815" s="3" t="s">
        <v>1736</v>
      </c>
    </row>
    <row r="816" spans="1:12">
      <c r="A816" s="3" t="s">
        <v>1740</v>
      </c>
      <c r="B816" s="3">
        <v>4.73295</v>
      </c>
      <c r="C816" s="3">
        <v>3.09950747430353</v>
      </c>
      <c r="D816" s="4">
        <v>2.78556229237469e-10</v>
      </c>
      <c r="E816" s="4">
        <v>1.98421410169963e-9</v>
      </c>
      <c r="F816" s="3">
        <v>1</v>
      </c>
      <c r="G816" s="3">
        <v>31513628</v>
      </c>
      <c r="H816" s="3">
        <v>31515158</v>
      </c>
      <c r="I816" s="3">
        <v>1163</v>
      </c>
      <c r="J816" s="3" t="s">
        <v>18</v>
      </c>
      <c r="K816" s="3" t="s">
        <v>18</v>
      </c>
      <c r="L816" s="3" t="s">
        <v>1741</v>
      </c>
    </row>
    <row r="817" spans="1:12">
      <c r="A817" s="3" t="s">
        <v>1742</v>
      </c>
      <c r="B817" s="3">
        <v>3.8838</v>
      </c>
      <c r="C817" s="3">
        <v>-1.83165735234742</v>
      </c>
      <c r="D817" s="4">
        <v>3.47908048982497e-37</v>
      </c>
      <c r="E817" s="4">
        <v>1.17552483874952e-35</v>
      </c>
      <c r="F817" s="3">
        <v>5</v>
      </c>
      <c r="G817" s="3">
        <v>41784280</v>
      </c>
      <c r="H817" s="3">
        <v>41786309</v>
      </c>
      <c r="I817" s="3">
        <v>1487</v>
      </c>
      <c r="J817" s="3" t="s">
        <v>18</v>
      </c>
      <c r="K817" s="3" t="s">
        <v>18</v>
      </c>
      <c r="L817" s="3" t="s">
        <v>1743</v>
      </c>
    </row>
    <row r="818" spans="1:12">
      <c r="A818" s="3" t="s">
        <v>1744</v>
      </c>
      <c r="B818" s="3">
        <v>5.15878</v>
      </c>
      <c r="C818" s="3">
        <v>5.41150292362212</v>
      </c>
      <c r="D818" s="4">
        <v>5.55036785661435e-69</v>
      </c>
      <c r="E818" s="4">
        <v>5.12079597310093e-67</v>
      </c>
      <c r="F818" s="3">
        <v>6</v>
      </c>
      <c r="G818" s="3">
        <v>56296566</v>
      </c>
      <c r="H818" s="3">
        <v>56304522</v>
      </c>
      <c r="I818" s="3">
        <v>2203</v>
      </c>
      <c r="J818" s="3" t="s">
        <v>18</v>
      </c>
      <c r="K818" s="3" t="s">
        <v>1745</v>
      </c>
      <c r="L818" s="3" t="s">
        <v>1746</v>
      </c>
    </row>
    <row r="819" spans="1:12">
      <c r="A819" s="3" t="s">
        <v>1747</v>
      </c>
      <c r="B819" s="3">
        <v>4.41306</v>
      </c>
      <c r="C819" s="3">
        <v>3.65789854664109</v>
      </c>
      <c r="D819" s="4">
        <v>1.63874748467052e-59</v>
      </c>
      <c r="E819" s="4">
        <v>1.15821109495693e-57</v>
      </c>
      <c r="F819" s="3">
        <v>10</v>
      </c>
      <c r="G819" s="3">
        <v>89613645</v>
      </c>
      <c r="H819" s="3">
        <v>89616637</v>
      </c>
      <c r="I819" s="3">
        <v>2755</v>
      </c>
      <c r="J819" s="3" t="s">
        <v>1748</v>
      </c>
      <c r="K819" s="3" t="s">
        <v>18</v>
      </c>
      <c r="L819" s="3" t="s">
        <v>1749</v>
      </c>
    </row>
    <row r="820" spans="1:12">
      <c r="A820" s="3" t="s">
        <v>1750</v>
      </c>
      <c r="B820" s="3">
        <v>5.36596</v>
      </c>
      <c r="C820" s="3">
        <v>-1.24950218751196</v>
      </c>
      <c r="D820" s="3">
        <v>0.00309694612142996</v>
      </c>
      <c r="E820" s="3">
        <v>0.00874563734712831</v>
      </c>
      <c r="F820" s="3">
        <v>2</v>
      </c>
      <c r="G820" s="3">
        <v>182513911</v>
      </c>
      <c r="H820" s="3">
        <v>182516018</v>
      </c>
      <c r="I820" s="3">
        <v>1391</v>
      </c>
      <c r="J820" s="3" t="s">
        <v>1751</v>
      </c>
      <c r="K820" s="3" t="s">
        <v>18</v>
      </c>
      <c r="L820" s="3" t="s">
        <v>1752</v>
      </c>
    </row>
    <row r="821" spans="1:12">
      <c r="A821" s="3" t="s">
        <v>1753</v>
      </c>
      <c r="B821" s="3">
        <v>5.74593</v>
      </c>
      <c r="C821" s="3">
        <v>-3.85689164115688</v>
      </c>
      <c r="D821" s="3">
        <v>0.00161173315009891</v>
      </c>
      <c r="E821" s="3">
        <v>0.00482409366829453</v>
      </c>
      <c r="F821" s="3">
        <v>8</v>
      </c>
      <c r="G821" s="3">
        <v>111702614</v>
      </c>
      <c r="H821" s="3">
        <v>111708099</v>
      </c>
      <c r="I821" s="3">
        <v>989</v>
      </c>
      <c r="J821" s="3" t="s">
        <v>18</v>
      </c>
      <c r="K821" s="3" t="s">
        <v>18</v>
      </c>
      <c r="L821" s="3" t="s">
        <v>1754</v>
      </c>
    </row>
    <row r="822" spans="1:12">
      <c r="A822" s="3" t="s">
        <v>1755</v>
      </c>
      <c r="B822" s="3">
        <v>7.43749</v>
      </c>
      <c r="C822" s="3">
        <v>-1.12301457982474</v>
      </c>
      <c r="D822" s="4">
        <v>4.38199656783526e-6</v>
      </c>
      <c r="E822" s="4">
        <v>1.97327523363793e-5</v>
      </c>
      <c r="F822" s="3">
        <v>5</v>
      </c>
      <c r="G822" s="3">
        <v>219168490</v>
      </c>
      <c r="H822" s="3">
        <v>219178653</v>
      </c>
      <c r="I822" s="3">
        <v>6337</v>
      </c>
      <c r="J822" s="3" t="s">
        <v>18</v>
      </c>
      <c r="K822" s="3" t="s">
        <v>18</v>
      </c>
      <c r="L822" s="3" t="s">
        <v>1756</v>
      </c>
    </row>
    <row r="823" spans="1:12">
      <c r="A823" s="3" t="s">
        <v>1757</v>
      </c>
      <c r="B823" s="3">
        <v>4.40529</v>
      </c>
      <c r="C823" s="3">
        <v>-1.0534622633553</v>
      </c>
      <c r="D823" s="4">
        <v>3.27168770107569e-18</v>
      </c>
      <c r="E823" s="4">
        <v>4.21299860044494e-17</v>
      </c>
      <c r="F823" s="3">
        <v>1</v>
      </c>
      <c r="G823" s="3">
        <v>277130907</v>
      </c>
      <c r="H823" s="3">
        <v>277134992</v>
      </c>
      <c r="I823" s="3">
        <v>3538</v>
      </c>
      <c r="J823" s="3" t="s">
        <v>1758</v>
      </c>
      <c r="K823" s="3" t="s">
        <v>18</v>
      </c>
      <c r="L823" s="3" t="s">
        <v>1759</v>
      </c>
    </row>
    <row r="824" spans="1:12">
      <c r="A824" s="3" t="s">
        <v>1760</v>
      </c>
      <c r="B824" s="3">
        <v>4.73295</v>
      </c>
      <c r="C824" s="3">
        <v>-2.13070359790383</v>
      </c>
      <c r="D824" s="4">
        <v>2.08301825955522e-7</v>
      </c>
      <c r="E824" s="4">
        <v>1.10745699910618e-6</v>
      </c>
      <c r="F824" s="3">
        <v>1</v>
      </c>
      <c r="G824" s="3">
        <v>64042656</v>
      </c>
      <c r="H824" s="3">
        <v>64045687</v>
      </c>
      <c r="I824" s="3">
        <v>886</v>
      </c>
      <c r="J824" s="3" t="s">
        <v>18</v>
      </c>
      <c r="K824" s="3" t="s">
        <v>18</v>
      </c>
      <c r="L824" s="3" t="s">
        <v>1761</v>
      </c>
    </row>
    <row r="825" spans="1:12">
      <c r="A825" s="3" t="s">
        <v>1762</v>
      </c>
      <c r="B825" s="3">
        <v>6.10625</v>
      </c>
      <c r="C825" s="3">
        <v>-1.70921182441265</v>
      </c>
      <c r="D825" s="4">
        <v>6.07584324567441e-72</v>
      </c>
      <c r="E825" s="4">
        <v>6.11853299396918e-70</v>
      </c>
      <c r="F825" s="3">
        <v>9</v>
      </c>
      <c r="G825" s="3">
        <v>25950941</v>
      </c>
      <c r="H825" s="3">
        <v>25956055</v>
      </c>
      <c r="I825" s="3">
        <v>2886</v>
      </c>
      <c r="J825" s="3" t="s">
        <v>18</v>
      </c>
      <c r="K825" s="3" t="s">
        <v>18</v>
      </c>
      <c r="L825" s="3" t="s">
        <v>1763</v>
      </c>
    </row>
    <row r="826" spans="1:12">
      <c r="A826" s="3" t="s">
        <v>1764</v>
      </c>
      <c r="B826" s="3">
        <v>4.05552</v>
      </c>
      <c r="C826" s="3">
        <v>-1.00309433403493</v>
      </c>
      <c r="D826" s="4">
        <v>1.67578804084796e-34</v>
      </c>
      <c r="E826" s="4">
        <v>4.97969223517163e-33</v>
      </c>
      <c r="F826" s="3">
        <v>1</v>
      </c>
      <c r="G826" s="3">
        <v>305598350</v>
      </c>
      <c r="H826" s="3">
        <v>305602628</v>
      </c>
      <c r="I826" s="3">
        <v>2146</v>
      </c>
      <c r="J826" s="3" t="s">
        <v>18</v>
      </c>
      <c r="K826" s="3" t="s">
        <v>18</v>
      </c>
      <c r="L826" s="3" t="s">
        <v>1765</v>
      </c>
    </row>
    <row r="827" spans="1:12">
      <c r="A827" s="3" t="s">
        <v>1766</v>
      </c>
      <c r="B827" s="3">
        <v>5.08854</v>
      </c>
      <c r="C827" s="3">
        <v>-1.64953332865647</v>
      </c>
      <c r="D827" s="3">
        <v>0.0110656052002192</v>
      </c>
      <c r="E827" s="3">
        <v>0.027434759372818</v>
      </c>
      <c r="F827" s="3">
        <v>5</v>
      </c>
      <c r="G827" s="3">
        <v>27905856</v>
      </c>
      <c r="H827" s="3">
        <v>27909377</v>
      </c>
      <c r="I827" s="3">
        <v>2060</v>
      </c>
      <c r="J827" s="3" t="s">
        <v>18</v>
      </c>
      <c r="K827" s="3" t="s">
        <v>18</v>
      </c>
      <c r="L827" s="3" t="s">
        <v>1767</v>
      </c>
    </row>
    <row r="828" spans="1:12">
      <c r="A828" s="3" t="s">
        <v>1768</v>
      </c>
      <c r="B828" s="3">
        <v>3.32186</v>
      </c>
      <c r="C828" s="3">
        <v>1.08963286180648</v>
      </c>
      <c r="D828" s="4">
        <v>1.49028939566699e-27</v>
      </c>
      <c r="E828" s="4">
        <v>3.27789205763585e-26</v>
      </c>
      <c r="F828" s="3">
        <v>1</v>
      </c>
      <c r="G828" s="3">
        <v>41801401</v>
      </c>
      <c r="H828" s="3">
        <v>41802524</v>
      </c>
      <c r="I828" s="3">
        <v>1008</v>
      </c>
      <c r="J828" s="3" t="s">
        <v>1769</v>
      </c>
      <c r="K828" s="3" t="s">
        <v>18</v>
      </c>
      <c r="L828" s="3" t="s">
        <v>1770</v>
      </c>
    </row>
    <row r="829" spans="1:12">
      <c r="A829" s="3" t="s">
        <v>1771</v>
      </c>
      <c r="B829" s="3">
        <v>5.10783</v>
      </c>
      <c r="C829" s="3">
        <v>-2.81781179258844</v>
      </c>
      <c r="D829" s="4">
        <v>1.27964268506336e-14</v>
      </c>
      <c r="E829" s="4">
        <v>1.29625868968532e-13</v>
      </c>
      <c r="F829" s="3">
        <v>5</v>
      </c>
      <c r="G829" s="3">
        <v>135877976</v>
      </c>
      <c r="H829" s="3">
        <v>135880055</v>
      </c>
      <c r="I829" s="3">
        <v>1316</v>
      </c>
      <c r="J829" s="3" t="s">
        <v>18</v>
      </c>
      <c r="K829" s="3" t="s">
        <v>1772</v>
      </c>
      <c r="L829" s="3" t="s">
        <v>1773</v>
      </c>
    </row>
    <row r="830" spans="1:12">
      <c r="A830" s="3" t="s">
        <v>1774</v>
      </c>
      <c r="B830" s="3">
        <v>4.16725</v>
      </c>
      <c r="C830" s="3">
        <v>-5.44693191780878</v>
      </c>
      <c r="D830" s="3">
        <v>0.00147071117496927</v>
      </c>
      <c r="E830" s="3">
        <v>0.00443617510343364</v>
      </c>
      <c r="F830" s="3">
        <v>3</v>
      </c>
      <c r="G830" s="3">
        <v>32351595</v>
      </c>
      <c r="H830" s="3">
        <v>32353238</v>
      </c>
      <c r="I830" s="3">
        <v>1644</v>
      </c>
      <c r="J830" s="3" t="s">
        <v>18</v>
      </c>
      <c r="K830" s="3" t="s">
        <v>18</v>
      </c>
      <c r="L830" s="3" t="s">
        <v>1775</v>
      </c>
    </row>
    <row r="831" spans="1:12">
      <c r="A831" s="3" t="s">
        <v>1776</v>
      </c>
      <c r="B831" s="3">
        <v>3.40368</v>
      </c>
      <c r="C831" s="3">
        <v>6.46711655663955</v>
      </c>
      <c r="D831" s="4">
        <v>6.49427387311607e-6</v>
      </c>
      <c r="E831" s="4">
        <v>2.85601611816857e-5</v>
      </c>
      <c r="F831" s="3">
        <v>1</v>
      </c>
      <c r="G831" s="3">
        <v>128840477</v>
      </c>
      <c r="H831" s="3">
        <v>128843676</v>
      </c>
      <c r="I831" s="3">
        <v>1754</v>
      </c>
      <c r="J831" s="3" t="s">
        <v>18</v>
      </c>
      <c r="K831" s="3" t="s">
        <v>18</v>
      </c>
      <c r="L831" s="3" t="s">
        <v>1775</v>
      </c>
    </row>
    <row r="832" spans="1:12">
      <c r="A832" s="3" t="s">
        <v>1777</v>
      </c>
      <c r="B832" s="3">
        <v>3.46127</v>
      </c>
      <c r="C832" s="3">
        <v>2.0686140798755</v>
      </c>
      <c r="D832" s="4">
        <v>2.87222926495337e-69</v>
      </c>
      <c r="E832" s="4">
        <v>2.68205287271328e-67</v>
      </c>
      <c r="F832" s="3">
        <v>5</v>
      </c>
      <c r="G832" s="3">
        <v>176723531</v>
      </c>
      <c r="H832" s="3">
        <v>176729940</v>
      </c>
      <c r="I832" s="3">
        <v>1917</v>
      </c>
      <c r="J832" s="3" t="s">
        <v>18</v>
      </c>
      <c r="K832" s="3" t="s">
        <v>1778</v>
      </c>
      <c r="L832" s="3" t="s">
        <v>1779</v>
      </c>
    </row>
    <row r="833" spans="1:12">
      <c r="A833" s="3" t="s">
        <v>1780</v>
      </c>
      <c r="B833" s="3">
        <v>4.67508</v>
      </c>
      <c r="C833" s="3">
        <v>-1.80281255923479</v>
      </c>
      <c r="D833" s="4">
        <v>6.53999188726216e-55</v>
      </c>
      <c r="E833" s="4">
        <v>4.02255189632702e-53</v>
      </c>
      <c r="F833" s="3">
        <v>2</v>
      </c>
      <c r="G833" s="3">
        <v>117226282</v>
      </c>
      <c r="H833" s="3">
        <v>117229328</v>
      </c>
      <c r="I833" s="3">
        <v>1709</v>
      </c>
      <c r="J833" s="3" t="s">
        <v>18</v>
      </c>
      <c r="K833" s="3" t="s">
        <v>18</v>
      </c>
      <c r="L833" s="3" t="s">
        <v>1781</v>
      </c>
    </row>
    <row r="834" spans="1:12">
      <c r="A834" s="3" t="s">
        <v>1782</v>
      </c>
      <c r="B834" s="3">
        <v>4.63965</v>
      </c>
      <c r="C834" s="3">
        <v>1.85042870923111</v>
      </c>
      <c r="D834" s="4">
        <v>4.02889284741779e-56</v>
      </c>
      <c r="E834" s="4">
        <v>2.55980068233359e-54</v>
      </c>
      <c r="F834" s="3">
        <v>4</v>
      </c>
      <c r="G834" s="3">
        <v>128462507</v>
      </c>
      <c r="H834" s="3">
        <v>128465617</v>
      </c>
      <c r="I834" s="3">
        <v>2050</v>
      </c>
      <c r="J834" s="3" t="s">
        <v>18</v>
      </c>
      <c r="K834" s="3" t="s">
        <v>1783</v>
      </c>
      <c r="L834" s="3" t="s">
        <v>1784</v>
      </c>
    </row>
    <row r="835" spans="1:12">
      <c r="A835" s="3" t="s">
        <v>1785</v>
      </c>
      <c r="B835" s="3">
        <v>4.25009</v>
      </c>
      <c r="C835" s="3">
        <v>-1.00939724393183</v>
      </c>
      <c r="D835" s="4">
        <v>9.27649857055889e-21</v>
      </c>
      <c r="E835" s="4">
        <v>1.39135202426369e-19</v>
      </c>
      <c r="F835" s="3">
        <v>2</v>
      </c>
      <c r="G835" s="3">
        <v>239261101</v>
      </c>
      <c r="H835" s="3">
        <v>239265459</v>
      </c>
      <c r="I835" s="3">
        <v>2859</v>
      </c>
      <c r="J835" s="3" t="s">
        <v>18</v>
      </c>
      <c r="K835" s="3" t="s">
        <v>1783</v>
      </c>
      <c r="L835" s="3" t="s">
        <v>1786</v>
      </c>
    </row>
    <row r="836" spans="1:12">
      <c r="A836" s="3" t="s">
        <v>1787</v>
      </c>
      <c r="B836" s="3">
        <v>4.4677</v>
      </c>
      <c r="C836" s="3">
        <v>2.61336843749658</v>
      </c>
      <c r="D836" s="3">
        <v>0.00794317869896481</v>
      </c>
      <c r="E836" s="3">
        <v>0.0204570874725116</v>
      </c>
      <c r="F836" s="3">
        <v>10</v>
      </c>
      <c r="G836" s="3">
        <v>35675292</v>
      </c>
      <c r="H836" s="3">
        <v>35679293</v>
      </c>
      <c r="I836" s="3">
        <v>2995</v>
      </c>
      <c r="J836" s="3" t="s">
        <v>18</v>
      </c>
      <c r="K836" s="3" t="s">
        <v>1788</v>
      </c>
      <c r="L836" s="3" t="s">
        <v>1789</v>
      </c>
    </row>
    <row r="837" spans="1:12">
      <c r="A837" s="3" t="s">
        <v>1790</v>
      </c>
      <c r="B837" s="3">
        <v>3.52075</v>
      </c>
      <c r="C837" s="3">
        <v>-2.41218557888553</v>
      </c>
      <c r="D837" s="4">
        <v>1.65112053805243e-135</v>
      </c>
      <c r="E837" s="4">
        <v>5.24528653402943e-133</v>
      </c>
      <c r="F837" s="3">
        <v>1</v>
      </c>
      <c r="G837" s="3">
        <v>26001772</v>
      </c>
      <c r="H837" s="3">
        <v>26009085</v>
      </c>
      <c r="I837" s="3">
        <v>6651</v>
      </c>
      <c r="J837" s="3" t="s">
        <v>18</v>
      </c>
      <c r="K837" s="3" t="s">
        <v>1788</v>
      </c>
      <c r="L837" s="3" t="s">
        <v>1791</v>
      </c>
    </row>
    <row r="838" spans="1:12">
      <c r="A838" s="3" t="s">
        <v>1792</v>
      </c>
      <c r="B838" s="3">
        <v>4.12414</v>
      </c>
      <c r="C838" s="3">
        <v>1.14136515814303</v>
      </c>
      <c r="D838" s="3">
        <v>0.000113190836169368</v>
      </c>
      <c r="E838" s="3">
        <v>0.00041722196370324</v>
      </c>
      <c r="F838" s="3">
        <v>5</v>
      </c>
      <c r="G838" s="3">
        <v>69452584</v>
      </c>
      <c r="H838" s="3">
        <v>69455758</v>
      </c>
      <c r="I838" s="3">
        <v>2484</v>
      </c>
      <c r="J838" s="3" t="s">
        <v>1793</v>
      </c>
      <c r="K838" s="3" t="s">
        <v>18</v>
      </c>
      <c r="L838" s="3" t="s">
        <v>1794</v>
      </c>
    </row>
    <row r="839" spans="1:12">
      <c r="A839" s="3" t="s">
        <v>1795</v>
      </c>
      <c r="B839" s="3">
        <v>3.75617</v>
      </c>
      <c r="C839" s="3">
        <v>4.0344547694842</v>
      </c>
      <c r="D839" s="4">
        <v>9.33256307363704e-11</v>
      </c>
      <c r="E839" s="4">
        <v>6.91305122870493e-10</v>
      </c>
      <c r="F839" s="3">
        <v>4</v>
      </c>
      <c r="G839" s="3">
        <v>166118999</v>
      </c>
      <c r="H839" s="3">
        <v>166121899</v>
      </c>
      <c r="I839" s="3">
        <v>2103</v>
      </c>
      <c r="J839" s="3" t="s">
        <v>18</v>
      </c>
      <c r="K839" s="3" t="s">
        <v>18</v>
      </c>
      <c r="L839" s="3" t="s">
        <v>1796</v>
      </c>
    </row>
    <row r="840" spans="1:12">
      <c r="A840" s="3" t="s">
        <v>1797</v>
      </c>
      <c r="B840" s="3">
        <v>4.58907</v>
      </c>
      <c r="C840" s="3">
        <v>-3.93299131864972</v>
      </c>
      <c r="D840" s="4">
        <v>7.42503142309292e-68</v>
      </c>
      <c r="E840" s="4">
        <v>6.57477997996001e-66</v>
      </c>
      <c r="F840" s="3">
        <v>8</v>
      </c>
      <c r="G840" s="3">
        <v>96545534</v>
      </c>
      <c r="H840" s="3">
        <v>96548068</v>
      </c>
      <c r="I840" s="3">
        <v>2035</v>
      </c>
      <c r="J840" s="3" t="s">
        <v>18</v>
      </c>
      <c r="K840" s="3" t="s">
        <v>18</v>
      </c>
      <c r="L840" s="3" t="s">
        <v>1798</v>
      </c>
    </row>
    <row r="841" spans="1:12">
      <c r="A841" s="3" t="s">
        <v>1799</v>
      </c>
      <c r="B841" s="3">
        <v>5.84385</v>
      </c>
      <c r="C841" s="3">
        <v>2.58617701000713</v>
      </c>
      <c r="D841" s="4">
        <v>4.04360269397463e-78</v>
      </c>
      <c r="E841" s="4">
        <v>4.58101533142751e-76</v>
      </c>
      <c r="F841" s="3">
        <v>1</v>
      </c>
      <c r="G841" s="3">
        <v>281247257</v>
      </c>
      <c r="H841" s="3">
        <v>281250037</v>
      </c>
      <c r="I841" s="3">
        <v>2340</v>
      </c>
      <c r="J841" s="3" t="s">
        <v>18</v>
      </c>
      <c r="K841" s="3" t="s">
        <v>1800</v>
      </c>
      <c r="L841" s="3" t="s">
        <v>1801</v>
      </c>
    </row>
    <row r="842" spans="1:12">
      <c r="A842" s="3" t="s">
        <v>1802</v>
      </c>
      <c r="B842" s="3">
        <v>3.70566</v>
      </c>
      <c r="C842" s="3">
        <v>3.2445902901988</v>
      </c>
      <c r="D842" s="3">
        <v>0.00422887591065231</v>
      </c>
      <c r="E842" s="3">
        <v>0.0115864507145684</v>
      </c>
      <c r="F842" s="3">
        <v>6</v>
      </c>
      <c r="G842" s="3">
        <v>85857785</v>
      </c>
      <c r="H842" s="3">
        <v>85858714</v>
      </c>
      <c r="I842" s="3">
        <v>930</v>
      </c>
      <c r="J842" s="3" t="s">
        <v>1803</v>
      </c>
      <c r="K842" s="3" t="s">
        <v>18</v>
      </c>
      <c r="L842" s="3" t="s">
        <v>1804</v>
      </c>
    </row>
    <row r="843" spans="1:12">
      <c r="A843" s="3" t="s">
        <v>1805</v>
      </c>
      <c r="B843" s="3">
        <v>5.45635</v>
      </c>
      <c r="C843" s="3">
        <v>2.38636563938534</v>
      </c>
      <c r="D843" s="4">
        <v>2.40421869600595e-10</v>
      </c>
      <c r="E843" s="4">
        <v>1.72252962374851e-9</v>
      </c>
      <c r="F843" s="3">
        <v>1</v>
      </c>
      <c r="G843" s="3">
        <v>87314979</v>
      </c>
      <c r="H843" s="3">
        <v>87316146</v>
      </c>
      <c r="I843" s="3">
        <v>944</v>
      </c>
      <c r="J843" s="3" t="s">
        <v>18</v>
      </c>
      <c r="K843" s="3" t="s">
        <v>18</v>
      </c>
      <c r="L843" s="3" t="s">
        <v>1806</v>
      </c>
    </row>
    <row r="844" spans="1:12">
      <c r="A844" s="3" t="s">
        <v>1807</v>
      </c>
      <c r="B844" s="3">
        <v>3.04958</v>
      </c>
      <c r="C844" s="3">
        <v>-4.23099163966362</v>
      </c>
      <c r="D844" s="4">
        <v>7.69521426194313e-5</v>
      </c>
      <c r="E844" s="3">
        <v>0.000291061774250371</v>
      </c>
      <c r="F844" s="3">
        <v>8</v>
      </c>
      <c r="G844" s="3">
        <v>972253</v>
      </c>
      <c r="H844" s="3">
        <v>973110</v>
      </c>
      <c r="I844" s="3">
        <v>858</v>
      </c>
      <c r="J844" s="3" t="s">
        <v>18</v>
      </c>
      <c r="K844" s="3" t="s">
        <v>18</v>
      </c>
      <c r="L844" s="3" t="s">
        <v>1806</v>
      </c>
    </row>
    <row r="845" spans="1:12">
      <c r="A845" s="3" t="s">
        <v>1808</v>
      </c>
      <c r="B845" s="3">
        <v>4.05552</v>
      </c>
      <c r="C845" s="3">
        <v>-1.16164098814561</v>
      </c>
      <c r="D845" s="4">
        <v>8.67560249164156e-13</v>
      </c>
      <c r="E845" s="4">
        <v>7.60348949886049e-12</v>
      </c>
      <c r="F845" s="3">
        <v>8</v>
      </c>
      <c r="G845" s="3">
        <v>53994255</v>
      </c>
      <c r="H845" s="3">
        <v>53995138</v>
      </c>
      <c r="I845" s="3">
        <v>834</v>
      </c>
      <c r="J845" s="3" t="s">
        <v>18</v>
      </c>
      <c r="K845" s="3" t="s">
        <v>18</v>
      </c>
      <c r="L845" s="3" t="s">
        <v>1809</v>
      </c>
    </row>
    <row r="846" spans="1:12">
      <c r="A846" s="3" t="s">
        <v>1810</v>
      </c>
      <c r="B846" s="3">
        <v>4.73295</v>
      </c>
      <c r="C846" s="3">
        <v>1.59398901531073</v>
      </c>
      <c r="D846" s="3">
        <v>0.00426441682293432</v>
      </c>
      <c r="E846" s="3">
        <v>0.0116755223810503</v>
      </c>
      <c r="F846" s="3">
        <v>5</v>
      </c>
      <c r="G846" s="3">
        <v>55870950</v>
      </c>
      <c r="H846" s="3">
        <v>55872441</v>
      </c>
      <c r="I846" s="3">
        <v>1390</v>
      </c>
      <c r="J846" s="3" t="s">
        <v>18</v>
      </c>
      <c r="K846" s="3" t="s">
        <v>18</v>
      </c>
      <c r="L846" s="3" t="s">
        <v>1811</v>
      </c>
    </row>
    <row r="847" spans="1:12">
      <c r="A847" s="3" t="s">
        <v>1812</v>
      </c>
      <c r="B847" s="3">
        <v>3.53507</v>
      </c>
      <c r="C847" s="3">
        <v>-1.96819197131823</v>
      </c>
      <c r="D847" s="3">
        <v>0.000786832928325719</v>
      </c>
      <c r="E847" s="3">
        <v>0.00249858374756359</v>
      </c>
      <c r="F847" s="3">
        <v>1</v>
      </c>
      <c r="G847" s="3">
        <v>159884602</v>
      </c>
      <c r="H847" s="3">
        <v>159889326</v>
      </c>
      <c r="I847" s="3">
        <v>2612</v>
      </c>
      <c r="J847" s="3" t="s">
        <v>18</v>
      </c>
      <c r="K847" s="3" t="s">
        <v>18</v>
      </c>
      <c r="L847" s="3" t="s">
        <v>1813</v>
      </c>
    </row>
    <row r="848" spans="1:12">
      <c r="A848" s="3" t="s">
        <v>1814</v>
      </c>
      <c r="B848" s="3">
        <v>3.38068</v>
      </c>
      <c r="C848" s="3">
        <v>-1.90740038279673</v>
      </c>
      <c r="D848" s="4">
        <v>2.34717249871392e-16</v>
      </c>
      <c r="E848" s="4">
        <v>2.68777854135524e-15</v>
      </c>
      <c r="F848" s="3">
        <v>10</v>
      </c>
      <c r="G848" s="3">
        <v>16694025</v>
      </c>
      <c r="H848" s="3">
        <v>16711740</v>
      </c>
      <c r="I848" s="3">
        <v>13242</v>
      </c>
      <c r="J848" s="3" t="s">
        <v>18</v>
      </c>
      <c r="K848" s="3" t="s">
        <v>18</v>
      </c>
      <c r="L848" s="3" t="s">
        <v>1815</v>
      </c>
    </row>
    <row r="849" spans="1:12">
      <c r="A849" s="3" t="s">
        <v>1816</v>
      </c>
      <c r="B849" s="3">
        <v>5.34616</v>
      </c>
      <c r="C849" s="3">
        <v>1.90692079287269</v>
      </c>
      <c r="D849" s="4">
        <v>3.38421627548098e-53</v>
      </c>
      <c r="E849" s="4">
        <v>1.98637380055136e-51</v>
      </c>
      <c r="F849" s="3">
        <v>7</v>
      </c>
      <c r="G849" s="3">
        <v>10934095</v>
      </c>
      <c r="H849" s="3">
        <v>10935021</v>
      </c>
      <c r="I849" s="3">
        <v>927</v>
      </c>
      <c r="J849" s="3" t="s">
        <v>18</v>
      </c>
      <c r="K849" s="3" t="s">
        <v>18</v>
      </c>
      <c r="L849" s="3" t="s">
        <v>1817</v>
      </c>
    </row>
    <row r="850" spans="1:12">
      <c r="A850" s="3" t="s">
        <v>1818</v>
      </c>
      <c r="B850" s="3">
        <v>3.95968</v>
      </c>
      <c r="C850" s="3">
        <v>-2.34672947046653</v>
      </c>
      <c r="D850" s="4">
        <v>5.3551458147956e-32</v>
      </c>
      <c r="E850" s="4">
        <v>1.43369955067703e-30</v>
      </c>
      <c r="F850" s="3">
        <v>1</v>
      </c>
      <c r="G850" s="3">
        <v>23014401</v>
      </c>
      <c r="H850" s="3">
        <v>23018862</v>
      </c>
      <c r="I850" s="3">
        <v>2127</v>
      </c>
      <c r="J850" s="3" t="s">
        <v>18</v>
      </c>
      <c r="K850" s="3" t="s">
        <v>18</v>
      </c>
      <c r="L850" s="3" t="s">
        <v>1819</v>
      </c>
    </row>
    <row r="851" spans="1:12">
      <c r="A851" s="3" t="s">
        <v>1820</v>
      </c>
      <c r="B851" s="3">
        <v>5.40908</v>
      </c>
      <c r="C851" s="3">
        <v>1.53184814174355</v>
      </c>
      <c r="D851" s="4">
        <v>5.96332281128927e-62</v>
      </c>
      <c r="E851" s="4">
        <v>4.54850971361087e-60</v>
      </c>
      <c r="F851" s="3">
        <v>1</v>
      </c>
      <c r="G851" s="3">
        <v>244382684</v>
      </c>
      <c r="H851" s="3">
        <v>244383532</v>
      </c>
      <c r="I851" s="3">
        <v>849</v>
      </c>
      <c r="J851" s="3" t="s">
        <v>18</v>
      </c>
      <c r="K851" s="3" t="s">
        <v>18</v>
      </c>
      <c r="L851" s="3" t="s">
        <v>1821</v>
      </c>
    </row>
    <row r="852" spans="1:12">
      <c r="A852" s="3" t="s">
        <v>1822</v>
      </c>
      <c r="B852" s="3">
        <v>3.7874</v>
      </c>
      <c r="C852" s="3">
        <v>4.85196952625077</v>
      </c>
      <c r="D852" s="3">
        <v>0.000224706724912501</v>
      </c>
      <c r="E852" s="3">
        <v>0.00078605264254498</v>
      </c>
      <c r="F852" s="3">
        <v>5</v>
      </c>
      <c r="G852" s="3">
        <v>202840915</v>
      </c>
      <c r="H852" s="3">
        <v>202841791</v>
      </c>
      <c r="I852" s="3">
        <v>877</v>
      </c>
      <c r="J852" s="3" t="s">
        <v>18</v>
      </c>
      <c r="K852" s="3" t="s">
        <v>18</v>
      </c>
      <c r="L852" s="3" t="s">
        <v>1823</v>
      </c>
    </row>
    <row r="853" spans="1:12">
      <c r="A853" s="3" t="s">
        <v>1824</v>
      </c>
      <c r="B853" s="3">
        <v>3.91888</v>
      </c>
      <c r="C853" s="3">
        <v>-1.64884131590686</v>
      </c>
      <c r="D853" s="3">
        <v>0.000134589294880876</v>
      </c>
      <c r="E853" s="3">
        <v>0.00048965396951053</v>
      </c>
      <c r="F853" s="3">
        <v>1</v>
      </c>
      <c r="G853" s="3">
        <v>54822256</v>
      </c>
      <c r="H853" s="3">
        <v>54826599</v>
      </c>
      <c r="I853" s="3">
        <v>2381</v>
      </c>
      <c r="J853" s="3" t="s">
        <v>18</v>
      </c>
      <c r="K853" s="3" t="s">
        <v>18</v>
      </c>
      <c r="L853" s="3" t="s">
        <v>1825</v>
      </c>
    </row>
    <row r="854" spans="1:12">
      <c r="A854" s="3" t="s">
        <v>1826</v>
      </c>
      <c r="B854" s="3">
        <v>4.73295</v>
      </c>
      <c r="C854" s="3">
        <v>1.45748150932524</v>
      </c>
      <c r="D854" s="4">
        <v>1.31543358400075e-50</v>
      </c>
      <c r="E854" s="4">
        <v>7.02514486845463e-49</v>
      </c>
      <c r="F854" s="3">
        <v>1</v>
      </c>
      <c r="G854" s="3">
        <v>281226728</v>
      </c>
      <c r="H854" s="3">
        <v>281232212</v>
      </c>
      <c r="I854" s="3">
        <v>4230</v>
      </c>
      <c r="J854" s="3" t="s">
        <v>1827</v>
      </c>
      <c r="K854" s="3" t="s">
        <v>1800</v>
      </c>
      <c r="L854" s="3" t="s">
        <v>1828</v>
      </c>
    </row>
    <row r="855" spans="1:12">
      <c r="A855" s="3" t="s">
        <v>1829</v>
      </c>
      <c r="B855" s="3">
        <v>3.07125</v>
      </c>
      <c r="C855" s="3">
        <v>2.73324873431905</v>
      </c>
      <c r="D855" s="4">
        <v>2.47391073711282e-118</v>
      </c>
      <c r="E855" s="4">
        <v>5.90957824528151e-116</v>
      </c>
      <c r="F855" s="3">
        <v>6</v>
      </c>
      <c r="G855" s="3">
        <v>133140745</v>
      </c>
      <c r="H855" s="3">
        <v>133141716</v>
      </c>
      <c r="I855" s="3">
        <v>972</v>
      </c>
      <c r="J855" s="3" t="s">
        <v>18</v>
      </c>
      <c r="K855" s="3" t="s">
        <v>18</v>
      </c>
      <c r="L855" s="3" t="s">
        <v>1830</v>
      </c>
    </row>
    <row r="856" spans="1:12">
      <c r="A856" s="3" t="s">
        <v>1831</v>
      </c>
      <c r="B856" s="3">
        <v>5.28634</v>
      </c>
      <c r="C856" s="3">
        <v>-1.23913736655029</v>
      </c>
      <c r="D856" s="4">
        <v>5.48910857885137e-30</v>
      </c>
      <c r="E856" s="4">
        <v>1.36079550166778e-28</v>
      </c>
      <c r="F856" s="3">
        <v>2</v>
      </c>
      <c r="G856" s="3">
        <v>210696604</v>
      </c>
      <c r="H856" s="3">
        <v>210699346</v>
      </c>
      <c r="I856" s="3">
        <v>2202</v>
      </c>
      <c r="J856" s="3" t="s">
        <v>18</v>
      </c>
      <c r="K856" s="3" t="s">
        <v>1832</v>
      </c>
      <c r="L856" s="3" t="s">
        <v>1833</v>
      </c>
    </row>
    <row r="857" spans="1:12">
      <c r="A857" s="3" t="s">
        <v>1834</v>
      </c>
      <c r="B857" s="3">
        <v>5.19456</v>
      </c>
      <c r="C857" s="3">
        <v>3.84424346535751</v>
      </c>
      <c r="D857" s="4">
        <v>9.91032023487953e-14</v>
      </c>
      <c r="E857" s="4">
        <v>9.33047717805722e-13</v>
      </c>
      <c r="F857" s="3">
        <v>9</v>
      </c>
      <c r="G857" s="3">
        <v>65715514</v>
      </c>
      <c r="H857" s="3">
        <v>65719719</v>
      </c>
      <c r="I857" s="3">
        <v>2012</v>
      </c>
      <c r="J857" s="3" t="s">
        <v>18</v>
      </c>
      <c r="K857" s="3" t="s">
        <v>1832</v>
      </c>
      <c r="L857" s="3" t="s">
        <v>1835</v>
      </c>
    </row>
    <row r="858" spans="1:12">
      <c r="A858" s="3" t="s">
        <v>1836</v>
      </c>
      <c r="B858" s="3">
        <v>4.72281</v>
      </c>
      <c r="C858" s="3">
        <v>-5.30185895713992</v>
      </c>
      <c r="D858" s="3">
        <v>0.00347633573099299</v>
      </c>
      <c r="E858" s="3">
        <v>0.00971023255534345</v>
      </c>
      <c r="F858" s="3">
        <v>3</v>
      </c>
      <c r="G858" s="3">
        <v>153354829</v>
      </c>
      <c r="H858" s="3">
        <v>153357830</v>
      </c>
      <c r="I858" s="3">
        <v>1497</v>
      </c>
      <c r="J858" s="3" t="s">
        <v>18</v>
      </c>
      <c r="K858" s="3" t="s">
        <v>1832</v>
      </c>
      <c r="L858" s="3" t="s">
        <v>1835</v>
      </c>
    </row>
    <row r="859" spans="1:12">
      <c r="A859" s="3" t="s">
        <v>1837</v>
      </c>
      <c r="B859" s="3">
        <v>5.52597</v>
      </c>
      <c r="C859" s="3">
        <v>4.35693908081559</v>
      </c>
      <c r="D859" s="4">
        <v>2.16046716184131e-11</v>
      </c>
      <c r="E859" s="4">
        <v>1.68160635494165e-10</v>
      </c>
      <c r="F859" s="3">
        <v>10</v>
      </c>
      <c r="G859" s="3">
        <v>41457090</v>
      </c>
      <c r="H859" s="3">
        <v>41458519</v>
      </c>
      <c r="I859" s="3">
        <v>1335</v>
      </c>
      <c r="J859" s="3" t="s">
        <v>18</v>
      </c>
      <c r="K859" s="3" t="s">
        <v>18</v>
      </c>
      <c r="L859" s="3" t="s">
        <v>1838</v>
      </c>
    </row>
    <row r="860" spans="1:12">
      <c r="A860" s="3" t="s">
        <v>1839</v>
      </c>
      <c r="B860" s="3">
        <v>3.80865</v>
      </c>
      <c r="C860" s="3">
        <v>1.78331379544979</v>
      </c>
      <c r="D860" s="4">
        <v>1.75407864196236e-6</v>
      </c>
      <c r="E860" s="4">
        <v>8.34778893468263e-6</v>
      </c>
      <c r="F860" s="3">
        <v>5</v>
      </c>
      <c r="G860" s="3">
        <v>55643859</v>
      </c>
      <c r="H860" s="3">
        <v>55644731</v>
      </c>
      <c r="I860" s="3">
        <v>873</v>
      </c>
      <c r="J860" s="3" t="s">
        <v>18</v>
      </c>
      <c r="K860" s="3" t="s">
        <v>18</v>
      </c>
      <c r="L860" s="3" t="s">
        <v>1840</v>
      </c>
    </row>
    <row r="861" spans="1:12">
      <c r="A861" s="3" t="s">
        <v>1841</v>
      </c>
      <c r="B861" s="3">
        <v>3.21039</v>
      </c>
      <c r="C861" s="3">
        <v>2.51893572765008</v>
      </c>
      <c r="D861" s="4">
        <v>3.15760356327283e-65</v>
      </c>
      <c r="E861" s="4">
        <v>2.57411517995377e-63</v>
      </c>
      <c r="F861" s="3">
        <v>5</v>
      </c>
      <c r="G861" s="3">
        <v>167257671</v>
      </c>
      <c r="H861" s="3">
        <v>167260419</v>
      </c>
      <c r="I861" s="3">
        <v>1405</v>
      </c>
      <c r="J861" s="3" t="s">
        <v>18</v>
      </c>
      <c r="K861" s="3" t="s">
        <v>18</v>
      </c>
      <c r="L861" s="3" t="s">
        <v>1842</v>
      </c>
    </row>
    <row r="862" spans="1:12">
      <c r="A862" s="3" t="s">
        <v>1843</v>
      </c>
      <c r="B862" s="3">
        <v>4.63965</v>
      </c>
      <c r="C862" s="3">
        <v>2.61460815830869</v>
      </c>
      <c r="D862" s="4">
        <v>3.51418342862434e-29</v>
      </c>
      <c r="E862" s="4">
        <v>8.42720329595791e-28</v>
      </c>
      <c r="F862" s="3">
        <v>10</v>
      </c>
      <c r="G862" s="3">
        <v>35174831</v>
      </c>
      <c r="H862" s="3">
        <v>35179918</v>
      </c>
      <c r="I862" s="3">
        <v>3264</v>
      </c>
      <c r="J862" s="3" t="s">
        <v>1844</v>
      </c>
      <c r="K862" s="3" t="s">
        <v>1788</v>
      </c>
      <c r="L862" s="3" t="s">
        <v>1845</v>
      </c>
    </row>
    <row r="863" spans="1:12">
      <c r="A863" s="3" t="s">
        <v>1846</v>
      </c>
      <c r="B863" s="3">
        <v>4.57038</v>
      </c>
      <c r="C863" s="3">
        <v>1.65341929978625</v>
      </c>
      <c r="D863" s="4">
        <v>4.19576880205723e-26</v>
      </c>
      <c r="E863" s="4">
        <v>8.51730010773342e-25</v>
      </c>
      <c r="F863" s="3">
        <v>5</v>
      </c>
      <c r="G863" s="3">
        <v>168633141</v>
      </c>
      <c r="H863" s="3">
        <v>168636493</v>
      </c>
      <c r="I863" s="3">
        <v>2872</v>
      </c>
      <c r="J863" s="3" t="s">
        <v>18</v>
      </c>
      <c r="K863" s="3" t="s">
        <v>18</v>
      </c>
      <c r="L863" s="3" t="s">
        <v>1847</v>
      </c>
    </row>
    <row r="864" spans="1:12">
      <c r="A864" s="3" t="s">
        <v>1848</v>
      </c>
      <c r="B864" s="3">
        <v>6.60502</v>
      </c>
      <c r="C864" s="3">
        <v>-1.19018328950931</v>
      </c>
      <c r="D864" s="4">
        <v>2.55841751192033e-18</v>
      </c>
      <c r="E864" s="4">
        <v>3.31808230765256e-17</v>
      </c>
      <c r="F864" s="3">
        <v>4</v>
      </c>
      <c r="G864" s="3">
        <v>136187079</v>
      </c>
      <c r="H864" s="3">
        <v>136190530</v>
      </c>
      <c r="I864" s="3">
        <v>1741</v>
      </c>
      <c r="J864" s="3" t="s">
        <v>1849</v>
      </c>
      <c r="K864" s="3" t="s">
        <v>18</v>
      </c>
      <c r="L864" s="3" t="s">
        <v>1850</v>
      </c>
    </row>
    <row r="865" spans="1:12">
      <c r="A865" s="3" t="s">
        <v>1851</v>
      </c>
      <c r="B865" s="3">
        <v>4.46429</v>
      </c>
      <c r="C865" s="3">
        <v>-1.09582601914215</v>
      </c>
      <c r="D865" s="4">
        <v>2.57635087484462e-41</v>
      </c>
      <c r="E865" s="4">
        <v>1.02307026041671e-39</v>
      </c>
      <c r="F865" s="3">
        <v>1</v>
      </c>
      <c r="G865" s="3">
        <v>6407153</v>
      </c>
      <c r="H865" s="3">
        <v>6409815</v>
      </c>
      <c r="I865" s="3">
        <v>1903</v>
      </c>
      <c r="J865" s="3" t="s">
        <v>1852</v>
      </c>
      <c r="K865" s="3" t="s">
        <v>18</v>
      </c>
      <c r="L865" s="3" t="s">
        <v>1853</v>
      </c>
    </row>
    <row r="866" spans="1:12">
      <c r="A866" s="3" t="s">
        <v>1854</v>
      </c>
      <c r="B866" s="3">
        <v>7.59701</v>
      </c>
      <c r="C866" s="3">
        <v>-1.74753468687171</v>
      </c>
      <c r="D866" s="4">
        <v>3.79313076158355e-11</v>
      </c>
      <c r="E866" s="4">
        <v>2.90398321535893e-10</v>
      </c>
      <c r="F866" s="3">
        <v>2</v>
      </c>
      <c r="G866" s="3">
        <v>184608805</v>
      </c>
      <c r="H866" s="3">
        <v>184609248</v>
      </c>
      <c r="I866" s="3">
        <v>444</v>
      </c>
      <c r="J866" s="3" t="s">
        <v>18</v>
      </c>
      <c r="K866" s="3" t="s">
        <v>18</v>
      </c>
      <c r="L866" s="3" t="s">
        <v>1855</v>
      </c>
    </row>
    <row r="867" spans="1:12">
      <c r="A867" s="3" t="s">
        <v>1856</v>
      </c>
      <c r="B867" s="3">
        <v>7.69823</v>
      </c>
      <c r="C867" s="3">
        <v>1.58222903551589</v>
      </c>
      <c r="D867" s="4">
        <v>9.19873390751283e-88</v>
      </c>
      <c r="E867" s="4">
        <v>1.26544189892861e-85</v>
      </c>
      <c r="F867" s="3">
        <v>1</v>
      </c>
      <c r="G867" s="3">
        <v>83058555</v>
      </c>
      <c r="H867" s="3">
        <v>83059659</v>
      </c>
      <c r="I867" s="3">
        <v>986</v>
      </c>
      <c r="J867" s="3" t="s">
        <v>1857</v>
      </c>
      <c r="K867" s="3" t="s">
        <v>367</v>
      </c>
      <c r="L867" s="3" t="s">
        <v>1858</v>
      </c>
    </row>
    <row r="868" spans="1:12">
      <c r="A868" s="3" t="s">
        <v>1859</v>
      </c>
      <c r="B868" s="3">
        <v>3.80807</v>
      </c>
      <c r="C868" s="3">
        <v>3.13948546539722</v>
      </c>
      <c r="D868" s="3">
        <v>0.0106708717628987</v>
      </c>
      <c r="E868" s="3">
        <v>0.0265629625473562</v>
      </c>
      <c r="F868" s="3">
        <v>9</v>
      </c>
      <c r="G868" s="3">
        <v>158683140</v>
      </c>
      <c r="H868" s="3">
        <v>158684127</v>
      </c>
      <c r="I868" s="3">
        <v>919</v>
      </c>
      <c r="J868" s="3" t="s">
        <v>18</v>
      </c>
      <c r="K868" s="3" t="s">
        <v>367</v>
      </c>
      <c r="L868" s="3" t="s">
        <v>1858</v>
      </c>
    </row>
    <row r="869" spans="1:12">
      <c r="A869" s="3" t="s">
        <v>1860</v>
      </c>
      <c r="B869" s="3">
        <v>7.94552</v>
      </c>
      <c r="C869" s="3">
        <v>1.10087873445539</v>
      </c>
      <c r="D869" s="4">
        <v>4.44111123796917e-23</v>
      </c>
      <c r="E869" s="4">
        <v>7.58187494725873e-22</v>
      </c>
      <c r="F869" s="3">
        <v>3</v>
      </c>
      <c r="G869" s="3">
        <v>210370495</v>
      </c>
      <c r="H869" s="3">
        <v>210371606</v>
      </c>
      <c r="I869" s="3">
        <v>1036</v>
      </c>
      <c r="J869" s="3" t="s">
        <v>18</v>
      </c>
      <c r="K869" s="3" t="s">
        <v>18</v>
      </c>
      <c r="L869" s="3" t="s">
        <v>1861</v>
      </c>
    </row>
    <row r="870" spans="1:12">
      <c r="A870" s="3" t="s">
        <v>1862</v>
      </c>
      <c r="B870" s="3">
        <v>4.15053</v>
      </c>
      <c r="C870" s="3">
        <v>3.55961377002086</v>
      </c>
      <c r="D870" s="4">
        <v>3.02370478075532e-39</v>
      </c>
      <c r="E870" s="4">
        <v>1.10791275646819e-37</v>
      </c>
      <c r="F870" s="3">
        <v>1</v>
      </c>
      <c r="G870" s="3">
        <v>83192078</v>
      </c>
      <c r="H870" s="3">
        <v>83193405</v>
      </c>
      <c r="I870" s="3">
        <v>1228</v>
      </c>
      <c r="J870" s="3" t="s">
        <v>18</v>
      </c>
      <c r="K870" s="3" t="s">
        <v>18</v>
      </c>
      <c r="L870" s="3" t="s">
        <v>1861</v>
      </c>
    </row>
    <row r="871" spans="1:12">
      <c r="A871" s="3" t="s">
        <v>1863</v>
      </c>
      <c r="B871" s="3">
        <v>5.09924</v>
      </c>
      <c r="C871" s="3">
        <v>1.46570913236834</v>
      </c>
      <c r="D871" s="4">
        <v>7.82991705186067e-35</v>
      </c>
      <c r="E871" s="4">
        <v>2.35164613989363e-33</v>
      </c>
      <c r="F871" s="3">
        <v>7</v>
      </c>
      <c r="G871" s="3">
        <v>132447942</v>
      </c>
      <c r="H871" s="3">
        <v>132449006</v>
      </c>
      <c r="I871" s="3">
        <v>965</v>
      </c>
      <c r="J871" s="3" t="s">
        <v>1864</v>
      </c>
      <c r="K871" s="3" t="s">
        <v>367</v>
      </c>
      <c r="L871" s="3" t="s">
        <v>1865</v>
      </c>
    </row>
    <row r="872" spans="1:12">
      <c r="A872" s="3" t="s">
        <v>1866</v>
      </c>
      <c r="B872" s="3">
        <v>5.10783</v>
      </c>
      <c r="C872" s="3">
        <v>2.06506145367583</v>
      </c>
      <c r="D872" s="4">
        <v>9.30036736417307e-66</v>
      </c>
      <c r="E872" s="4">
        <v>7.7666888977505e-64</v>
      </c>
      <c r="F872" s="3">
        <v>5</v>
      </c>
      <c r="G872" s="3">
        <v>216862591</v>
      </c>
      <c r="H872" s="3">
        <v>216863616</v>
      </c>
      <c r="I872" s="3">
        <v>938</v>
      </c>
      <c r="J872" s="3" t="s">
        <v>1867</v>
      </c>
      <c r="K872" s="3" t="s">
        <v>367</v>
      </c>
      <c r="L872" s="3" t="s">
        <v>1868</v>
      </c>
    </row>
    <row r="873" spans="1:12">
      <c r="A873" s="3" t="s">
        <v>1869</v>
      </c>
      <c r="B873" s="3">
        <v>3.97878</v>
      </c>
      <c r="C873" s="3">
        <v>5.58155296003025</v>
      </c>
      <c r="D873" s="3">
        <v>0.0019444588306173</v>
      </c>
      <c r="E873" s="3">
        <v>0.00572834597184245</v>
      </c>
      <c r="F873" s="3">
        <v>3</v>
      </c>
      <c r="G873" s="3">
        <v>69485812</v>
      </c>
      <c r="H873" s="3">
        <v>69486249</v>
      </c>
      <c r="I873" s="3">
        <v>438</v>
      </c>
      <c r="J873" s="3" t="s">
        <v>18</v>
      </c>
      <c r="K873" s="3" t="s">
        <v>18</v>
      </c>
      <c r="L873" s="3" t="s">
        <v>1870</v>
      </c>
    </row>
    <row r="874" spans="1:12">
      <c r="A874" s="3" t="s">
        <v>1871</v>
      </c>
      <c r="B874" s="3">
        <v>4.73295</v>
      </c>
      <c r="C874" s="3">
        <v>-1.59675102594516</v>
      </c>
      <c r="D874" s="3">
        <v>0.000787871979431034</v>
      </c>
      <c r="E874" s="3">
        <v>0.00250111002845033</v>
      </c>
      <c r="F874" s="3">
        <v>9</v>
      </c>
      <c r="G874" s="3">
        <v>25739313</v>
      </c>
      <c r="H874" s="3">
        <v>25742304</v>
      </c>
      <c r="I874" s="3">
        <v>1718</v>
      </c>
      <c r="J874" s="3" t="s">
        <v>18</v>
      </c>
      <c r="K874" s="3" t="s">
        <v>18</v>
      </c>
      <c r="L874" s="3" t="s">
        <v>1872</v>
      </c>
    </row>
    <row r="875" spans="1:12">
      <c r="A875" s="3" t="s">
        <v>1873</v>
      </c>
      <c r="B875" s="3">
        <v>4.10247</v>
      </c>
      <c r="C875" s="3">
        <v>1.29418550670354</v>
      </c>
      <c r="D875" s="4">
        <v>5.68700219707045e-59</v>
      </c>
      <c r="E875" s="4">
        <v>3.95586845830081e-57</v>
      </c>
      <c r="F875" s="3">
        <v>1</v>
      </c>
      <c r="G875" s="3">
        <v>28169233</v>
      </c>
      <c r="H875" s="3">
        <v>28171917</v>
      </c>
      <c r="I875" s="3">
        <v>1494</v>
      </c>
      <c r="J875" s="3" t="s">
        <v>1874</v>
      </c>
      <c r="K875" s="3" t="s">
        <v>18</v>
      </c>
      <c r="L875" s="3" t="s">
        <v>1875</v>
      </c>
    </row>
    <row r="876" spans="1:12">
      <c r="A876" s="3" t="s">
        <v>1876</v>
      </c>
      <c r="B876" s="3">
        <v>4.21656</v>
      </c>
      <c r="C876" s="3">
        <v>2.19897066663838</v>
      </c>
      <c r="D876" s="3">
        <v>0.000991145105981848</v>
      </c>
      <c r="E876" s="3">
        <v>0.0030847526957712</v>
      </c>
      <c r="F876" s="3">
        <v>3</v>
      </c>
      <c r="G876" s="3">
        <v>233328410</v>
      </c>
      <c r="H876" s="3">
        <v>233331483</v>
      </c>
      <c r="I876" s="3">
        <v>2258</v>
      </c>
      <c r="J876" s="3" t="s">
        <v>1877</v>
      </c>
      <c r="K876" s="3" t="s">
        <v>18</v>
      </c>
      <c r="L876" s="3" t="s">
        <v>1878</v>
      </c>
    </row>
    <row r="877" spans="1:12">
      <c r="A877" s="3" t="s">
        <v>1879</v>
      </c>
      <c r="B877" s="3">
        <v>4.05681</v>
      </c>
      <c r="C877" s="3">
        <v>-1.27864807402002</v>
      </c>
      <c r="D877" s="4">
        <v>6.90435939459934e-7</v>
      </c>
      <c r="E877" s="4">
        <v>3.46060238686693e-6</v>
      </c>
      <c r="F877" s="3">
        <v>4</v>
      </c>
      <c r="G877" s="3">
        <v>61315575</v>
      </c>
      <c r="H877" s="3">
        <v>61321350</v>
      </c>
      <c r="I877" s="3">
        <v>2576</v>
      </c>
      <c r="J877" s="3" t="s">
        <v>1880</v>
      </c>
      <c r="K877" s="3" t="s">
        <v>18</v>
      </c>
      <c r="L877" s="3" t="s">
        <v>1881</v>
      </c>
    </row>
    <row r="878" spans="1:12">
      <c r="A878" s="3" t="s">
        <v>1882</v>
      </c>
      <c r="B878" s="3">
        <v>4.31474</v>
      </c>
      <c r="C878" s="3">
        <v>1.52403092448446</v>
      </c>
      <c r="D878" s="4">
        <v>2.00222466926381e-16</v>
      </c>
      <c r="E878" s="4">
        <v>2.3039041517313e-15</v>
      </c>
      <c r="F878" s="3">
        <v>6</v>
      </c>
      <c r="G878" s="3">
        <v>170732907</v>
      </c>
      <c r="H878" s="3">
        <v>170739381</v>
      </c>
      <c r="I878" s="3">
        <v>4327</v>
      </c>
      <c r="J878" s="3" t="s">
        <v>1883</v>
      </c>
      <c r="K878" s="3" t="s">
        <v>18</v>
      </c>
      <c r="L878" s="3" t="s">
        <v>1881</v>
      </c>
    </row>
    <row r="879" spans="1:12">
      <c r="A879" s="3" t="s">
        <v>1884</v>
      </c>
      <c r="B879" s="3">
        <v>6.11951</v>
      </c>
      <c r="C879" s="3">
        <v>7.21034220173018</v>
      </c>
      <c r="D879" s="4">
        <v>2.31978314109492e-14</v>
      </c>
      <c r="E879" s="4">
        <v>2.30519566245856e-13</v>
      </c>
      <c r="F879" s="3">
        <v>3</v>
      </c>
      <c r="G879" s="3">
        <v>197409841</v>
      </c>
      <c r="H879" s="3">
        <v>197413468</v>
      </c>
      <c r="I879" s="3">
        <v>2252</v>
      </c>
      <c r="J879" s="3" t="s">
        <v>18</v>
      </c>
      <c r="K879" s="3" t="s">
        <v>18</v>
      </c>
      <c r="L879" s="3" t="s">
        <v>1885</v>
      </c>
    </row>
    <row r="880" spans="1:12">
      <c r="A880" s="3" t="s">
        <v>1886</v>
      </c>
      <c r="B880" s="3">
        <v>3.73308</v>
      </c>
      <c r="C880" s="3">
        <v>1.99512947052457</v>
      </c>
      <c r="D880" s="3">
        <v>0.000331854919970503</v>
      </c>
      <c r="E880" s="3">
        <v>0.00112671985003207</v>
      </c>
      <c r="F880" s="3">
        <v>7</v>
      </c>
      <c r="G880" s="3">
        <v>168160113</v>
      </c>
      <c r="H880" s="3">
        <v>168162604</v>
      </c>
      <c r="I880" s="3">
        <v>2492</v>
      </c>
      <c r="J880" s="3" t="s">
        <v>18</v>
      </c>
      <c r="K880" s="3" t="s">
        <v>18</v>
      </c>
      <c r="L880" s="3" t="s">
        <v>1885</v>
      </c>
    </row>
    <row r="881" spans="1:12">
      <c r="A881" s="3" t="s">
        <v>1887</v>
      </c>
      <c r="B881" s="3">
        <v>5.7514</v>
      </c>
      <c r="C881" s="3">
        <v>-1.98854621386393</v>
      </c>
      <c r="D881" s="4">
        <v>9.94123513956307e-9</v>
      </c>
      <c r="E881" s="4">
        <v>6.08419385949624e-8</v>
      </c>
      <c r="F881" s="3">
        <v>8</v>
      </c>
      <c r="G881" s="3">
        <v>27190533</v>
      </c>
      <c r="H881" s="3">
        <v>27195349</v>
      </c>
      <c r="I881" s="3">
        <v>2236</v>
      </c>
      <c r="J881" s="3" t="s">
        <v>18</v>
      </c>
      <c r="K881" s="3" t="s">
        <v>18</v>
      </c>
      <c r="L881" s="3" t="s">
        <v>1885</v>
      </c>
    </row>
    <row r="882" spans="1:12">
      <c r="A882" s="3" t="s">
        <v>1888</v>
      </c>
      <c r="B882" s="3">
        <v>4.79219</v>
      </c>
      <c r="C882" s="3">
        <v>3.74057084381905</v>
      </c>
      <c r="D882" s="4">
        <v>2.99750875665228e-247</v>
      </c>
      <c r="E882" s="4">
        <v>3.29886544058e-244</v>
      </c>
      <c r="F882" s="3">
        <v>2</v>
      </c>
      <c r="G882" s="3">
        <v>215957135</v>
      </c>
      <c r="H882" s="3">
        <v>215959705</v>
      </c>
      <c r="I882" s="3">
        <v>2544</v>
      </c>
      <c r="J882" s="3" t="s">
        <v>18</v>
      </c>
      <c r="K882" s="3" t="s">
        <v>18</v>
      </c>
      <c r="L882" s="3" t="s">
        <v>1885</v>
      </c>
    </row>
    <row r="883" spans="1:12">
      <c r="A883" s="3" t="s">
        <v>1889</v>
      </c>
      <c r="B883" s="3">
        <v>4.28135</v>
      </c>
      <c r="C883" s="3">
        <v>2.91798532833455</v>
      </c>
      <c r="D883" s="4">
        <v>9.44020947588376e-101</v>
      </c>
      <c r="E883" s="4">
        <v>1.67183939654803e-98</v>
      </c>
      <c r="F883" s="3">
        <v>4</v>
      </c>
      <c r="G883" s="3">
        <v>29894576</v>
      </c>
      <c r="H883" s="3">
        <v>29895967</v>
      </c>
      <c r="I883" s="3">
        <v>1103</v>
      </c>
      <c r="J883" s="3" t="s">
        <v>18</v>
      </c>
      <c r="K883" s="3" t="s">
        <v>18</v>
      </c>
      <c r="L883" s="3" t="s">
        <v>1890</v>
      </c>
    </row>
    <row r="884" spans="1:12">
      <c r="A884" s="3" t="s">
        <v>1891</v>
      </c>
      <c r="B884" s="3">
        <v>5.72687</v>
      </c>
      <c r="C884" s="3">
        <v>2.89082584566495</v>
      </c>
      <c r="D884" s="4">
        <v>1.10791211037141e-43</v>
      </c>
      <c r="E884" s="4">
        <v>4.72857502508243e-42</v>
      </c>
      <c r="F884" s="3">
        <v>5</v>
      </c>
      <c r="G884" s="3">
        <v>85615252</v>
      </c>
      <c r="H884" s="3">
        <v>85616362</v>
      </c>
      <c r="I884" s="3">
        <v>944</v>
      </c>
      <c r="J884" s="3" t="s">
        <v>18</v>
      </c>
      <c r="K884" s="3" t="s">
        <v>18</v>
      </c>
      <c r="L884" s="3" t="s">
        <v>1890</v>
      </c>
    </row>
    <row r="885" spans="1:12">
      <c r="A885" s="3" t="s">
        <v>1892</v>
      </c>
      <c r="B885" s="3">
        <v>5.77939</v>
      </c>
      <c r="C885" s="3">
        <v>3.08788975783544</v>
      </c>
      <c r="D885" s="3">
        <v>0.000107124769188446</v>
      </c>
      <c r="E885" s="3">
        <v>0.000396522493999033</v>
      </c>
      <c r="F885" s="3">
        <v>3</v>
      </c>
      <c r="G885" s="3">
        <v>207990045</v>
      </c>
      <c r="H885" s="3">
        <v>207990707</v>
      </c>
      <c r="I885" s="3">
        <v>663</v>
      </c>
      <c r="J885" s="3" t="s">
        <v>18</v>
      </c>
      <c r="K885" s="3" t="s">
        <v>18</v>
      </c>
      <c r="L885" s="3" t="s">
        <v>1893</v>
      </c>
    </row>
    <row r="886" spans="1:12">
      <c r="A886" s="3" t="s">
        <v>1894</v>
      </c>
      <c r="B886" s="3">
        <v>4.0284</v>
      </c>
      <c r="C886" s="3">
        <v>1.30063526396583</v>
      </c>
      <c r="D886" s="4">
        <v>2.10082447734987e-55</v>
      </c>
      <c r="E886" s="4">
        <v>1.30255344606713e-53</v>
      </c>
      <c r="F886" s="3">
        <v>1</v>
      </c>
      <c r="G886" s="3">
        <v>295309847</v>
      </c>
      <c r="H886" s="3">
        <v>295310533</v>
      </c>
      <c r="I886" s="3">
        <v>687</v>
      </c>
      <c r="J886" s="3" t="s">
        <v>18</v>
      </c>
      <c r="K886" s="3" t="s">
        <v>18</v>
      </c>
      <c r="L886" s="3" t="s">
        <v>1893</v>
      </c>
    </row>
    <row r="887" spans="1:12">
      <c r="A887" s="3" t="s">
        <v>1895</v>
      </c>
      <c r="B887" s="3">
        <v>9.13004</v>
      </c>
      <c r="C887" s="3">
        <v>2.5046334213792</v>
      </c>
      <c r="D887" s="4">
        <v>3.15024466134408e-106</v>
      </c>
      <c r="E887" s="4">
        <v>6.14397400248847e-104</v>
      </c>
      <c r="F887" s="3" t="s">
        <v>662</v>
      </c>
      <c r="G887" s="3">
        <v>1299160</v>
      </c>
      <c r="H887" s="3">
        <v>1300259</v>
      </c>
      <c r="I887" s="3">
        <v>942</v>
      </c>
      <c r="J887" s="3" t="s">
        <v>18</v>
      </c>
      <c r="K887" s="3" t="s">
        <v>18</v>
      </c>
      <c r="L887" s="3" t="s">
        <v>1893</v>
      </c>
    </row>
    <row r="888" spans="1:12">
      <c r="A888" s="3" t="s">
        <v>1896</v>
      </c>
      <c r="B888" s="3">
        <v>5.66679</v>
      </c>
      <c r="C888" s="3">
        <v>3.71369513570669</v>
      </c>
      <c r="D888" s="4">
        <v>4.69527223365396e-25</v>
      </c>
      <c r="E888" s="4">
        <v>8.93116135062017e-24</v>
      </c>
      <c r="F888" s="3">
        <v>4</v>
      </c>
      <c r="G888" s="3">
        <v>30251451</v>
      </c>
      <c r="H888" s="3">
        <v>30252602</v>
      </c>
      <c r="I888" s="3">
        <v>976</v>
      </c>
      <c r="J888" s="3" t="s">
        <v>18</v>
      </c>
      <c r="K888" s="3" t="s">
        <v>18</v>
      </c>
      <c r="L888" s="3" t="s">
        <v>1897</v>
      </c>
    </row>
    <row r="889" spans="1:12">
      <c r="A889" s="3" t="s">
        <v>1898</v>
      </c>
      <c r="B889" s="3">
        <v>5.59472</v>
      </c>
      <c r="C889" s="3">
        <v>5.56401988383886</v>
      </c>
      <c r="D889" s="4">
        <v>1.45764708091552e-77</v>
      </c>
      <c r="E889" s="4">
        <v>1.62156659922064e-75</v>
      </c>
      <c r="F889" s="3">
        <v>2</v>
      </c>
      <c r="G889" s="3">
        <v>109327004</v>
      </c>
      <c r="H889" s="3">
        <v>109328229</v>
      </c>
      <c r="I889" s="3">
        <v>1138</v>
      </c>
      <c r="J889" s="3" t="s">
        <v>18</v>
      </c>
      <c r="K889" s="3" t="s">
        <v>18</v>
      </c>
      <c r="L889" s="3" t="s">
        <v>1897</v>
      </c>
    </row>
    <row r="890" spans="1:12">
      <c r="A890" s="3" t="s">
        <v>1899</v>
      </c>
      <c r="B890" s="3">
        <v>5.9319</v>
      </c>
      <c r="C890" s="3">
        <v>2.25643670302511</v>
      </c>
      <c r="D890" s="4">
        <v>3.91885282556859e-106</v>
      </c>
      <c r="E890" s="4">
        <v>7.59493395093686e-104</v>
      </c>
      <c r="F890" s="3" t="s">
        <v>662</v>
      </c>
      <c r="G890" s="3">
        <v>1171438</v>
      </c>
      <c r="H890" s="3">
        <v>1172477</v>
      </c>
      <c r="I890" s="3">
        <v>869</v>
      </c>
      <c r="J890" s="3" t="s">
        <v>18</v>
      </c>
      <c r="K890" s="3" t="s">
        <v>18</v>
      </c>
      <c r="L890" s="3" t="s">
        <v>1897</v>
      </c>
    </row>
    <row r="891" spans="1:12">
      <c r="A891" s="3" t="s">
        <v>1900</v>
      </c>
      <c r="B891" s="3">
        <v>3.67232</v>
      </c>
      <c r="C891" s="3">
        <v>-2.11870012553515</v>
      </c>
      <c r="D891" s="4">
        <v>3.91561350898034e-61</v>
      </c>
      <c r="E891" s="4">
        <v>2.89351631365058e-59</v>
      </c>
      <c r="F891" s="3">
        <v>5</v>
      </c>
      <c r="G891" s="3">
        <v>212543656</v>
      </c>
      <c r="H891" s="3">
        <v>212546035</v>
      </c>
      <c r="I891" s="3">
        <v>1780</v>
      </c>
      <c r="J891" s="3" t="s">
        <v>1901</v>
      </c>
      <c r="K891" s="3" t="s">
        <v>1902</v>
      </c>
      <c r="L891" s="3" t="s">
        <v>1903</v>
      </c>
    </row>
    <row r="892" spans="1:12">
      <c r="A892" s="3" t="s">
        <v>1904</v>
      </c>
      <c r="B892" s="3">
        <v>4.35816</v>
      </c>
      <c r="C892" s="3">
        <v>-1.30457968573048</v>
      </c>
      <c r="D892" s="4">
        <v>8.05906975885354e-6</v>
      </c>
      <c r="E892" s="4">
        <v>3.50416586170554e-5</v>
      </c>
      <c r="F892" s="3">
        <v>8</v>
      </c>
      <c r="G892" s="3">
        <v>27592481</v>
      </c>
      <c r="H892" s="3">
        <v>27603716</v>
      </c>
      <c r="I892" s="3">
        <v>1602</v>
      </c>
      <c r="J892" s="3" t="s">
        <v>18</v>
      </c>
      <c r="K892" s="3" t="s">
        <v>18</v>
      </c>
      <c r="L892" s="3" t="s">
        <v>1905</v>
      </c>
    </row>
    <row r="893" spans="1:12">
      <c r="A893" s="3" t="s">
        <v>1906</v>
      </c>
      <c r="B893" s="3">
        <v>3.87072</v>
      </c>
      <c r="C893" s="3">
        <v>-5.71821838108855</v>
      </c>
      <c r="D893" s="4">
        <v>4.57771420892177e-39</v>
      </c>
      <c r="E893" s="4">
        <v>1.65760591478172e-37</v>
      </c>
      <c r="F893" s="3">
        <v>1</v>
      </c>
      <c r="G893" s="3">
        <v>249834193</v>
      </c>
      <c r="H893" s="3">
        <v>249838726</v>
      </c>
      <c r="I893" s="3">
        <v>1405</v>
      </c>
      <c r="J893" s="3" t="s">
        <v>18</v>
      </c>
      <c r="K893" s="3" t="s">
        <v>547</v>
      </c>
      <c r="L893" s="3" t="s">
        <v>1907</v>
      </c>
    </row>
    <row r="894" spans="1:12">
      <c r="A894" s="3" t="s">
        <v>1908</v>
      </c>
      <c r="B894" s="3">
        <v>5.36596</v>
      </c>
      <c r="C894" s="3">
        <v>1.09477002795782</v>
      </c>
      <c r="D894" s="4">
        <v>6.32380596587408e-34</v>
      </c>
      <c r="E894" s="4">
        <v>1.82974723791934e-32</v>
      </c>
      <c r="F894" s="3">
        <v>5</v>
      </c>
      <c r="G894" s="3">
        <v>211463522</v>
      </c>
      <c r="H894" s="3">
        <v>211465214</v>
      </c>
      <c r="I894" s="3">
        <v>1514</v>
      </c>
      <c r="J894" s="3" t="s">
        <v>18</v>
      </c>
      <c r="K894" s="3" t="s">
        <v>547</v>
      </c>
      <c r="L894" s="3" t="s">
        <v>1907</v>
      </c>
    </row>
    <row r="895" spans="1:12">
      <c r="A895" s="3" t="s">
        <v>1909</v>
      </c>
      <c r="B895" s="3">
        <v>2.72702</v>
      </c>
      <c r="C895" s="3">
        <v>4.50098623589602</v>
      </c>
      <c r="D895" s="3">
        <v>0.000405820471354412</v>
      </c>
      <c r="E895" s="3">
        <v>0.001356476605357</v>
      </c>
      <c r="F895" s="3">
        <v>1</v>
      </c>
      <c r="G895" s="3">
        <v>305581369</v>
      </c>
      <c r="H895" s="3">
        <v>305583763</v>
      </c>
      <c r="I895" s="3">
        <v>2284</v>
      </c>
      <c r="J895" s="3" t="s">
        <v>18</v>
      </c>
      <c r="K895" s="3" t="s">
        <v>547</v>
      </c>
      <c r="L895" s="3" t="s">
        <v>1910</v>
      </c>
    </row>
    <row r="896" spans="1:12">
      <c r="A896" s="3" t="s">
        <v>1911</v>
      </c>
      <c r="B896" s="3">
        <v>4.29277</v>
      </c>
      <c r="C896" s="3">
        <v>3.29793701692976</v>
      </c>
      <c r="D896" s="3">
        <v>0.00326883016705997</v>
      </c>
      <c r="E896" s="3">
        <v>0.00917720495608171</v>
      </c>
      <c r="F896" s="3">
        <v>9</v>
      </c>
      <c r="G896" s="3">
        <v>18529345</v>
      </c>
      <c r="H896" s="3">
        <v>18531201</v>
      </c>
      <c r="I896" s="3">
        <v>1728</v>
      </c>
      <c r="J896" s="3" t="s">
        <v>1912</v>
      </c>
      <c r="K896" s="3" t="s">
        <v>547</v>
      </c>
      <c r="L896" s="3" t="s">
        <v>1913</v>
      </c>
    </row>
    <row r="897" spans="1:12">
      <c r="A897" s="3" t="s">
        <v>1914</v>
      </c>
      <c r="B897" s="3">
        <v>3.56818</v>
      </c>
      <c r="C897" s="3">
        <v>2.77006677964146</v>
      </c>
      <c r="D897" s="4">
        <v>1.61693450062545e-6</v>
      </c>
      <c r="E897" s="4">
        <v>7.73092888080265e-6</v>
      </c>
      <c r="F897" s="3">
        <v>6</v>
      </c>
      <c r="G897" s="3">
        <v>161639242</v>
      </c>
      <c r="H897" s="3">
        <v>161641010</v>
      </c>
      <c r="I897" s="3">
        <v>1468</v>
      </c>
      <c r="J897" s="3" t="s">
        <v>18</v>
      </c>
      <c r="K897" s="3" t="s">
        <v>547</v>
      </c>
      <c r="L897" s="3" t="s">
        <v>1913</v>
      </c>
    </row>
    <row r="898" spans="1:12">
      <c r="A898" s="3" t="s">
        <v>1915</v>
      </c>
      <c r="B898" s="3">
        <v>6.42824</v>
      </c>
      <c r="C898" s="3">
        <v>1.47954812061025</v>
      </c>
      <c r="D898" s="4">
        <v>1.09066963843811e-73</v>
      </c>
      <c r="E898" s="4">
        <v>1.13543867934021e-71</v>
      </c>
      <c r="F898" s="3">
        <v>8</v>
      </c>
      <c r="G898" s="3">
        <v>25511398</v>
      </c>
      <c r="H898" s="3">
        <v>25524826</v>
      </c>
      <c r="I898" s="3">
        <v>2349</v>
      </c>
      <c r="J898" s="3" t="s">
        <v>18</v>
      </c>
      <c r="K898" s="3" t="s">
        <v>18</v>
      </c>
      <c r="L898" s="3" t="s">
        <v>1913</v>
      </c>
    </row>
    <row r="899" spans="1:12">
      <c r="A899" s="3" t="s">
        <v>1916</v>
      </c>
      <c r="B899" s="3">
        <v>4.68843</v>
      </c>
      <c r="C899" s="3">
        <v>2.61947147787423</v>
      </c>
      <c r="D899" s="3">
        <v>0.000536158885701754</v>
      </c>
      <c r="E899" s="3">
        <v>0.00175389979436301</v>
      </c>
      <c r="F899" s="3">
        <v>10</v>
      </c>
      <c r="G899" s="3">
        <v>139367586</v>
      </c>
      <c r="H899" s="3">
        <v>139369541</v>
      </c>
      <c r="I899" s="3">
        <v>1507</v>
      </c>
      <c r="J899" s="3" t="s">
        <v>18</v>
      </c>
      <c r="K899" s="3" t="s">
        <v>547</v>
      </c>
      <c r="L899" s="3" t="s">
        <v>1917</v>
      </c>
    </row>
    <row r="900" spans="1:12">
      <c r="A900" s="3" t="s">
        <v>1918</v>
      </c>
      <c r="B900" s="3">
        <v>4.33563</v>
      </c>
      <c r="C900" s="3">
        <v>1.27046749942872</v>
      </c>
      <c r="D900" s="4">
        <v>9.09496379289185e-5</v>
      </c>
      <c r="E900" s="3">
        <v>0.000340205522308767</v>
      </c>
      <c r="F900" s="3">
        <v>6</v>
      </c>
      <c r="G900" s="3">
        <v>123035723</v>
      </c>
      <c r="H900" s="3">
        <v>123040543</v>
      </c>
      <c r="I900" s="3">
        <v>2847</v>
      </c>
      <c r="J900" s="3" t="s">
        <v>18</v>
      </c>
      <c r="K900" s="3" t="s">
        <v>18</v>
      </c>
      <c r="L900" s="3" t="s">
        <v>1919</v>
      </c>
    </row>
    <row r="901" spans="1:12">
      <c r="A901" s="3" t="s">
        <v>1920</v>
      </c>
      <c r="B901" s="3">
        <v>5.38846</v>
      </c>
      <c r="C901" s="3">
        <v>-1.81502114848686</v>
      </c>
      <c r="D901" s="4">
        <v>1.02876809275797e-5</v>
      </c>
      <c r="E901" s="4">
        <v>4.41586415633612e-5</v>
      </c>
      <c r="F901" s="3">
        <v>3</v>
      </c>
      <c r="G901" s="3">
        <v>51542116</v>
      </c>
      <c r="H901" s="3">
        <v>51543817</v>
      </c>
      <c r="I901" s="3">
        <v>685</v>
      </c>
      <c r="J901" s="3" t="s">
        <v>18</v>
      </c>
      <c r="K901" s="3" t="s">
        <v>1921</v>
      </c>
      <c r="L901" s="3" t="s">
        <v>1922</v>
      </c>
    </row>
    <row r="902" spans="1:12">
      <c r="A902" s="3" t="s">
        <v>1923</v>
      </c>
      <c r="B902" s="3">
        <v>5.75954</v>
      </c>
      <c r="C902" s="3">
        <v>1.05702725586285</v>
      </c>
      <c r="D902" s="4">
        <v>2.98766528204067e-6</v>
      </c>
      <c r="E902" s="4">
        <v>1.37677442300109e-5</v>
      </c>
      <c r="F902" s="3">
        <v>9</v>
      </c>
      <c r="G902" s="3">
        <v>150994557</v>
      </c>
      <c r="H902" s="3">
        <v>150997579</v>
      </c>
      <c r="I902" s="3">
        <v>2220</v>
      </c>
      <c r="J902" s="3" t="s">
        <v>1924</v>
      </c>
      <c r="K902" s="3" t="s">
        <v>18</v>
      </c>
      <c r="L902" s="3" t="s">
        <v>1925</v>
      </c>
    </row>
    <row r="903" spans="1:12">
      <c r="A903" s="3" t="s">
        <v>1926</v>
      </c>
      <c r="B903" s="3">
        <v>4.05681</v>
      </c>
      <c r="C903" s="3">
        <v>3.60966868612051</v>
      </c>
      <c r="D903" s="3">
        <v>0.00353406795103751</v>
      </c>
      <c r="E903" s="3">
        <v>0.00985719622657683</v>
      </c>
      <c r="F903" s="3">
        <v>2</v>
      </c>
      <c r="G903" s="3">
        <v>34929927</v>
      </c>
      <c r="H903" s="3">
        <v>34931427</v>
      </c>
      <c r="I903" s="3">
        <v>1173</v>
      </c>
      <c r="J903" s="3" t="s">
        <v>18</v>
      </c>
      <c r="K903" s="3" t="s">
        <v>18</v>
      </c>
      <c r="L903" s="3" t="s">
        <v>1927</v>
      </c>
    </row>
    <row r="904" spans="1:12">
      <c r="A904" s="3" t="s">
        <v>1928</v>
      </c>
      <c r="B904" s="3">
        <v>4.15053</v>
      </c>
      <c r="C904" s="3">
        <v>2.3487265822892</v>
      </c>
      <c r="D904" s="4">
        <v>2.16059643140371e-16</v>
      </c>
      <c r="E904" s="4">
        <v>2.4815049956655e-15</v>
      </c>
      <c r="F904" s="3">
        <v>5</v>
      </c>
      <c r="G904" s="3">
        <v>142583803</v>
      </c>
      <c r="H904" s="3">
        <v>142585050</v>
      </c>
      <c r="I904" s="3">
        <v>1248</v>
      </c>
      <c r="J904" s="3" t="s">
        <v>18</v>
      </c>
      <c r="K904" s="3" t="s">
        <v>18</v>
      </c>
      <c r="L904" s="3" t="s">
        <v>1929</v>
      </c>
    </row>
    <row r="905" spans="1:12">
      <c r="A905" s="3" t="s">
        <v>1930</v>
      </c>
      <c r="B905" s="3">
        <v>5.20291</v>
      </c>
      <c r="C905" s="3">
        <v>-1.5307152032749</v>
      </c>
      <c r="D905" s="4">
        <v>1.4198777829381e-9</v>
      </c>
      <c r="E905" s="4">
        <v>9.46226943798387e-9</v>
      </c>
      <c r="F905" s="3">
        <v>10</v>
      </c>
      <c r="G905" s="3">
        <v>67166621</v>
      </c>
      <c r="H905" s="3">
        <v>67173531</v>
      </c>
      <c r="I905" s="3">
        <v>2774</v>
      </c>
      <c r="J905" s="3" t="s">
        <v>18</v>
      </c>
      <c r="K905" s="3" t="s">
        <v>18</v>
      </c>
      <c r="L905" s="3" t="s">
        <v>1931</v>
      </c>
    </row>
    <row r="906" spans="1:12">
      <c r="A906" s="3" t="s">
        <v>1932</v>
      </c>
      <c r="B906" s="3">
        <v>4.05681</v>
      </c>
      <c r="C906" s="3">
        <v>1.64504065921292</v>
      </c>
      <c r="D906" s="4">
        <v>6.37243276612713e-33</v>
      </c>
      <c r="E906" s="4">
        <v>1.76747538873274e-31</v>
      </c>
      <c r="F906" s="3">
        <v>6</v>
      </c>
      <c r="G906" s="3">
        <v>169497057</v>
      </c>
      <c r="H906" s="3">
        <v>169501065</v>
      </c>
      <c r="I906" s="3">
        <v>2937</v>
      </c>
      <c r="J906" s="3" t="s">
        <v>18</v>
      </c>
      <c r="K906" s="3" t="s">
        <v>1933</v>
      </c>
      <c r="L906" s="3" t="s">
        <v>1934</v>
      </c>
    </row>
    <row r="907" spans="1:12">
      <c r="A907" s="3" t="s">
        <v>1935</v>
      </c>
      <c r="B907" s="3">
        <v>5.0183</v>
      </c>
      <c r="C907" s="3">
        <v>5.4956624449854</v>
      </c>
      <c r="D907" s="3">
        <v>0.00758101702726672</v>
      </c>
      <c r="E907" s="3">
        <v>0.0196277129638064</v>
      </c>
      <c r="F907" s="3">
        <v>8</v>
      </c>
      <c r="G907" s="3">
        <v>129739531</v>
      </c>
      <c r="H907" s="3">
        <v>129743950</v>
      </c>
      <c r="I907" s="3">
        <v>2015</v>
      </c>
      <c r="J907" s="3" t="s">
        <v>18</v>
      </c>
      <c r="K907" s="3" t="s">
        <v>1936</v>
      </c>
      <c r="L907" s="3" t="s">
        <v>1937</v>
      </c>
    </row>
    <row r="908" spans="1:12">
      <c r="A908" s="3" t="s">
        <v>1938</v>
      </c>
      <c r="B908" s="3">
        <v>4.97018</v>
      </c>
      <c r="C908" s="3">
        <v>2.14261576654319</v>
      </c>
      <c r="D908" s="4">
        <v>2.18222313807902e-89</v>
      </c>
      <c r="E908" s="4">
        <v>3.11320398147708e-87</v>
      </c>
      <c r="F908" s="3">
        <v>8</v>
      </c>
      <c r="G908" s="3">
        <v>116485946</v>
      </c>
      <c r="H908" s="3">
        <v>116490538</v>
      </c>
      <c r="I908" s="3">
        <v>2081</v>
      </c>
      <c r="J908" s="3" t="s">
        <v>18</v>
      </c>
      <c r="K908" s="3" t="s">
        <v>1936</v>
      </c>
      <c r="L908" s="3" t="s">
        <v>1937</v>
      </c>
    </row>
    <row r="909" spans="1:12">
      <c r="A909" s="3" t="s">
        <v>1939</v>
      </c>
      <c r="B909" s="3">
        <v>4.0907</v>
      </c>
      <c r="C909" s="3">
        <v>1.18063279724134</v>
      </c>
      <c r="D909" s="4">
        <v>3.72213387221349e-38</v>
      </c>
      <c r="E909" s="4">
        <v>1.30635028783894e-36</v>
      </c>
      <c r="F909" s="3">
        <v>4</v>
      </c>
      <c r="G909" s="3">
        <v>146846109</v>
      </c>
      <c r="H909" s="3">
        <v>146848259</v>
      </c>
      <c r="I909" s="3">
        <v>2151</v>
      </c>
      <c r="J909" s="3" t="s">
        <v>18</v>
      </c>
      <c r="K909" s="3" t="s">
        <v>18</v>
      </c>
      <c r="L909" s="3" t="s">
        <v>1940</v>
      </c>
    </row>
    <row r="910" spans="1:12">
      <c r="A910" s="3" t="s">
        <v>1941</v>
      </c>
      <c r="B910" s="3">
        <v>4.04334</v>
      </c>
      <c r="C910" s="3">
        <v>-2.77684999758099</v>
      </c>
      <c r="D910" s="4">
        <v>7.83486764552102e-16</v>
      </c>
      <c r="E910" s="4">
        <v>8.64106823538763e-15</v>
      </c>
      <c r="F910" s="3">
        <v>1</v>
      </c>
      <c r="G910" s="3">
        <v>39215626</v>
      </c>
      <c r="H910" s="3">
        <v>39217472</v>
      </c>
      <c r="I910" s="3">
        <v>1483</v>
      </c>
      <c r="J910" s="3" t="s">
        <v>18</v>
      </c>
      <c r="K910" s="3" t="s">
        <v>18</v>
      </c>
      <c r="L910" s="3" t="s">
        <v>1942</v>
      </c>
    </row>
    <row r="911" spans="1:12">
      <c r="A911" s="3" t="s">
        <v>1943</v>
      </c>
      <c r="B911" s="3">
        <v>3.15617</v>
      </c>
      <c r="C911" s="3">
        <v>1.86997923990282</v>
      </c>
      <c r="D911" s="4">
        <v>4.55776713211736e-99</v>
      </c>
      <c r="E911" s="4">
        <v>7.89031427956161e-97</v>
      </c>
      <c r="F911" s="3">
        <v>5</v>
      </c>
      <c r="G911" s="3">
        <v>28204196</v>
      </c>
      <c r="H911" s="3">
        <v>28209403</v>
      </c>
      <c r="I911" s="3">
        <v>1550</v>
      </c>
      <c r="J911" s="3" t="s">
        <v>18</v>
      </c>
      <c r="K911" s="3" t="s">
        <v>18</v>
      </c>
      <c r="L911" s="3" t="s">
        <v>1944</v>
      </c>
    </row>
    <row r="912" spans="1:12">
      <c r="A912" s="3" t="s">
        <v>1945</v>
      </c>
      <c r="B912" s="3">
        <v>5.40908</v>
      </c>
      <c r="C912" s="3">
        <v>-1.383411273115</v>
      </c>
      <c r="D912" s="4">
        <v>5.81052668291285e-15</v>
      </c>
      <c r="E912" s="4">
        <v>6.04290852966451e-14</v>
      </c>
      <c r="F912" s="3">
        <v>9</v>
      </c>
      <c r="G912" s="3">
        <v>27084919</v>
      </c>
      <c r="H912" s="3">
        <v>27086859</v>
      </c>
      <c r="I912" s="3">
        <v>1239</v>
      </c>
      <c r="J912" s="3" t="s">
        <v>18</v>
      </c>
      <c r="K912" s="3" t="s">
        <v>1179</v>
      </c>
      <c r="L912" s="3" t="s">
        <v>1946</v>
      </c>
    </row>
    <row r="913" spans="1:12">
      <c r="A913" s="3" t="s">
        <v>1947</v>
      </c>
      <c r="B913" s="3">
        <v>4.72281</v>
      </c>
      <c r="C913" s="3">
        <v>-1.13530708091032</v>
      </c>
      <c r="D913" s="3">
        <v>0.0152640127821498</v>
      </c>
      <c r="E913" s="3">
        <v>0.0365527318838938</v>
      </c>
      <c r="F913" s="3">
        <v>3</v>
      </c>
      <c r="G913" s="3">
        <v>4733251</v>
      </c>
      <c r="H913" s="3">
        <v>4734144</v>
      </c>
      <c r="I913" s="3">
        <v>819</v>
      </c>
      <c r="J913" s="3" t="s">
        <v>18</v>
      </c>
      <c r="K913" s="3" t="s">
        <v>1948</v>
      </c>
      <c r="L913" s="3" t="s">
        <v>1948</v>
      </c>
    </row>
    <row r="914" spans="1:12">
      <c r="A914" s="3" t="s">
        <v>1949</v>
      </c>
      <c r="B914" s="3">
        <v>4.07083</v>
      </c>
      <c r="C914" s="3">
        <v>1.41424111426465</v>
      </c>
      <c r="D914" s="4">
        <v>1.2350868810556e-73</v>
      </c>
      <c r="E914" s="4">
        <v>1.28145462086628e-71</v>
      </c>
      <c r="F914" s="3">
        <v>4</v>
      </c>
      <c r="G914" s="3">
        <v>74240150</v>
      </c>
      <c r="H914" s="3">
        <v>74245597</v>
      </c>
      <c r="I914" s="3">
        <v>2723</v>
      </c>
      <c r="J914" s="3" t="s">
        <v>18</v>
      </c>
      <c r="K914" s="3" t="s">
        <v>1179</v>
      </c>
      <c r="L914" s="3" t="s">
        <v>1950</v>
      </c>
    </row>
    <row r="915" spans="1:12">
      <c r="A915" s="3" t="s">
        <v>1951</v>
      </c>
      <c r="B915" s="3">
        <v>4.66056</v>
      </c>
      <c r="C915" s="3">
        <v>2.90741848935774</v>
      </c>
      <c r="D915" s="4">
        <v>2.43717081478792e-166</v>
      </c>
      <c r="E915" s="4">
        <v>1.13790028269227e-163</v>
      </c>
      <c r="F915" s="3">
        <v>10</v>
      </c>
      <c r="G915" s="3">
        <v>69674040</v>
      </c>
      <c r="H915" s="3">
        <v>69680031</v>
      </c>
      <c r="I915" s="3">
        <v>3134</v>
      </c>
      <c r="J915" s="3" t="s">
        <v>18</v>
      </c>
      <c r="K915" s="3" t="s">
        <v>1179</v>
      </c>
      <c r="L915" s="3" t="s">
        <v>1952</v>
      </c>
    </row>
    <row r="916" spans="1:12">
      <c r="A916" s="3" t="s">
        <v>1953</v>
      </c>
      <c r="B916" s="3">
        <v>4.18249</v>
      </c>
      <c r="C916" s="3">
        <v>2.21302108543467</v>
      </c>
      <c r="D916" s="4">
        <v>3.6389196791825e-15</v>
      </c>
      <c r="E916" s="4">
        <v>3.82968954624347e-14</v>
      </c>
      <c r="F916" s="3">
        <v>8</v>
      </c>
      <c r="G916" s="3">
        <v>3114456</v>
      </c>
      <c r="H916" s="3">
        <v>3117313</v>
      </c>
      <c r="I916" s="3">
        <v>1414</v>
      </c>
      <c r="J916" s="3" t="s">
        <v>1954</v>
      </c>
      <c r="K916" s="3" t="s">
        <v>1955</v>
      </c>
      <c r="L916" s="3" t="s">
        <v>1956</v>
      </c>
    </row>
    <row r="917" spans="1:12">
      <c r="A917" s="3" t="s">
        <v>1957</v>
      </c>
      <c r="B917" s="3">
        <v>5.21376</v>
      </c>
      <c r="C917" s="3">
        <v>-2.28278123661355</v>
      </c>
      <c r="D917" s="3">
        <v>0.00286084044454548</v>
      </c>
      <c r="E917" s="3">
        <v>0.00813479729617691</v>
      </c>
      <c r="F917" s="3">
        <v>2</v>
      </c>
      <c r="G917" s="3">
        <v>108124871</v>
      </c>
      <c r="H917" s="3">
        <v>108125353</v>
      </c>
      <c r="I917" s="3">
        <v>483</v>
      </c>
      <c r="J917" s="3" t="s">
        <v>18</v>
      </c>
      <c r="K917" s="3" t="s">
        <v>1955</v>
      </c>
      <c r="L917" s="3" t="s">
        <v>1956</v>
      </c>
    </row>
    <row r="918" spans="1:12">
      <c r="A918" s="3" t="s">
        <v>1958</v>
      </c>
      <c r="B918" s="3">
        <v>4.05681</v>
      </c>
      <c r="C918" s="3">
        <v>-1.16410033109656</v>
      </c>
      <c r="D918" s="4">
        <v>2.50705607593957e-11</v>
      </c>
      <c r="E918" s="4">
        <v>1.94547804029408e-10</v>
      </c>
      <c r="F918" s="3">
        <v>4</v>
      </c>
      <c r="G918" s="3">
        <v>241441900</v>
      </c>
      <c r="H918" s="3">
        <v>241443616</v>
      </c>
      <c r="I918" s="3">
        <v>1260</v>
      </c>
      <c r="J918" s="3" t="s">
        <v>18</v>
      </c>
      <c r="K918" s="3" t="s">
        <v>18</v>
      </c>
      <c r="L918" s="3" t="s">
        <v>1959</v>
      </c>
    </row>
    <row r="919" spans="1:12">
      <c r="A919" s="3" t="s">
        <v>1960</v>
      </c>
      <c r="B919" s="3">
        <v>4.89297</v>
      </c>
      <c r="C919" s="3">
        <v>4.46182335692617</v>
      </c>
      <c r="D919" s="4">
        <v>1.31872000116515e-11</v>
      </c>
      <c r="E919" s="4">
        <v>1.04651961977606e-10</v>
      </c>
      <c r="F919" s="3">
        <v>4</v>
      </c>
      <c r="G919" s="3">
        <v>201137074</v>
      </c>
      <c r="H919" s="3">
        <v>201141210</v>
      </c>
      <c r="I919" s="3">
        <v>2573</v>
      </c>
      <c r="J919" s="3" t="s">
        <v>18</v>
      </c>
      <c r="K919" s="3" t="s">
        <v>1961</v>
      </c>
      <c r="L919" s="3" t="s">
        <v>1962</v>
      </c>
    </row>
    <row r="920" spans="1:12">
      <c r="A920" s="3" t="s">
        <v>1963</v>
      </c>
      <c r="B920" s="3">
        <v>3.84911</v>
      </c>
      <c r="C920" s="3">
        <v>-2.78615013884503</v>
      </c>
      <c r="D920" s="4">
        <v>5.75563414383714e-99</v>
      </c>
      <c r="E920" s="4">
        <v>9.90837241018667e-97</v>
      </c>
      <c r="F920" s="3">
        <v>3</v>
      </c>
      <c r="G920" s="3">
        <v>148582474</v>
      </c>
      <c r="H920" s="3">
        <v>148588391</v>
      </c>
      <c r="I920" s="3">
        <v>1955</v>
      </c>
      <c r="J920" s="3" t="s">
        <v>18</v>
      </c>
      <c r="K920" s="3" t="s">
        <v>1179</v>
      </c>
      <c r="L920" s="3" t="s">
        <v>1964</v>
      </c>
    </row>
    <row r="921" spans="1:12">
      <c r="A921" s="3" t="s">
        <v>1965</v>
      </c>
      <c r="B921" s="3">
        <v>5.03525</v>
      </c>
      <c r="C921" s="3">
        <v>-1.0405016683696</v>
      </c>
      <c r="D921" s="4">
        <v>5.2267177541186e-7</v>
      </c>
      <c r="E921" s="4">
        <v>2.65733884826208e-6</v>
      </c>
      <c r="F921" s="3">
        <v>2</v>
      </c>
      <c r="G921" s="3">
        <v>231533490</v>
      </c>
      <c r="H921" s="3">
        <v>231537684</v>
      </c>
      <c r="I921" s="3">
        <v>2863</v>
      </c>
      <c r="J921" s="3" t="s">
        <v>18</v>
      </c>
      <c r="K921" s="3" t="s">
        <v>1966</v>
      </c>
      <c r="L921" s="3" t="s">
        <v>1967</v>
      </c>
    </row>
    <row r="922" spans="1:12">
      <c r="A922" s="3" t="s">
        <v>1968</v>
      </c>
      <c r="B922" s="3">
        <v>5.08854</v>
      </c>
      <c r="C922" s="3">
        <v>2.3536706747295</v>
      </c>
      <c r="D922" s="4">
        <v>9.47963106311776e-9</v>
      </c>
      <c r="E922" s="4">
        <v>5.82017994042586e-8</v>
      </c>
      <c r="F922" s="3">
        <v>10</v>
      </c>
      <c r="G922" s="3">
        <v>109657976</v>
      </c>
      <c r="H922" s="3">
        <v>109659501</v>
      </c>
      <c r="I922" s="3">
        <v>1339</v>
      </c>
      <c r="J922" s="3" t="s">
        <v>18</v>
      </c>
      <c r="K922" s="3" t="s">
        <v>63</v>
      </c>
      <c r="L922" s="3" t="s">
        <v>1969</v>
      </c>
    </row>
    <row r="923" spans="1:12">
      <c r="A923" s="3" t="s">
        <v>1970</v>
      </c>
      <c r="B923" s="3">
        <v>6.53796</v>
      </c>
      <c r="C923" s="3">
        <v>1.44803328293755</v>
      </c>
      <c r="D923" s="4">
        <v>6.40851654255581e-39</v>
      </c>
      <c r="E923" s="4">
        <v>2.31239387890934e-37</v>
      </c>
      <c r="F923" s="3">
        <v>1</v>
      </c>
      <c r="G923" s="3">
        <v>256837542</v>
      </c>
      <c r="H923" s="3">
        <v>256838792</v>
      </c>
      <c r="I923" s="3">
        <v>1142</v>
      </c>
      <c r="J923" s="3" t="s">
        <v>18</v>
      </c>
      <c r="K923" s="3" t="s">
        <v>18</v>
      </c>
      <c r="L923" s="3" t="s">
        <v>1971</v>
      </c>
    </row>
    <row r="924" spans="1:12">
      <c r="A924" s="3" t="s">
        <v>1972</v>
      </c>
      <c r="B924" s="3">
        <v>5.07477</v>
      </c>
      <c r="C924" s="3">
        <v>1.51434035995511</v>
      </c>
      <c r="D924" s="3">
        <v>0.00451169979342687</v>
      </c>
      <c r="E924" s="3">
        <v>0.0122957485747279</v>
      </c>
      <c r="F924" s="3">
        <v>3</v>
      </c>
      <c r="G924" s="3">
        <v>191129617</v>
      </c>
      <c r="H924" s="3">
        <v>191130423</v>
      </c>
      <c r="I924" s="3">
        <v>807</v>
      </c>
      <c r="J924" s="3" t="s">
        <v>18</v>
      </c>
      <c r="K924" s="3" t="s">
        <v>18</v>
      </c>
      <c r="L924" s="3" t="s">
        <v>1973</v>
      </c>
    </row>
    <row r="925" spans="1:12">
      <c r="A925" s="3" t="s">
        <v>1974</v>
      </c>
      <c r="B925" s="3">
        <v>3.64664</v>
      </c>
      <c r="C925" s="3">
        <v>-3.38638802829227</v>
      </c>
      <c r="D925" s="3">
        <v>0.00426362375163006</v>
      </c>
      <c r="E925" s="3">
        <v>0.01167438829807</v>
      </c>
      <c r="F925" s="3">
        <v>3</v>
      </c>
      <c r="G925" s="3">
        <v>190784487</v>
      </c>
      <c r="H925" s="3">
        <v>190785347</v>
      </c>
      <c r="I925" s="3">
        <v>861</v>
      </c>
      <c r="J925" s="3" t="s">
        <v>18</v>
      </c>
      <c r="K925" s="3" t="s">
        <v>18</v>
      </c>
      <c r="L925" s="3" t="s">
        <v>1973</v>
      </c>
    </row>
    <row r="926" spans="1:12">
      <c r="A926" s="3" t="s">
        <v>1975</v>
      </c>
      <c r="B926" s="3">
        <v>5.36596</v>
      </c>
      <c r="C926" s="3">
        <v>-2.62353412261984</v>
      </c>
      <c r="D926" s="4">
        <v>4.1066243974164e-8</v>
      </c>
      <c r="E926" s="4">
        <v>2.3540164106571e-7</v>
      </c>
      <c r="F926" s="3">
        <v>10</v>
      </c>
      <c r="G926" s="3">
        <v>115526039</v>
      </c>
      <c r="H926" s="3">
        <v>115526965</v>
      </c>
      <c r="I926" s="3">
        <v>927</v>
      </c>
      <c r="J926" s="3" t="s">
        <v>18</v>
      </c>
      <c r="K926" s="3" t="s">
        <v>18</v>
      </c>
      <c r="L926" s="3" t="s">
        <v>1973</v>
      </c>
    </row>
    <row r="927" spans="1:12">
      <c r="A927" s="3" t="s">
        <v>1976</v>
      </c>
      <c r="B927" s="3">
        <v>5.52597</v>
      </c>
      <c r="C927" s="3">
        <v>-1.51559008608768</v>
      </c>
      <c r="D927" s="4">
        <v>7.02643045638095e-7</v>
      </c>
      <c r="E927" s="4">
        <v>3.52006916783253e-6</v>
      </c>
      <c r="F927" s="3">
        <v>5</v>
      </c>
      <c r="G927" s="3">
        <v>120452482</v>
      </c>
      <c r="H927" s="3">
        <v>120453852</v>
      </c>
      <c r="I927" s="3">
        <v>1371</v>
      </c>
      <c r="J927" s="3" t="s">
        <v>18</v>
      </c>
      <c r="K927" s="3" t="s">
        <v>18</v>
      </c>
      <c r="L927" s="3" t="s">
        <v>1973</v>
      </c>
    </row>
    <row r="928" spans="1:12">
      <c r="A928" s="3" t="s">
        <v>1977</v>
      </c>
      <c r="B928" s="3">
        <v>5.3842</v>
      </c>
      <c r="C928" s="3">
        <v>3.52187350937401</v>
      </c>
      <c r="D928" s="4">
        <v>4.41225853814889e-18</v>
      </c>
      <c r="E928" s="4">
        <v>5.62996881379123e-17</v>
      </c>
      <c r="F928" s="3">
        <v>2</v>
      </c>
      <c r="G928" s="3">
        <v>180270065</v>
      </c>
      <c r="H928" s="3">
        <v>180271486</v>
      </c>
      <c r="I928" s="3">
        <v>1422</v>
      </c>
      <c r="J928" s="3" t="s">
        <v>18</v>
      </c>
      <c r="K928" s="3" t="s">
        <v>18</v>
      </c>
      <c r="L928" s="3" t="s">
        <v>1973</v>
      </c>
    </row>
    <row r="929" spans="1:12">
      <c r="A929" s="3" t="s">
        <v>1978</v>
      </c>
      <c r="B929" s="3">
        <v>5.36658</v>
      </c>
      <c r="C929" s="3">
        <v>1.75621546953505</v>
      </c>
      <c r="D929" s="4">
        <v>3.23401693874323e-105</v>
      </c>
      <c r="E929" s="4">
        <v>6.15161925724523e-103</v>
      </c>
      <c r="F929" s="3">
        <v>9</v>
      </c>
      <c r="G929" s="3">
        <v>4443557</v>
      </c>
      <c r="H929" s="3">
        <v>4445778</v>
      </c>
      <c r="I929" s="3">
        <v>1400</v>
      </c>
      <c r="J929" s="3" t="s">
        <v>18</v>
      </c>
      <c r="K929" s="3" t="s">
        <v>18</v>
      </c>
      <c r="L929" s="3" t="s">
        <v>1979</v>
      </c>
    </row>
    <row r="930" spans="1:12">
      <c r="A930" s="3" t="s">
        <v>1980</v>
      </c>
      <c r="B930" s="3">
        <v>3.51653</v>
      </c>
      <c r="C930" s="3">
        <v>-1.82674432852911</v>
      </c>
      <c r="D930" s="3">
        <v>0.00131760104020892</v>
      </c>
      <c r="E930" s="3">
        <v>0.00400847823615737</v>
      </c>
      <c r="F930" s="3">
        <v>3</v>
      </c>
      <c r="G930" s="3">
        <v>87676828</v>
      </c>
      <c r="H930" s="3">
        <v>87677700</v>
      </c>
      <c r="I930" s="3">
        <v>763</v>
      </c>
      <c r="J930" s="3" t="s">
        <v>18</v>
      </c>
      <c r="K930" s="3" t="s">
        <v>18</v>
      </c>
      <c r="L930" s="3" t="s">
        <v>1979</v>
      </c>
    </row>
    <row r="931" spans="1:12">
      <c r="A931" s="3" t="s">
        <v>1981</v>
      </c>
      <c r="B931" s="3">
        <v>4.73295</v>
      </c>
      <c r="C931" s="3">
        <v>-1.04346122969416</v>
      </c>
      <c r="D931" s="4">
        <v>1.4949158118661e-16</v>
      </c>
      <c r="E931" s="4">
        <v>1.73375350932081e-15</v>
      </c>
      <c r="F931" s="3">
        <v>1</v>
      </c>
      <c r="G931" s="3">
        <v>44975070</v>
      </c>
      <c r="H931" s="3">
        <v>44978277</v>
      </c>
      <c r="I931" s="3">
        <v>1753</v>
      </c>
      <c r="J931" s="3" t="s">
        <v>1982</v>
      </c>
      <c r="K931" s="3" t="s">
        <v>18</v>
      </c>
      <c r="L931" s="3" t="s">
        <v>1983</v>
      </c>
    </row>
    <row r="932" spans="1:12">
      <c r="A932" s="3" t="s">
        <v>1984</v>
      </c>
      <c r="B932" s="3">
        <v>4.54095</v>
      </c>
      <c r="C932" s="3">
        <v>3.47963184792839</v>
      </c>
      <c r="D932" s="4">
        <v>1.38354068868284e-151</v>
      </c>
      <c r="E932" s="4">
        <v>5.53685796386517e-149</v>
      </c>
      <c r="F932" s="3">
        <v>10</v>
      </c>
      <c r="G932" s="3">
        <v>19505853</v>
      </c>
      <c r="H932" s="3">
        <v>19507513</v>
      </c>
      <c r="I932" s="3">
        <v>1571</v>
      </c>
      <c r="J932" s="3" t="s">
        <v>18</v>
      </c>
      <c r="K932" s="3" t="s">
        <v>18</v>
      </c>
      <c r="L932" s="3" t="s">
        <v>1983</v>
      </c>
    </row>
    <row r="933" spans="1:12">
      <c r="A933" s="3" t="s">
        <v>1985</v>
      </c>
      <c r="B933" s="3">
        <v>4.21656</v>
      </c>
      <c r="C933" s="3">
        <v>3.10493619688011</v>
      </c>
      <c r="D933" s="4">
        <v>1.23427582173465e-196</v>
      </c>
      <c r="E933" s="4">
        <v>7.45768812681438e-194</v>
      </c>
      <c r="F933" s="3">
        <v>10</v>
      </c>
      <c r="G933" s="3">
        <v>19503193</v>
      </c>
      <c r="H933" s="3">
        <v>19504347</v>
      </c>
      <c r="I933" s="3">
        <v>1155</v>
      </c>
      <c r="J933" s="3" t="s">
        <v>18</v>
      </c>
      <c r="K933" s="3" t="s">
        <v>18</v>
      </c>
      <c r="L933" s="3" t="s">
        <v>1986</v>
      </c>
    </row>
    <row r="934" spans="1:12">
      <c r="A934" s="3" t="s">
        <v>1987</v>
      </c>
      <c r="B934" s="3">
        <v>5.04987</v>
      </c>
      <c r="C934" s="3">
        <v>2.69073199158975</v>
      </c>
      <c r="D934" s="3">
        <v>0.00946661111247266</v>
      </c>
      <c r="E934" s="3">
        <v>0.0238796350221713</v>
      </c>
      <c r="F934" s="3">
        <v>4</v>
      </c>
      <c r="G934" s="3">
        <v>224314851</v>
      </c>
      <c r="H934" s="3">
        <v>224315663</v>
      </c>
      <c r="I934" s="3">
        <v>813</v>
      </c>
      <c r="J934" s="3" t="s">
        <v>18</v>
      </c>
      <c r="K934" s="3" t="s">
        <v>18</v>
      </c>
      <c r="L934" s="3" t="s">
        <v>1988</v>
      </c>
    </row>
    <row r="935" spans="1:12">
      <c r="A935" s="3" t="s">
        <v>1989</v>
      </c>
      <c r="B935" s="3">
        <v>3.6803</v>
      </c>
      <c r="C935" s="3">
        <v>1.5619191452909</v>
      </c>
      <c r="D935" s="4">
        <v>3.37325387583961e-6</v>
      </c>
      <c r="E935" s="4">
        <v>1.54429977988408e-5</v>
      </c>
      <c r="F935" s="3">
        <v>3</v>
      </c>
      <c r="G935" s="3">
        <v>214131859</v>
      </c>
      <c r="H935" s="3">
        <v>214132767</v>
      </c>
      <c r="I935" s="3">
        <v>909</v>
      </c>
      <c r="J935" s="3" t="s">
        <v>18</v>
      </c>
      <c r="K935" s="3" t="s">
        <v>18</v>
      </c>
      <c r="L935" s="3" t="s">
        <v>1988</v>
      </c>
    </row>
    <row r="936" spans="1:12">
      <c r="A936" s="3" t="s">
        <v>1990</v>
      </c>
      <c r="B936" s="3">
        <v>6.66824</v>
      </c>
      <c r="C936" s="3">
        <v>-1.39923975192291</v>
      </c>
      <c r="D936" s="4">
        <v>1.16140393320338e-5</v>
      </c>
      <c r="E936" s="4">
        <v>4.95550570502106e-5</v>
      </c>
      <c r="F936" s="3">
        <v>1</v>
      </c>
      <c r="G936" s="3">
        <v>57821697</v>
      </c>
      <c r="H936" s="3">
        <v>57828028</v>
      </c>
      <c r="I936" s="3">
        <v>4580</v>
      </c>
      <c r="J936" s="3" t="s">
        <v>18</v>
      </c>
      <c r="K936" s="3" t="s">
        <v>18</v>
      </c>
      <c r="L936" s="3" t="s">
        <v>1991</v>
      </c>
    </row>
    <row r="937" spans="1:12">
      <c r="A937" s="3" t="s">
        <v>1992</v>
      </c>
      <c r="B937" s="3">
        <v>4.73295</v>
      </c>
      <c r="C937" s="3">
        <v>1.04914292953201</v>
      </c>
      <c r="D937" s="4">
        <v>1.6420071987298e-28</v>
      </c>
      <c r="E937" s="4">
        <v>3.79289367053132e-27</v>
      </c>
      <c r="F937" s="3">
        <v>1</v>
      </c>
      <c r="G937" s="3">
        <v>123707667</v>
      </c>
      <c r="H937" s="3">
        <v>123709274</v>
      </c>
      <c r="I937" s="3">
        <v>1608</v>
      </c>
      <c r="J937" s="3" t="s">
        <v>18</v>
      </c>
      <c r="K937" s="3" t="s">
        <v>18</v>
      </c>
      <c r="L937" s="3" t="s">
        <v>1993</v>
      </c>
    </row>
    <row r="938" spans="1:12">
      <c r="A938" s="3" t="s">
        <v>1994</v>
      </c>
      <c r="B938" s="3">
        <v>3.8838</v>
      </c>
      <c r="C938" s="3">
        <v>3.09583448493643</v>
      </c>
      <c r="D938" s="4">
        <v>1.15639597861039e-131</v>
      </c>
      <c r="E938" s="4">
        <v>3.36173038498859e-129</v>
      </c>
      <c r="F938" s="3">
        <v>3</v>
      </c>
      <c r="G938" s="3">
        <v>6768568</v>
      </c>
      <c r="H938" s="3">
        <v>6770834</v>
      </c>
      <c r="I938" s="3">
        <v>1775</v>
      </c>
      <c r="J938" s="3" t="s">
        <v>1995</v>
      </c>
      <c r="K938" s="3" t="s">
        <v>1996</v>
      </c>
      <c r="L938" s="3" t="s">
        <v>1997</v>
      </c>
    </row>
    <row r="939" spans="1:12">
      <c r="A939" s="3" t="s">
        <v>1998</v>
      </c>
      <c r="B939" s="3">
        <v>4.07083</v>
      </c>
      <c r="C939" s="3">
        <v>2.48058647912457</v>
      </c>
      <c r="D939" s="4">
        <v>3.50652323031307e-173</v>
      </c>
      <c r="E939" s="4">
        <v>1.77136907118192e-170</v>
      </c>
      <c r="F939" s="3">
        <v>9</v>
      </c>
      <c r="G939" s="3">
        <v>80198328</v>
      </c>
      <c r="H939" s="3">
        <v>80199923</v>
      </c>
      <c r="I939" s="3">
        <v>1596</v>
      </c>
      <c r="J939" s="3" t="s">
        <v>18</v>
      </c>
      <c r="K939" s="3" t="s">
        <v>1996</v>
      </c>
      <c r="L939" s="3" t="s">
        <v>1999</v>
      </c>
    </row>
    <row r="940" spans="1:12">
      <c r="A940" s="3" t="s">
        <v>2000</v>
      </c>
      <c r="B940" s="3">
        <v>6.61126</v>
      </c>
      <c r="C940" s="3">
        <v>-1.10743782883236</v>
      </c>
      <c r="D940" s="4">
        <v>1.03179553011153e-31</v>
      </c>
      <c r="E940" s="4">
        <v>2.72448836849931e-30</v>
      </c>
      <c r="F940" s="3">
        <v>4</v>
      </c>
      <c r="G940" s="3">
        <v>33796845</v>
      </c>
      <c r="H940" s="3">
        <v>33798491</v>
      </c>
      <c r="I940" s="3">
        <v>1647</v>
      </c>
      <c r="J940" s="3" t="s">
        <v>18</v>
      </c>
      <c r="K940" s="3" t="s">
        <v>1996</v>
      </c>
      <c r="L940" s="3" t="s">
        <v>2001</v>
      </c>
    </row>
    <row r="941" spans="1:12">
      <c r="A941" s="3" t="s">
        <v>2002</v>
      </c>
      <c r="B941" s="3">
        <v>4.80269</v>
      </c>
      <c r="C941" s="3">
        <v>1.37465067821333</v>
      </c>
      <c r="D941" s="4">
        <v>1.72206805369594e-55</v>
      </c>
      <c r="E941" s="4">
        <v>1.07420095292794e-53</v>
      </c>
      <c r="F941" s="3">
        <v>6</v>
      </c>
      <c r="G941" s="3">
        <v>108815418</v>
      </c>
      <c r="H941" s="3">
        <v>108816992</v>
      </c>
      <c r="I941" s="3">
        <v>1575</v>
      </c>
      <c r="J941" s="3" t="s">
        <v>18</v>
      </c>
      <c r="K941" s="3" t="s">
        <v>1996</v>
      </c>
      <c r="L941" s="3" t="s">
        <v>2003</v>
      </c>
    </row>
    <row r="942" spans="1:12">
      <c r="A942" s="3" t="s">
        <v>2004</v>
      </c>
      <c r="B942" s="3">
        <v>4.79219</v>
      </c>
      <c r="C942" s="3">
        <v>-1.8113433067982</v>
      </c>
      <c r="D942" s="4">
        <v>2.44679410138346e-6</v>
      </c>
      <c r="E942" s="4">
        <v>1.14204726195291e-5</v>
      </c>
      <c r="F942" s="3">
        <v>9</v>
      </c>
      <c r="G942" s="3">
        <v>89862594</v>
      </c>
      <c r="H942" s="3">
        <v>89864336</v>
      </c>
      <c r="I942" s="3">
        <v>1491</v>
      </c>
      <c r="J942" s="3" t="s">
        <v>18</v>
      </c>
      <c r="K942" s="3" t="s">
        <v>1902</v>
      </c>
      <c r="L942" s="3" t="s">
        <v>2005</v>
      </c>
    </row>
    <row r="943" spans="1:12">
      <c r="A943" s="3" t="s">
        <v>2006</v>
      </c>
      <c r="B943" s="3">
        <v>4.96032</v>
      </c>
      <c r="C943" s="3">
        <v>-3.08216590492883</v>
      </c>
      <c r="D943" s="3">
        <v>0.00327519312460978</v>
      </c>
      <c r="E943" s="3">
        <v>0.00919339370876756</v>
      </c>
      <c r="F943" s="3">
        <v>6</v>
      </c>
      <c r="G943" s="3">
        <v>98097745</v>
      </c>
      <c r="H943" s="3">
        <v>98100716</v>
      </c>
      <c r="I943" s="3">
        <v>2174</v>
      </c>
      <c r="J943" s="3" t="s">
        <v>18</v>
      </c>
      <c r="K943" s="3" t="s">
        <v>18</v>
      </c>
      <c r="L943" s="3" t="s">
        <v>2007</v>
      </c>
    </row>
    <row r="944" spans="1:12">
      <c r="A944" s="3" t="s">
        <v>2008</v>
      </c>
      <c r="B944" s="3">
        <v>4.43178</v>
      </c>
      <c r="C944" s="3">
        <v>2.11061255941054</v>
      </c>
      <c r="D944" s="4">
        <v>3.31602899816623e-41</v>
      </c>
      <c r="E944" s="4">
        <v>1.31172571987795e-39</v>
      </c>
      <c r="F944" s="3">
        <v>7</v>
      </c>
      <c r="G944" s="3">
        <v>34780057</v>
      </c>
      <c r="H944" s="3">
        <v>34788091</v>
      </c>
      <c r="I944" s="3">
        <v>4829</v>
      </c>
      <c r="J944" s="3" t="s">
        <v>18</v>
      </c>
      <c r="K944" s="3" t="s">
        <v>2009</v>
      </c>
      <c r="L944" s="3" t="s">
        <v>2010</v>
      </c>
    </row>
    <row r="945" spans="1:12">
      <c r="A945" s="3" t="s">
        <v>2011</v>
      </c>
      <c r="B945" s="3">
        <v>3.63707</v>
      </c>
      <c r="C945" s="3">
        <v>2.59015257141375</v>
      </c>
      <c r="D945" s="4">
        <v>8.63308017504073e-31</v>
      </c>
      <c r="E945" s="4">
        <v>2.19676602472238e-29</v>
      </c>
      <c r="F945" s="3">
        <v>5</v>
      </c>
      <c r="G945" s="3">
        <v>140073262</v>
      </c>
      <c r="H945" s="3">
        <v>140074557</v>
      </c>
      <c r="I945" s="3">
        <v>1187</v>
      </c>
      <c r="J945" s="3" t="s">
        <v>18</v>
      </c>
      <c r="K945" s="3" t="s">
        <v>18</v>
      </c>
      <c r="L945" s="3" t="s">
        <v>2012</v>
      </c>
    </row>
    <row r="946" spans="1:12">
      <c r="A946" s="3" t="s">
        <v>2013</v>
      </c>
      <c r="B946" s="3">
        <v>4.39813</v>
      </c>
      <c r="C946" s="3">
        <v>4.60833720629931</v>
      </c>
      <c r="D946" s="4">
        <v>5.08937238575532e-210</v>
      </c>
      <c r="E946" s="4">
        <v>3.73402404921548e-207</v>
      </c>
      <c r="F946" s="3">
        <v>5</v>
      </c>
      <c r="G946" s="3">
        <v>141752732</v>
      </c>
      <c r="H946" s="3">
        <v>141753952</v>
      </c>
      <c r="I946" s="3">
        <v>1028</v>
      </c>
      <c r="J946" s="3" t="s">
        <v>18</v>
      </c>
      <c r="K946" s="3" t="s">
        <v>18</v>
      </c>
      <c r="L946" s="3" t="s">
        <v>2014</v>
      </c>
    </row>
    <row r="947" spans="1:12">
      <c r="A947" s="3" t="s">
        <v>2015</v>
      </c>
      <c r="B947" s="3">
        <v>3.64615</v>
      </c>
      <c r="C947" s="3">
        <v>1.40525971520274</v>
      </c>
      <c r="D947" s="4">
        <v>1.18767501568514e-8</v>
      </c>
      <c r="E947" s="4">
        <v>7.21715748537521e-8</v>
      </c>
      <c r="F947" s="3">
        <v>1</v>
      </c>
      <c r="G947" s="3">
        <v>49060954</v>
      </c>
      <c r="H947" s="3">
        <v>49063784</v>
      </c>
      <c r="I947" s="3">
        <v>955</v>
      </c>
      <c r="J947" s="3" t="s">
        <v>18</v>
      </c>
      <c r="K947" s="3" t="s">
        <v>18</v>
      </c>
      <c r="L947" s="3" t="s">
        <v>2016</v>
      </c>
    </row>
    <row r="948" spans="1:12">
      <c r="A948" s="3" t="s">
        <v>2017</v>
      </c>
      <c r="B948" s="3">
        <v>8.84547</v>
      </c>
      <c r="C948" s="3">
        <v>1.15334812993382</v>
      </c>
      <c r="D948" s="4">
        <v>3.46048497432824e-24</v>
      </c>
      <c r="E948" s="4">
        <v>6.29114126748819e-23</v>
      </c>
      <c r="F948" s="3">
        <v>8</v>
      </c>
      <c r="G948" s="3">
        <v>37142883</v>
      </c>
      <c r="H948" s="3">
        <v>37144876</v>
      </c>
      <c r="I948" s="3">
        <v>631</v>
      </c>
      <c r="J948" s="3" t="s">
        <v>18</v>
      </c>
      <c r="K948" s="3" t="s">
        <v>18</v>
      </c>
      <c r="L948" s="3" t="s">
        <v>2016</v>
      </c>
    </row>
    <row r="949" spans="1:12">
      <c r="A949" s="3" t="s">
        <v>2018</v>
      </c>
      <c r="B949" s="3">
        <v>2.89557</v>
      </c>
      <c r="C949" s="3">
        <v>-1.42141341191375</v>
      </c>
      <c r="D949" s="3">
        <v>0.0162168222013597</v>
      </c>
      <c r="E949" s="3">
        <v>0.0385379329170123</v>
      </c>
      <c r="F949" s="3">
        <v>1</v>
      </c>
      <c r="G949" s="3">
        <v>1213077</v>
      </c>
      <c r="H949" s="3">
        <v>1216127</v>
      </c>
      <c r="I949" s="3">
        <v>3051</v>
      </c>
      <c r="J949" s="3" t="s">
        <v>18</v>
      </c>
      <c r="K949" s="3" t="s">
        <v>2019</v>
      </c>
      <c r="L949" s="3" t="s">
        <v>2020</v>
      </c>
    </row>
    <row r="950" spans="1:12">
      <c r="A950" s="3" t="s">
        <v>2021</v>
      </c>
      <c r="B950" s="3">
        <v>4.17188</v>
      </c>
      <c r="C950" s="3">
        <v>-1.45060092773238</v>
      </c>
      <c r="D950" s="4">
        <v>5.81706951711662e-8</v>
      </c>
      <c r="E950" s="4">
        <v>3.28663361147687e-7</v>
      </c>
      <c r="F950" s="3">
        <v>9</v>
      </c>
      <c r="G950" s="3">
        <v>156295313</v>
      </c>
      <c r="H950" s="3">
        <v>156311352</v>
      </c>
      <c r="I950" s="3">
        <v>7294</v>
      </c>
      <c r="J950" s="3" t="s">
        <v>18</v>
      </c>
      <c r="K950" s="3" t="s">
        <v>1617</v>
      </c>
      <c r="L950" s="3" t="s">
        <v>2022</v>
      </c>
    </row>
    <row r="951" spans="1:12">
      <c r="A951" s="3" t="s">
        <v>2023</v>
      </c>
      <c r="B951" s="3">
        <v>4.01889</v>
      </c>
      <c r="C951" s="3">
        <v>-2.0645812503692</v>
      </c>
      <c r="D951" s="4">
        <v>5.45719019526682e-10</v>
      </c>
      <c r="E951" s="4">
        <v>3.79686872583308e-9</v>
      </c>
      <c r="F951" s="3">
        <v>7</v>
      </c>
      <c r="G951" s="3">
        <v>49652839</v>
      </c>
      <c r="H951" s="3">
        <v>49657753</v>
      </c>
      <c r="I951" s="3">
        <v>2066</v>
      </c>
      <c r="J951" s="3" t="s">
        <v>18</v>
      </c>
      <c r="K951" s="3" t="s">
        <v>18</v>
      </c>
      <c r="L951" s="3" t="s">
        <v>2022</v>
      </c>
    </row>
    <row r="952" spans="1:12">
      <c r="A952" s="3" t="s">
        <v>2024</v>
      </c>
      <c r="B952" s="3">
        <v>3.92089</v>
      </c>
      <c r="C952" s="3">
        <v>-2.66914766172153</v>
      </c>
      <c r="D952" s="4">
        <v>2.48868532408787e-24</v>
      </c>
      <c r="E952" s="4">
        <v>4.54587067348949e-23</v>
      </c>
      <c r="F952" s="3">
        <v>7</v>
      </c>
      <c r="G952" s="3">
        <v>175846507</v>
      </c>
      <c r="H952" s="3">
        <v>175850538</v>
      </c>
      <c r="I952" s="3">
        <v>1635</v>
      </c>
      <c r="J952" s="3" t="s">
        <v>18</v>
      </c>
      <c r="K952" s="3" t="s">
        <v>1617</v>
      </c>
      <c r="L952" s="3" t="s">
        <v>2025</v>
      </c>
    </row>
    <row r="953" spans="1:12">
      <c r="A953" s="3" t="s">
        <v>2026</v>
      </c>
      <c r="B953" s="3">
        <v>4.35456</v>
      </c>
      <c r="C953" s="3">
        <v>-1.08056855998643</v>
      </c>
      <c r="D953" s="4">
        <v>8.59093423236824e-20</v>
      </c>
      <c r="E953" s="4">
        <v>1.21602957450816e-18</v>
      </c>
      <c r="F953" s="3">
        <v>7</v>
      </c>
      <c r="G953" s="3">
        <v>39337832</v>
      </c>
      <c r="H953" s="3">
        <v>39338887</v>
      </c>
      <c r="I953" s="3">
        <v>778</v>
      </c>
      <c r="J953" s="3" t="s">
        <v>18</v>
      </c>
      <c r="K953" s="3" t="s">
        <v>18</v>
      </c>
      <c r="L953" s="3" t="s">
        <v>2027</v>
      </c>
    </row>
    <row r="954" spans="1:12">
      <c r="A954" s="3" t="s">
        <v>2028</v>
      </c>
      <c r="B954" s="3">
        <v>3.83599</v>
      </c>
      <c r="C954" s="3">
        <v>-1.34910908998939</v>
      </c>
      <c r="D954" s="4">
        <v>2.80723081138819e-47</v>
      </c>
      <c r="E954" s="4">
        <v>1.34533153114972e-45</v>
      </c>
      <c r="F954" s="3">
        <v>2</v>
      </c>
      <c r="G954" s="3">
        <v>174389496</v>
      </c>
      <c r="H954" s="3">
        <v>174390471</v>
      </c>
      <c r="I954" s="3">
        <v>780</v>
      </c>
      <c r="J954" s="3" t="s">
        <v>18</v>
      </c>
      <c r="K954" s="3" t="s">
        <v>18</v>
      </c>
      <c r="L954" s="3" t="s">
        <v>2027</v>
      </c>
    </row>
    <row r="955" spans="1:12">
      <c r="A955" s="3" t="s">
        <v>2029</v>
      </c>
      <c r="B955" s="3">
        <v>3.21039</v>
      </c>
      <c r="C955" s="3">
        <v>1.58525469800374</v>
      </c>
      <c r="D955" s="4">
        <v>1.06545448870105e-26</v>
      </c>
      <c r="E955" s="4">
        <v>2.23651090390483e-25</v>
      </c>
      <c r="F955" s="3">
        <v>7</v>
      </c>
      <c r="G955" s="3">
        <v>161516179</v>
      </c>
      <c r="H955" s="3">
        <v>161520789</v>
      </c>
      <c r="I955" s="3">
        <v>2929</v>
      </c>
      <c r="J955" s="3" t="s">
        <v>18</v>
      </c>
      <c r="K955" s="3" t="s">
        <v>404</v>
      </c>
      <c r="L955" s="3" t="s">
        <v>2030</v>
      </c>
    </row>
    <row r="956" spans="1:12">
      <c r="A956" s="3" t="s">
        <v>2031</v>
      </c>
      <c r="B956" s="3">
        <v>4.00962</v>
      </c>
      <c r="C956" s="3">
        <v>1.06688138670482</v>
      </c>
      <c r="D956" s="4">
        <v>1.13901479060543e-20</v>
      </c>
      <c r="E956" s="4">
        <v>1.70134468116851e-19</v>
      </c>
      <c r="F956" s="3">
        <v>5</v>
      </c>
      <c r="G956" s="3">
        <v>41031208</v>
      </c>
      <c r="H956" s="3">
        <v>41035865</v>
      </c>
      <c r="I956" s="3">
        <v>3199</v>
      </c>
      <c r="J956" s="3" t="s">
        <v>18</v>
      </c>
      <c r="K956" s="3" t="s">
        <v>1617</v>
      </c>
      <c r="L956" s="3" t="s">
        <v>2032</v>
      </c>
    </row>
    <row r="957" spans="1:12">
      <c r="A957" s="3" t="s">
        <v>2033</v>
      </c>
      <c r="B957" s="3">
        <v>8.83727</v>
      </c>
      <c r="C957" s="3">
        <v>1.0871956881133</v>
      </c>
      <c r="D957" s="4">
        <v>5.44427396965254e-20</v>
      </c>
      <c r="E957" s="4">
        <v>7.82852554245651e-19</v>
      </c>
      <c r="F957" s="3">
        <v>8</v>
      </c>
      <c r="G957" s="3">
        <v>93476338</v>
      </c>
      <c r="H957" s="3">
        <v>93476907</v>
      </c>
      <c r="I957" s="3">
        <v>570</v>
      </c>
      <c r="J957" s="3" t="s">
        <v>18</v>
      </c>
      <c r="K957" s="3" t="s">
        <v>18</v>
      </c>
      <c r="L957" s="3" t="s">
        <v>2034</v>
      </c>
    </row>
    <row r="958" spans="1:12">
      <c r="A958" s="3" t="s">
        <v>2035</v>
      </c>
      <c r="B958" s="3">
        <v>4.90381</v>
      </c>
      <c r="C958" s="3">
        <v>1.52548672761133</v>
      </c>
      <c r="D958" s="4">
        <v>2.19232855601663e-21</v>
      </c>
      <c r="E958" s="4">
        <v>3.42926926160673e-20</v>
      </c>
      <c r="F958" s="3">
        <v>3</v>
      </c>
      <c r="G958" s="3">
        <v>224212852</v>
      </c>
      <c r="H958" s="3">
        <v>224216726</v>
      </c>
      <c r="I958" s="3">
        <v>3571</v>
      </c>
      <c r="J958" s="3" t="s">
        <v>2036</v>
      </c>
      <c r="K958" s="3" t="s">
        <v>18</v>
      </c>
      <c r="L958" s="3" t="s">
        <v>2037</v>
      </c>
    </row>
    <row r="959" spans="1:12">
      <c r="A959" s="3" t="s">
        <v>2038</v>
      </c>
      <c r="B959" s="3">
        <v>5.33871</v>
      </c>
      <c r="C959" s="3">
        <v>1.0152134628642</v>
      </c>
      <c r="D959" s="4">
        <v>3.08392929076792e-14</v>
      </c>
      <c r="E959" s="4">
        <v>3.02743807247574e-13</v>
      </c>
      <c r="F959" s="3">
        <v>3</v>
      </c>
      <c r="G959" s="3">
        <v>119199463</v>
      </c>
      <c r="H959" s="3">
        <v>119199972</v>
      </c>
      <c r="I959" s="3">
        <v>510</v>
      </c>
      <c r="J959" s="3" t="s">
        <v>18</v>
      </c>
      <c r="K959" s="3" t="s">
        <v>18</v>
      </c>
      <c r="L959" s="3" t="s">
        <v>2037</v>
      </c>
    </row>
    <row r="960" spans="1:12">
      <c r="A960" s="3" t="s">
        <v>2039</v>
      </c>
      <c r="B960" s="3">
        <v>5.13215</v>
      </c>
      <c r="C960" s="3">
        <v>-2.64388561648166</v>
      </c>
      <c r="D960" s="3">
        <v>0.0119739206975127</v>
      </c>
      <c r="E960" s="3">
        <v>0.029459190921665</v>
      </c>
      <c r="F960" s="3">
        <v>2</v>
      </c>
      <c r="G960" s="3">
        <v>199028000</v>
      </c>
      <c r="H960" s="3">
        <v>199036096</v>
      </c>
      <c r="I960" s="3">
        <v>5088</v>
      </c>
      <c r="J960" s="3" t="s">
        <v>18</v>
      </c>
      <c r="K960" s="3" t="s">
        <v>170</v>
      </c>
      <c r="L960" s="3" t="s">
        <v>2040</v>
      </c>
    </row>
    <row r="961" spans="1:12">
      <c r="A961" s="3" t="s">
        <v>2041</v>
      </c>
      <c r="B961" s="3">
        <v>4.10247</v>
      </c>
      <c r="C961" s="3">
        <v>1.03676929485715</v>
      </c>
      <c r="D961" s="3">
        <v>0.0173494597251021</v>
      </c>
      <c r="E961" s="3">
        <v>0.0408858673469732</v>
      </c>
      <c r="F961" s="3">
        <v>10</v>
      </c>
      <c r="G961" s="3">
        <v>149256534</v>
      </c>
      <c r="H961" s="3">
        <v>149258518</v>
      </c>
      <c r="I961" s="3">
        <v>1791</v>
      </c>
      <c r="J961" s="3" t="s">
        <v>18</v>
      </c>
      <c r="K961" s="3" t="s">
        <v>18</v>
      </c>
      <c r="L961" s="3" t="s">
        <v>2042</v>
      </c>
    </row>
    <row r="962" spans="1:12">
      <c r="A962" s="3" t="s">
        <v>2043</v>
      </c>
      <c r="B962" s="3">
        <v>5.94295</v>
      </c>
      <c r="C962" s="3">
        <v>-1.29097166977748</v>
      </c>
      <c r="D962" s="4">
        <v>1.42266739406186e-41</v>
      </c>
      <c r="E962" s="4">
        <v>5.71571000626025e-40</v>
      </c>
      <c r="F962" s="3">
        <v>2</v>
      </c>
      <c r="G962" s="3">
        <v>32677543</v>
      </c>
      <c r="H962" s="3">
        <v>32684692</v>
      </c>
      <c r="I962" s="3">
        <v>7150</v>
      </c>
      <c r="J962" s="3" t="s">
        <v>18</v>
      </c>
      <c r="K962" s="3" t="s">
        <v>18</v>
      </c>
      <c r="L962" s="3" t="s">
        <v>2042</v>
      </c>
    </row>
    <row r="963" spans="1:12">
      <c r="A963" s="3" t="s">
        <v>2044</v>
      </c>
      <c r="B963" s="3">
        <v>3.3371</v>
      </c>
      <c r="C963" s="3">
        <v>1.29600010189464</v>
      </c>
      <c r="D963" s="3">
        <v>0.00210660951180513</v>
      </c>
      <c r="E963" s="3">
        <v>0.00615601442449267</v>
      </c>
      <c r="F963" s="3">
        <v>2</v>
      </c>
      <c r="G963" s="3">
        <v>6097422</v>
      </c>
      <c r="H963" s="3">
        <v>6101496</v>
      </c>
      <c r="I963" s="3">
        <v>1317</v>
      </c>
      <c r="J963" s="3" t="s">
        <v>18</v>
      </c>
      <c r="K963" s="3" t="s">
        <v>2045</v>
      </c>
      <c r="L963" s="3" t="s">
        <v>2046</v>
      </c>
    </row>
    <row r="964" spans="1:12">
      <c r="A964" s="3" t="s">
        <v>2047</v>
      </c>
      <c r="B964" s="3">
        <v>5.84385</v>
      </c>
      <c r="C964" s="3">
        <v>1.46833795630575</v>
      </c>
      <c r="D964" s="4">
        <v>5.61831319088846e-51</v>
      </c>
      <c r="E964" s="4">
        <v>3.04267699432738e-49</v>
      </c>
      <c r="F964" s="3">
        <v>1</v>
      </c>
      <c r="G964" s="3">
        <v>68460719</v>
      </c>
      <c r="H964" s="3">
        <v>68463139</v>
      </c>
      <c r="I964" s="3">
        <v>1185</v>
      </c>
      <c r="J964" s="3" t="s">
        <v>18</v>
      </c>
      <c r="K964" s="3" t="s">
        <v>167</v>
      </c>
      <c r="L964" s="3" t="s">
        <v>2048</v>
      </c>
    </row>
    <row r="965" spans="1:12">
      <c r="A965" s="3" t="s">
        <v>2049</v>
      </c>
      <c r="B965" s="3">
        <v>5.6635</v>
      </c>
      <c r="C965" s="3">
        <v>1.87520667655222</v>
      </c>
      <c r="D965" s="4">
        <v>2.13341442776299e-53</v>
      </c>
      <c r="E965" s="4">
        <v>1.25700125413989e-51</v>
      </c>
      <c r="F965" s="3">
        <v>3</v>
      </c>
      <c r="G965" s="3">
        <v>57107138</v>
      </c>
      <c r="H965" s="3">
        <v>57111915</v>
      </c>
      <c r="I965" s="3">
        <v>3702</v>
      </c>
      <c r="J965" s="3" t="s">
        <v>18</v>
      </c>
      <c r="K965" s="3" t="s">
        <v>2050</v>
      </c>
      <c r="L965" s="3" t="s">
        <v>2051</v>
      </c>
    </row>
    <row r="966" spans="1:12">
      <c r="A966" s="3" t="s">
        <v>2052</v>
      </c>
      <c r="B966" s="3">
        <v>5.0861</v>
      </c>
      <c r="C966" s="3">
        <v>1.97353605707915</v>
      </c>
      <c r="D966" s="4">
        <v>2.92674841598505e-5</v>
      </c>
      <c r="E966" s="3">
        <v>0.000117923316473038</v>
      </c>
      <c r="F966" s="3">
        <v>8</v>
      </c>
      <c r="G966" s="3">
        <v>169443002</v>
      </c>
      <c r="H966" s="3">
        <v>169444175</v>
      </c>
      <c r="I966" s="3">
        <v>863</v>
      </c>
      <c r="J966" s="3" t="s">
        <v>18</v>
      </c>
      <c r="K966" s="3" t="s">
        <v>18</v>
      </c>
      <c r="L966" s="3" t="s">
        <v>2053</v>
      </c>
    </row>
    <row r="967" spans="1:12">
      <c r="A967" s="3" t="s">
        <v>2054</v>
      </c>
      <c r="B967" s="3">
        <v>4.13081</v>
      </c>
      <c r="C967" s="3">
        <v>-1.77049482294723</v>
      </c>
      <c r="D967" s="3">
        <v>0.0017088555259479</v>
      </c>
      <c r="E967" s="3">
        <v>0.00508580094959287</v>
      </c>
      <c r="F967" s="3">
        <v>4</v>
      </c>
      <c r="G967" s="3">
        <v>132686030</v>
      </c>
      <c r="H967" s="3">
        <v>132688678</v>
      </c>
      <c r="I967" s="3">
        <v>2649</v>
      </c>
      <c r="J967" s="3" t="s">
        <v>18</v>
      </c>
      <c r="K967" s="3" t="s">
        <v>410</v>
      </c>
      <c r="L967" s="3" t="s">
        <v>2055</v>
      </c>
    </row>
    <row r="968" spans="1:12">
      <c r="A968" s="3" t="s">
        <v>2056</v>
      </c>
      <c r="B968" s="3">
        <v>6.08522</v>
      </c>
      <c r="C968" s="3">
        <v>-2.03916543624115</v>
      </c>
      <c r="D968" s="3">
        <v>0.000555390944725314</v>
      </c>
      <c r="E968" s="3">
        <v>0.00181181155639536</v>
      </c>
      <c r="F968" s="3">
        <v>10</v>
      </c>
      <c r="G968" s="3">
        <v>8729371</v>
      </c>
      <c r="H968" s="3">
        <v>8731164</v>
      </c>
      <c r="I968" s="3">
        <v>1794</v>
      </c>
      <c r="J968" s="3" t="s">
        <v>18</v>
      </c>
      <c r="K968" s="3" t="s">
        <v>18</v>
      </c>
      <c r="L968" s="3" t="s">
        <v>2055</v>
      </c>
    </row>
    <row r="969" spans="1:12">
      <c r="A969" s="3" t="s">
        <v>2057</v>
      </c>
      <c r="B969" s="3">
        <v>4.34891</v>
      </c>
      <c r="C969" s="3">
        <v>-2.32983995081497</v>
      </c>
      <c r="D969" s="3">
        <v>0.00453698518102917</v>
      </c>
      <c r="E969" s="3">
        <v>0.0123602863012478</v>
      </c>
      <c r="F969" s="3">
        <v>6</v>
      </c>
      <c r="G969" s="3">
        <v>26665268</v>
      </c>
      <c r="H969" s="3">
        <v>26667442</v>
      </c>
      <c r="I969" s="3">
        <v>1632</v>
      </c>
      <c r="J969" s="3" t="s">
        <v>18</v>
      </c>
      <c r="K969" s="3" t="s">
        <v>18</v>
      </c>
      <c r="L969" s="3" t="s">
        <v>2058</v>
      </c>
    </row>
    <row r="970" spans="1:12">
      <c r="A970" s="3" t="s">
        <v>2059</v>
      </c>
      <c r="B970" s="3">
        <v>4.15053</v>
      </c>
      <c r="C970" s="3">
        <v>4.90905807518152</v>
      </c>
      <c r="D970" s="4">
        <v>6.28556543028157e-142</v>
      </c>
      <c r="E970" s="4">
        <v>2.17628874982165e-139</v>
      </c>
      <c r="F970" s="3">
        <v>8</v>
      </c>
      <c r="G970" s="3">
        <v>30106964</v>
      </c>
      <c r="H970" s="3">
        <v>30108529</v>
      </c>
      <c r="I970" s="3">
        <v>987</v>
      </c>
      <c r="J970" s="3" t="s">
        <v>18</v>
      </c>
      <c r="K970" s="3" t="s">
        <v>18</v>
      </c>
      <c r="L970" s="3" t="s">
        <v>2060</v>
      </c>
    </row>
    <row r="971" spans="1:12">
      <c r="A971" s="3" t="s">
        <v>2061</v>
      </c>
      <c r="B971" s="3">
        <v>4.66636</v>
      </c>
      <c r="C971" s="3">
        <v>-1.94832684172493</v>
      </c>
      <c r="D971" s="4">
        <v>9.76566290861727e-9</v>
      </c>
      <c r="E971" s="4">
        <v>5.98744334518586e-8</v>
      </c>
      <c r="F971" s="3">
        <v>1</v>
      </c>
      <c r="G971" s="3">
        <v>58055249</v>
      </c>
      <c r="H971" s="3">
        <v>58057968</v>
      </c>
      <c r="I971" s="3">
        <v>1046</v>
      </c>
      <c r="J971" s="3" t="s">
        <v>18</v>
      </c>
      <c r="K971" s="3" t="s">
        <v>18</v>
      </c>
      <c r="L971" s="3" t="s">
        <v>2062</v>
      </c>
    </row>
    <row r="972" spans="1:12">
      <c r="A972" s="3" t="s">
        <v>2063</v>
      </c>
      <c r="B972" s="3">
        <v>4.43625</v>
      </c>
      <c r="C972" s="3">
        <v>6.04835629002407</v>
      </c>
      <c r="D972" s="3">
        <v>0.000588937810183602</v>
      </c>
      <c r="E972" s="3">
        <v>0.0019135510987777</v>
      </c>
      <c r="F972" s="3">
        <v>9</v>
      </c>
      <c r="G972" s="3">
        <v>152165378</v>
      </c>
      <c r="H972" s="3">
        <v>152166028</v>
      </c>
      <c r="I972" s="3">
        <v>651</v>
      </c>
      <c r="J972" s="3" t="s">
        <v>18</v>
      </c>
      <c r="K972" s="3" t="s">
        <v>18</v>
      </c>
      <c r="L972" s="3" t="s">
        <v>2064</v>
      </c>
    </row>
    <row r="973" spans="1:12">
      <c r="A973" s="3" t="s">
        <v>2065</v>
      </c>
      <c r="B973" s="3">
        <v>5.95238</v>
      </c>
      <c r="C973" s="3">
        <v>-1.0496611061397</v>
      </c>
      <c r="D973" s="4">
        <v>9.33544830364304e-14</v>
      </c>
      <c r="E973" s="4">
        <v>8.80807836732273e-13</v>
      </c>
      <c r="F973" s="3">
        <v>1</v>
      </c>
      <c r="G973" s="3">
        <v>194157336</v>
      </c>
      <c r="H973" s="3">
        <v>194158112</v>
      </c>
      <c r="I973" s="3">
        <v>777</v>
      </c>
      <c r="J973" s="3" t="s">
        <v>18</v>
      </c>
      <c r="K973" s="3" t="s">
        <v>18</v>
      </c>
      <c r="L973" s="3" t="s">
        <v>2064</v>
      </c>
    </row>
    <row r="974" spans="1:12">
      <c r="A974" s="3" t="s">
        <v>2066</v>
      </c>
      <c r="B974" s="3">
        <v>4.17885</v>
      </c>
      <c r="C974" s="3">
        <v>-1.86260414313977</v>
      </c>
      <c r="D974" s="4">
        <v>7.87262651113059e-5</v>
      </c>
      <c r="E974" s="3">
        <v>0.000297261347801114</v>
      </c>
      <c r="F974" s="3">
        <v>1</v>
      </c>
      <c r="G974" s="3">
        <v>92327821</v>
      </c>
      <c r="H974" s="3">
        <v>92333275</v>
      </c>
      <c r="I974" s="3">
        <v>2474</v>
      </c>
      <c r="J974" s="3" t="s">
        <v>18</v>
      </c>
      <c r="K974" s="3" t="s">
        <v>18</v>
      </c>
      <c r="L974" s="3" t="s">
        <v>2067</v>
      </c>
    </row>
    <row r="975" spans="1:12">
      <c r="A975" s="3" t="s">
        <v>2068</v>
      </c>
      <c r="B975" s="3">
        <v>4.3274</v>
      </c>
      <c r="C975" s="3">
        <v>1.29908587720808</v>
      </c>
      <c r="D975" s="3">
        <v>0.000280622065158425</v>
      </c>
      <c r="E975" s="3">
        <v>0.000965754851223682</v>
      </c>
      <c r="F975" s="3">
        <v>1</v>
      </c>
      <c r="G975" s="3">
        <v>29163500</v>
      </c>
      <c r="H975" s="3">
        <v>29167598</v>
      </c>
      <c r="I975" s="3">
        <v>2270</v>
      </c>
      <c r="J975" s="3" t="s">
        <v>18</v>
      </c>
      <c r="K975" s="3" t="s">
        <v>18</v>
      </c>
      <c r="L975" s="3" t="s">
        <v>2067</v>
      </c>
    </row>
    <row r="976" spans="1:12">
      <c r="A976" s="3" t="s">
        <v>2069</v>
      </c>
      <c r="B976" s="3">
        <v>3.73636</v>
      </c>
      <c r="C976" s="3">
        <v>-4.62597442573253</v>
      </c>
      <c r="D976" s="4">
        <v>1.77499857372211e-10</v>
      </c>
      <c r="E976" s="4">
        <v>1.28275283886602e-9</v>
      </c>
      <c r="F976" s="3">
        <v>5</v>
      </c>
      <c r="G976" s="3">
        <v>59967776</v>
      </c>
      <c r="H976" s="3">
        <v>59971418</v>
      </c>
      <c r="I976" s="3">
        <v>2261</v>
      </c>
      <c r="J976" s="3" t="s">
        <v>18</v>
      </c>
      <c r="K976" s="3" t="s">
        <v>18</v>
      </c>
      <c r="L976" s="3" t="s">
        <v>2067</v>
      </c>
    </row>
    <row r="977" spans="1:12">
      <c r="A977" s="3" t="s">
        <v>2070</v>
      </c>
      <c r="B977" s="3">
        <v>4.17188</v>
      </c>
      <c r="C977" s="3">
        <v>1.48396382390201</v>
      </c>
      <c r="D977" s="4">
        <v>3.36201127467593e-16</v>
      </c>
      <c r="E977" s="4">
        <v>3.79627619747669e-15</v>
      </c>
      <c r="F977" s="3">
        <v>7</v>
      </c>
      <c r="G977" s="3">
        <v>163079834</v>
      </c>
      <c r="H977" s="3">
        <v>163081321</v>
      </c>
      <c r="I977" s="3">
        <v>1390</v>
      </c>
      <c r="J977" s="3" t="s">
        <v>18</v>
      </c>
      <c r="K977" s="3" t="s">
        <v>18</v>
      </c>
      <c r="L977" s="3" t="s">
        <v>2071</v>
      </c>
    </row>
    <row r="978" spans="1:12">
      <c r="A978" s="3" t="s">
        <v>2072</v>
      </c>
      <c r="B978" s="3">
        <v>3.62384</v>
      </c>
      <c r="C978" s="3">
        <v>1.32359703453514</v>
      </c>
      <c r="D978" s="4">
        <v>1.72678803529834e-13</v>
      </c>
      <c r="E978" s="4">
        <v>1.59936799842857e-12</v>
      </c>
      <c r="F978" s="3">
        <v>10</v>
      </c>
      <c r="G978" s="3">
        <v>95806908</v>
      </c>
      <c r="H978" s="3">
        <v>95811035</v>
      </c>
      <c r="I978" s="3">
        <v>3758</v>
      </c>
      <c r="J978" s="3" t="s">
        <v>18</v>
      </c>
      <c r="K978" s="3" t="s">
        <v>18</v>
      </c>
      <c r="L978" s="3" t="s">
        <v>2073</v>
      </c>
    </row>
    <row r="979" spans="1:12">
      <c r="A979" s="3" t="s">
        <v>2074</v>
      </c>
      <c r="B979" s="3">
        <v>5.32224</v>
      </c>
      <c r="C979" s="3">
        <v>1.12042255534518</v>
      </c>
      <c r="D979" s="4">
        <v>3.35189358430475e-10</v>
      </c>
      <c r="E979" s="4">
        <v>2.3670688732588e-9</v>
      </c>
      <c r="F979" s="3">
        <v>9</v>
      </c>
      <c r="G979" s="3">
        <v>7355249</v>
      </c>
      <c r="H979" s="3">
        <v>7355671</v>
      </c>
      <c r="I979" s="3">
        <v>423</v>
      </c>
      <c r="J979" s="3" t="s">
        <v>18</v>
      </c>
      <c r="K979" s="3" t="s">
        <v>18</v>
      </c>
      <c r="L979" s="3" t="s">
        <v>2075</v>
      </c>
    </row>
    <row r="980" spans="1:12">
      <c r="A980" s="3" t="s">
        <v>2076</v>
      </c>
      <c r="B980" s="3">
        <v>3.21957</v>
      </c>
      <c r="C980" s="3">
        <v>1.1498639737999</v>
      </c>
      <c r="D980" s="4">
        <v>4.07648397882172e-21</v>
      </c>
      <c r="E980" s="4">
        <v>6.25270551554959e-20</v>
      </c>
      <c r="F980" s="3">
        <v>1</v>
      </c>
      <c r="G980" s="3">
        <v>53190337</v>
      </c>
      <c r="H980" s="3">
        <v>53190834</v>
      </c>
      <c r="I980" s="3">
        <v>498</v>
      </c>
      <c r="J980" s="3" t="s">
        <v>18</v>
      </c>
      <c r="K980" s="3" t="s">
        <v>2009</v>
      </c>
      <c r="L980" s="3" t="s">
        <v>2077</v>
      </c>
    </row>
    <row r="981" spans="1:12">
      <c r="A981" s="3" t="s">
        <v>2078</v>
      </c>
      <c r="B981" s="3">
        <v>5.59145</v>
      </c>
      <c r="C981" s="3">
        <v>1.27785653106663</v>
      </c>
      <c r="D981" s="4">
        <v>8.44502752328922e-5</v>
      </c>
      <c r="E981" s="3">
        <v>0.000317512839348655</v>
      </c>
      <c r="F981" s="3">
        <v>7</v>
      </c>
      <c r="G981" s="3">
        <v>103099559</v>
      </c>
      <c r="H981" s="3">
        <v>103100101</v>
      </c>
      <c r="I981" s="3">
        <v>543</v>
      </c>
      <c r="J981" s="3" t="s">
        <v>18</v>
      </c>
      <c r="K981" s="3" t="s">
        <v>2009</v>
      </c>
      <c r="L981" s="3" t="s">
        <v>2079</v>
      </c>
    </row>
    <row r="982" spans="1:12">
      <c r="A982" s="3" t="s">
        <v>2080</v>
      </c>
      <c r="B982" s="3">
        <v>3.83599</v>
      </c>
      <c r="C982" s="3">
        <v>-2.30566603246626</v>
      </c>
      <c r="D982" s="3">
        <v>0.000160861078407619</v>
      </c>
      <c r="E982" s="3">
        <v>0.000577125873923714</v>
      </c>
      <c r="F982" s="3">
        <v>8</v>
      </c>
      <c r="G982" s="3">
        <v>123949136</v>
      </c>
      <c r="H982" s="3">
        <v>123949753</v>
      </c>
      <c r="I982" s="3">
        <v>618</v>
      </c>
      <c r="J982" s="3" t="s">
        <v>2081</v>
      </c>
      <c r="K982" s="3" t="s">
        <v>2082</v>
      </c>
      <c r="L982" s="3" t="s">
        <v>2083</v>
      </c>
    </row>
    <row r="983" spans="1:12">
      <c r="A983" s="3" t="s">
        <v>2084</v>
      </c>
      <c r="B983" s="3">
        <v>3.5671</v>
      </c>
      <c r="C983" s="3">
        <v>1.1844561350535</v>
      </c>
      <c r="D983" s="4">
        <v>2.91705587109383e-38</v>
      </c>
      <c r="E983" s="4">
        <v>1.026131012189e-36</v>
      </c>
      <c r="F983" s="3">
        <v>7</v>
      </c>
      <c r="G983" s="3">
        <v>22130022</v>
      </c>
      <c r="H983" s="3">
        <v>22130944</v>
      </c>
      <c r="I983" s="3">
        <v>786</v>
      </c>
      <c r="J983" s="3" t="s">
        <v>2085</v>
      </c>
      <c r="K983" s="3" t="s">
        <v>2082</v>
      </c>
      <c r="L983" s="3" t="s">
        <v>2083</v>
      </c>
    </row>
    <row r="984" spans="1:12">
      <c r="A984" s="3" t="s">
        <v>2086</v>
      </c>
      <c r="B984" s="3">
        <v>4.95674</v>
      </c>
      <c r="C984" s="3">
        <v>-1.05736377883364</v>
      </c>
      <c r="D984" s="3">
        <v>0.00245138337705709</v>
      </c>
      <c r="E984" s="3">
        <v>0.00707695135506972</v>
      </c>
      <c r="F984" s="3">
        <v>3</v>
      </c>
      <c r="G984" s="3">
        <v>173057147</v>
      </c>
      <c r="H984" s="3">
        <v>173057683</v>
      </c>
      <c r="I984" s="3">
        <v>537</v>
      </c>
      <c r="J984" s="3" t="s">
        <v>2087</v>
      </c>
      <c r="K984" s="3" t="s">
        <v>2082</v>
      </c>
      <c r="L984" s="3" t="s">
        <v>2083</v>
      </c>
    </row>
    <row r="985" spans="1:12">
      <c r="A985" s="3" t="s">
        <v>2088</v>
      </c>
      <c r="B985" s="3">
        <v>3.97878</v>
      </c>
      <c r="C985" s="3">
        <v>1.2541193130449</v>
      </c>
      <c r="D985" s="4">
        <v>1.26497392116923e-20</v>
      </c>
      <c r="E985" s="4">
        <v>1.88401021656984e-19</v>
      </c>
      <c r="F985" s="3">
        <v>6</v>
      </c>
      <c r="G985" s="3">
        <v>154382390</v>
      </c>
      <c r="H985" s="3">
        <v>154383061</v>
      </c>
      <c r="I985" s="3">
        <v>672</v>
      </c>
      <c r="J985" s="3" t="s">
        <v>2089</v>
      </c>
      <c r="K985" s="3" t="s">
        <v>2082</v>
      </c>
      <c r="L985" s="3" t="s">
        <v>2083</v>
      </c>
    </row>
    <row r="986" spans="1:12">
      <c r="A986" s="3" t="s">
        <v>2090</v>
      </c>
      <c r="B986" s="3">
        <v>5.04894</v>
      </c>
      <c r="C986" s="3">
        <v>1.83765303697145</v>
      </c>
      <c r="D986" s="4">
        <v>1.21541299645801e-50</v>
      </c>
      <c r="E986" s="4">
        <v>6.52490444004416e-49</v>
      </c>
      <c r="F986" s="3">
        <v>5</v>
      </c>
      <c r="G986" s="3">
        <v>170223307</v>
      </c>
      <c r="H986" s="3">
        <v>170225943</v>
      </c>
      <c r="I986" s="3">
        <v>1301</v>
      </c>
      <c r="J986" s="3" t="s">
        <v>2091</v>
      </c>
      <c r="K986" s="3" t="s">
        <v>2082</v>
      </c>
      <c r="L986" s="3" t="s">
        <v>2083</v>
      </c>
    </row>
    <row r="987" spans="1:12">
      <c r="A987" s="3" t="s">
        <v>2092</v>
      </c>
      <c r="B987" s="3">
        <v>4.28135</v>
      </c>
      <c r="C987" s="3">
        <v>2.36156367806584</v>
      </c>
      <c r="D987" s="4">
        <v>1.55127619175424e-36</v>
      </c>
      <c r="E987" s="4">
        <v>5.08538040945818e-35</v>
      </c>
      <c r="F987" s="3">
        <v>9</v>
      </c>
      <c r="G987" s="3">
        <v>15996069</v>
      </c>
      <c r="H987" s="3">
        <v>15996644</v>
      </c>
      <c r="I987" s="3">
        <v>576</v>
      </c>
      <c r="J987" s="3" t="s">
        <v>2093</v>
      </c>
      <c r="K987" s="3" t="s">
        <v>2082</v>
      </c>
      <c r="L987" s="3" t="s">
        <v>2083</v>
      </c>
    </row>
    <row r="988" spans="1:12">
      <c r="A988" s="3" t="s">
        <v>2094</v>
      </c>
      <c r="B988" s="3">
        <v>4.50613</v>
      </c>
      <c r="C988" s="3">
        <v>3.37697259583812</v>
      </c>
      <c r="D988" s="4">
        <v>7.12774871912076e-11</v>
      </c>
      <c r="E988" s="4">
        <v>5.33758388286042e-10</v>
      </c>
      <c r="F988" s="3">
        <v>1</v>
      </c>
      <c r="G988" s="3">
        <v>198259709</v>
      </c>
      <c r="H988" s="3">
        <v>198260293</v>
      </c>
      <c r="I988" s="3">
        <v>585</v>
      </c>
      <c r="J988" s="3" t="s">
        <v>2095</v>
      </c>
      <c r="K988" s="3" t="s">
        <v>2082</v>
      </c>
      <c r="L988" s="3" t="s">
        <v>2083</v>
      </c>
    </row>
    <row r="989" spans="1:12">
      <c r="A989" s="3" t="s">
        <v>2096</v>
      </c>
      <c r="B989" s="3">
        <v>7.27802</v>
      </c>
      <c r="C989" s="3">
        <v>-2.39722302791801</v>
      </c>
      <c r="D989" s="4">
        <v>1.60334225924655e-10</v>
      </c>
      <c r="E989" s="4">
        <v>1.16169743048865e-9</v>
      </c>
      <c r="F989" s="3">
        <v>2</v>
      </c>
      <c r="G989" s="3">
        <v>16960148</v>
      </c>
      <c r="H989" s="3">
        <v>16960816</v>
      </c>
      <c r="I989" s="3">
        <v>669</v>
      </c>
      <c r="J989" s="3" t="s">
        <v>2097</v>
      </c>
      <c r="K989" s="3" t="s">
        <v>2082</v>
      </c>
      <c r="L989" s="3" t="s">
        <v>2083</v>
      </c>
    </row>
    <row r="990" spans="1:12">
      <c r="A990" s="3" t="s">
        <v>2098</v>
      </c>
      <c r="B990" s="3">
        <v>4.52659</v>
      </c>
      <c r="C990" s="3">
        <v>-1.79805652639706</v>
      </c>
      <c r="D990" s="3">
        <v>0.00418645037905957</v>
      </c>
      <c r="E990" s="3">
        <v>0.0114804190113661</v>
      </c>
      <c r="F990" s="3">
        <v>9</v>
      </c>
      <c r="G990" s="3">
        <v>8102498</v>
      </c>
      <c r="H990" s="3">
        <v>8103283</v>
      </c>
      <c r="I990" s="3">
        <v>786</v>
      </c>
      <c r="J990" s="3" t="s">
        <v>18</v>
      </c>
      <c r="K990" s="3" t="s">
        <v>2082</v>
      </c>
      <c r="L990" s="3" t="s">
        <v>2083</v>
      </c>
    </row>
    <row r="991" spans="1:12">
      <c r="A991" s="3" t="s">
        <v>2099</v>
      </c>
      <c r="B991" s="3">
        <v>6.08522</v>
      </c>
      <c r="C991" s="3">
        <v>-2.25949904350036</v>
      </c>
      <c r="D991" s="4">
        <v>3.40946102338328e-29</v>
      </c>
      <c r="E991" s="4">
        <v>8.1888185062787e-28</v>
      </c>
      <c r="F991" s="3">
        <v>1</v>
      </c>
      <c r="G991" s="3">
        <v>95770465</v>
      </c>
      <c r="H991" s="3">
        <v>95771190</v>
      </c>
      <c r="I991" s="3">
        <v>726</v>
      </c>
      <c r="J991" s="3" t="s">
        <v>18</v>
      </c>
      <c r="K991" s="3" t="s">
        <v>2082</v>
      </c>
      <c r="L991" s="3" t="s">
        <v>2083</v>
      </c>
    </row>
    <row r="992" spans="1:12">
      <c r="A992" s="3" t="s">
        <v>2100</v>
      </c>
      <c r="B992" s="3">
        <v>3.56411</v>
      </c>
      <c r="C992" s="3">
        <v>-6.72159937879951</v>
      </c>
      <c r="D992" s="4">
        <v>3.14698767242264e-8</v>
      </c>
      <c r="E992" s="4">
        <v>1.82660435346965e-7</v>
      </c>
      <c r="F992" s="3">
        <v>5</v>
      </c>
      <c r="G992" s="3">
        <v>217999756</v>
      </c>
      <c r="H992" s="3">
        <v>218005468</v>
      </c>
      <c r="I992" s="3">
        <v>717</v>
      </c>
      <c r="J992" s="3" t="s">
        <v>18</v>
      </c>
      <c r="K992" s="3" t="s">
        <v>2082</v>
      </c>
      <c r="L992" s="3" t="s">
        <v>2083</v>
      </c>
    </row>
    <row r="993" spans="1:12">
      <c r="A993" s="3" t="s">
        <v>2101</v>
      </c>
      <c r="B993" s="3">
        <v>4.07136</v>
      </c>
      <c r="C993" s="3">
        <v>-1.90108717038975</v>
      </c>
      <c r="D993" s="4">
        <v>2.89097893721755e-5</v>
      </c>
      <c r="E993" s="3">
        <v>0.000116535558736098</v>
      </c>
      <c r="F993" s="3">
        <v>9</v>
      </c>
      <c r="G993" s="3">
        <v>156577584</v>
      </c>
      <c r="H993" s="3">
        <v>156583021</v>
      </c>
      <c r="I993" s="3">
        <v>5071</v>
      </c>
      <c r="J993" s="3" t="s">
        <v>18</v>
      </c>
      <c r="K993" s="3" t="s">
        <v>18</v>
      </c>
      <c r="L993" s="3" t="s">
        <v>2102</v>
      </c>
    </row>
    <row r="994" spans="1:12">
      <c r="A994" s="3" t="s">
        <v>2103</v>
      </c>
      <c r="B994" s="3">
        <v>5.09924</v>
      </c>
      <c r="C994" s="3">
        <v>-1.67154062603078</v>
      </c>
      <c r="D994" s="4">
        <v>3.03716479592368e-13</v>
      </c>
      <c r="E994" s="4">
        <v>2.77058120741232e-12</v>
      </c>
      <c r="F994" s="3">
        <v>2</v>
      </c>
      <c r="G994" s="3">
        <v>202844285</v>
      </c>
      <c r="H994" s="3">
        <v>202847831</v>
      </c>
      <c r="I994" s="3">
        <v>1412</v>
      </c>
      <c r="J994" s="3" t="s">
        <v>18</v>
      </c>
      <c r="K994" s="3" t="s">
        <v>18</v>
      </c>
      <c r="L994" s="3" t="s">
        <v>2102</v>
      </c>
    </row>
    <row r="995" spans="1:12">
      <c r="A995" s="3" t="s">
        <v>2104</v>
      </c>
      <c r="B995" s="3">
        <v>5.95818</v>
      </c>
      <c r="C995" s="3">
        <v>-1.44711716867284</v>
      </c>
      <c r="D995" s="4">
        <v>3.03672027358504e-9</v>
      </c>
      <c r="E995" s="4">
        <v>1.9601285134169e-8</v>
      </c>
      <c r="F995" s="3">
        <v>9</v>
      </c>
      <c r="G995" s="3">
        <v>36869712</v>
      </c>
      <c r="H995" s="3">
        <v>36880178</v>
      </c>
      <c r="I995" s="3">
        <v>2555</v>
      </c>
      <c r="J995" s="3" t="s">
        <v>18</v>
      </c>
      <c r="K995" s="3" t="s">
        <v>2105</v>
      </c>
      <c r="L995" s="3" t="s">
        <v>2106</v>
      </c>
    </row>
    <row r="996" spans="1:12">
      <c r="A996" s="3" t="s">
        <v>2107</v>
      </c>
      <c r="B996" s="3">
        <v>4.07083</v>
      </c>
      <c r="C996" s="3">
        <v>-1.31453095478276</v>
      </c>
      <c r="D996" s="3">
        <v>0.00379195280799325</v>
      </c>
      <c r="E996" s="3">
        <v>0.010503283216028</v>
      </c>
      <c r="F996" s="3">
        <v>8</v>
      </c>
      <c r="G996" s="3">
        <v>130303051</v>
      </c>
      <c r="H996" s="3">
        <v>130312915</v>
      </c>
      <c r="I996" s="3">
        <v>7394</v>
      </c>
      <c r="J996" s="3" t="s">
        <v>18</v>
      </c>
      <c r="K996" s="3" t="s">
        <v>18</v>
      </c>
      <c r="L996" s="3" t="s">
        <v>2108</v>
      </c>
    </row>
    <row r="997" spans="1:12">
      <c r="A997" s="3" t="s">
        <v>2109</v>
      </c>
      <c r="B997" s="3">
        <v>3.33111</v>
      </c>
      <c r="C997" s="3">
        <v>1.9923815632973</v>
      </c>
      <c r="D997" s="4">
        <v>2.89990056440417e-31</v>
      </c>
      <c r="E997" s="4">
        <v>7.5282591316019e-30</v>
      </c>
      <c r="F997" s="3">
        <v>2</v>
      </c>
      <c r="G997" s="3">
        <v>136422827</v>
      </c>
      <c r="H997" s="3">
        <v>136423366</v>
      </c>
      <c r="I997" s="3">
        <v>540</v>
      </c>
      <c r="J997" s="3" t="s">
        <v>18</v>
      </c>
      <c r="K997" s="3" t="s">
        <v>18</v>
      </c>
      <c r="L997" s="3" t="s">
        <v>2110</v>
      </c>
    </row>
    <row r="998" spans="1:12">
      <c r="A998" s="3" t="s">
        <v>2111</v>
      </c>
      <c r="B998" s="3">
        <v>4.12414</v>
      </c>
      <c r="C998" s="3">
        <v>-1.13494775336116</v>
      </c>
      <c r="D998" s="3">
        <v>0.00494415491217612</v>
      </c>
      <c r="E998" s="3">
        <v>0.0133573674924344</v>
      </c>
      <c r="F998" s="3">
        <v>5</v>
      </c>
      <c r="G998" s="3">
        <v>37751580</v>
      </c>
      <c r="H998" s="3">
        <v>37770093</v>
      </c>
      <c r="I998" s="3">
        <v>1747</v>
      </c>
      <c r="J998" s="3" t="s">
        <v>18</v>
      </c>
      <c r="K998" s="3" t="s">
        <v>2112</v>
      </c>
      <c r="L998" s="3" t="s">
        <v>2113</v>
      </c>
    </row>
    <row r="999" spans="1:12">
      <c r="A999" s="3" t="s">
        <v>2114</v>
      </c>
      <c r="B999" s="3">
        <v>3.62797</v>
      </c>
      <c r="C999" s="3">
        <v>-2.57096472554448</v>
      </c>
      <c r="D999" s="4">
        <v>2.53818923785678e-11</v>
      </c>
      <c r="E999" s="4">
        <v>1.96914152478743e-10</v>
      </c>
      <c r="F999" s="3">
        <v>1</v>
      </c>
      <c r="G999" s="3">
        <v>3775217</v>
      </c>
      <c r="H999" s="3">
        <v>3778050</v>
      </c>
      <c r="I999" s="3">
        <v>1493</v>
      </c>
      <c r="J999" s="3" t="s">
        <v>2115</v>
      </c>
      <c r="K999" s="3" t="s">
        <v>2116</v>
      </c>
      <c r="L999" s="3" t="s">
        <v>2117</v>
      </c>
    </row>
    <row r="1000" spans="1:12">
      <c r="A1000" s="3" t="s">
        <v>2118</v>
      </c>
      <c r="B1000" s="3">
        <v>4.10247</v>
      </c>
      <c r="C1000" s="3">
        <v>-1.70784796662869</v>
      </c>
      <c r="D1000" s="4">
        <v>3.98532357835808e-43</v>
      </c>
      <c r="E1000" s="4">
        <v>1.66631948530671e-41</v>
      </c>
      <c r="F1000" s="3">
        <v>8</v>
      </c>
      <c r="G1000" s="3">
        <v>103923570</v>
      </c>
      <c r="H1000" s="3">
        <v>103924939</v>
      </c>
      <c r="I1000" s="3">
        <v>1077</v>
      </c>
      <c r="J1000" s="3" t="s">
        <v>18</v>
      </c>
      <c r="K1000" s="3" t="s">
        <v>18</v>
      </c>
      <c r="L1000" s="3" t="s">
        <v>2119</v>
      </c>
    </row>
    <row r="1001" spans="1:12">
      <c r="A1001" s="3" t="s">
        <v>2120</v>
      </c>
      <c r="B1001" s="3">
        <v>4.2605</v>
      </c>
      <c r="C1001" s="3">
        <v>1.19784312580709</v>
      </c>
      <c r="D1001" s="4">
        <v>1.20698067021949e-29</v>
      </c>
      <c r="E1001" s="4">
        <v>2.96123482108389e-28</v>
      </c>
      <c r="F1001" s="3">
        <v>8</v>
      </c>
      <c r="G1001" s="3">
        <v>90687124</v>
      </c>
      <c r="H1001" s="3">
        <v>90692850</v>
      </c>
      <c r="I1001" s="3">
        <v>1159</v>
      </c>
      <c r="J1001" s="3" t="s">
        <v>18</v>
      </c>
      <c r="K1001" s="3" t="s">
        <v>18</v>
      </c>
      <c r="L1001" s="3" t="s">
        <v>2119</v>
      </c>
    </row>
    <row r="1002" spans="1:12">
      <c r="A1002" s="3" t="s">
        <v>2121</v>
      </c>
      <c r="B1002" s="3">
        <v>3.53507</v>
      </c>
      <c r="C1002" s="3">
        <v>-2.81110775284072</v>
      </c>
      <c r="D1002" s="3">
        <v>0.000796716939942681</v>
      </c>
      <c r="E1002" s="3">
        <v>0.0025265856235807</v>
      </c>
      <c r="F1002" s="3">
        <v>6</v>
      </c>
      <c r="G1002" s="3">
        <v>127997696</v>
      </c>
      <c r="H1002" s="3">
        <v>128003597</v>
      </c>
      <c r="I1002" s="3">
        <v>4959</v>
      </c>
      <c r="J1002" s="3" t="s">
        <v>18</v>
      </c>
      <c r="K1002" s="3" t="s">
        <v>2122</v>
      </c>
      <c r="L1002" s="3" t="s">
        <v>2123</v>
      </c>
    </row>
    <row r="1003" spans="1:12">
      <c r="A1003" s="3" t="s">
        <v>2124</v>
      </c>
      <c r="B1003" s="3">
        <v>3.68936</v>
      </c>
      <c r="C1003" s="3">
        <v>1.47687642074479</v>
      </c>
      <c r="D1003" s="4">
        <v>1.40488557021094e-5</v>
      </c>
      <c r="E1003" s="4">
        <v>5.92872484881543e-5</v>
      </c>
      <c r="F1003" s="3">
        <v>6</v>
      </c>
      <c r="G1003" s="3">
        <v>141324495</v>
      </c>
      <c r="H1003" s="3">
        <v>141325549</v>
      </c>
      <c r="I1003" s="3">
        <v>934</v>
      </c>
      <c r="J1003" s="3" t="s">
        <v>2125</v>
      </c>
      <c r="K1003" s="3" t="s">
        <v>18</v>
      </c>
      <c r="L1003" s="3" t="s">
        <v>2126</v>
      </c>
    </row>
    <row r="1004" spans="1:12">
      <c r="A1004" s="3" t="s">
        <v>2127</v>
      </c>
      <c r="B1004" s="3">
        <v>3.78657</v>
      </c>
      <c r="C1004" s="3">
        <v>1.04451936681299</v>
      </c>
      <c r="D1004" s="4">
        <v>1.16522709833976e-34</v>
      </c>
      <c r="E1004" s="4">
        <v>3.48268409654121e-33</v>
      </c>
      <c r="F1004" s="3">
        <v>5</v>
      </c>
      <c r="G1004" s="3">
        <v>199270955</v>
      </c>
      <c r="H1004" s="3">
        <v>199272496</v>
      </c>
      <c r="I1004" s="3">
        <v>1413</v>
      </c>
      <c r="J1004" s="3" t="s">
        <v>18</v>
      </c>
      <c r="K1004" s="3" t="s">
        <v>18</v>
      </c>
      <c r="L1004" s="3" t="s">
        <v>2126</v>
      </c>
    </row>
    <row r="1005" spans="1:12">
      <c r="A1005" s="3" t="s">
        <v>2128</v>
      </c>
      <c r="B1005" s="3">
        <v>4.95674</v>
      </c>
      <c r="C1005" s="3">
        <v>-1.94882344554507</v>
      </c>
      <c r="D1005" s="4">
        <v>3.81695649825475e-14</v>
      </c>
      <c r="E1005" s="4">
        <v>3.71273719992803e-13</v>
      </c>
      <c r="F1005" s="3">
        <v>7</v>
      </c>
      <c r="G1005" s="3">
        <v>46898944</v>
      </c>
      <c r="H1005" s="3">
        <v>46905237</v>
      </c>
      <c r="I1005" s="3">
        <v>642</v>
      </c>
      <c r="J1005" s="3" t="s">
        <v>18</v>
      </c>
      <c r="K1005" s="3" t="s">
        <v>2129</v>
      </c>
      <c r="L1005" s="3" t="s">
        <v>2130</v>
      </c>
    </row>
    <row r="1006" spans="1:12">
      <c r="A1006" s="3" t="s">
        <v>2131</v>
      </c>
      <c r="B1006" s="3">
        <v>3.59626</v>
      </c>
      <c r="C1006" s="3">
        <v>-2.05128852493798</v>
      </c>
      <c r="D1006" s="4">
        <v>2.12727353762734e-15</v>
      </c>
      <c r="E1006" s="4">
        <v>2.27689941167025e-14</v>
      </c>
      <c r="F1006" s="3">
        <v>1</v>
      </c>
      <c r="G1006" s="3">
        <v>295313706</v>
      </c>
      <c r="H1006" s="3">
        <v>295336499</v>
      </c>
      <c r="I1006" s="3">
        <v>6156</v>
      </c>
      <c r="J1006" s="3" t="s">
        <v>2132</v>
      </c>
      <c r="K1006" s="3" t="s">
        <v>1533</v>
      </c>
      <c r="L1006" s="3" t="s">
        <v>2133</v>
      </c>
    </row>
    <row r="1007" spans="1:12">
      <c r="A1007" s="3" t="s">
        <v>2134</v>
      </c>
      <c r="B1007" s="3">
        <v>7.50939</v>
      </c>
      <c r="C1007" s="3">
        <v>-1.10194419053138</v>
      </c>
      <c r="D1007" s="3">
        <v>0.00100801015069292</v>
      </c>
      <c r="E1007" s="3">
        <v>0.00313281218291501</v>
      </c>
      <c r="F1007" s="3">
        <v>8</v>
      </c>
      <c r="G1007" s="3">
        <v>149989038</v>
      </c>
      <c r="H1007" s="3">
        <v>149991368</v>
      </c>
      <c r="I1007" s="3">
        <v>2273</v>
      </c>
      <c r="J1007" s="3" t="s">
        <v>18</v>
      </c>
      <c r="K1007" s="3" t="s">
        <v>2135</v>
      </c>
      <c r="L1007" s="3" t="s">
        <v>2136</v>
      </c>
    </row>
    <row r="1008" spans="1:12">
      <c r="A1008" s="3" t="s">
        <v>2137</v>
      </c>
      <c r="B1008" s="3">
        <v>3.66972</v>
      </c>
      <c r="C1008" s="3">
        <v>-5.97558611781517</v>
      </c>
      <c r="D1008" s="3">
        <v>0.000134348405798922</v>
      </c>
      <c r="E1008" s="3">
        <v>0.000488950764697505</v>
      </c>
      <c r="F1008" s="3">
        <v>9</v>
      </c>
      <c r="G1008" s="3">
        <v>81310177</v>
      </c>
      <c r="H1008" s="3">
        <v>81311766</v>
      </c>
      <c r="I1008" s="3">
        <v>1590</v>
      </c>
      <c r="J1008" s="3" t="s">
        <v>2138</v>
      </c>
      <c r="K1008" s="3" t="s">
        <v>2135</v>
      </c>
      <c r="L1008" s="3" t="s">
        <v>2139</v>
      </c>
    </row>
    <row r="1009" spans="1:12">
      <c r="A1009" s="3" t="s">
        <v>2140</v>
      </c>
      <c r="B1009" s="3">
        <v>3.40977</v>
      </c>
      <c r="C1009" s="3">
        <v>1.17617594572159</v>
      </c>
      <c r="D1009" s="4">
        <v>1.40379387275097e-16</v>
      </c>
      <c r="E1009" s="4">
        <v>1.63299011660329e-15</v>
      </c>
      <c r="F1009" s="3">
        <v>9</v>
      </c>
      <c r="G1009" s="3">
        <v>88938385</v>
      </c>
      <c r="H1009" s="3">
        <v>88941121</v>
      </c>
      <c r="I1009" s="3">
        <v>2245</v>
      </c>
      <c r="J1009" s="3" t="s">
        <v>2141</v>
      </c>
      <c r="K1009" s="3" t="s">
        <v>2135</v>
      </c>
      <c r="L1009" s="3" t="s">
        <v>2139</v>
      </c>
    </row>
    <row r="1010" spans="1:12">
      <c r="A1010" s="3" t="s">
        <v>2142</v>
      </c>
      <c r="B1010" s="3">
        <v>4.82936</v>
      </c>
      <c r="C1010" s="3">
        <v>-3.96508790676357</v>
      </c>
      <c r="D1010" s="3">
        <v>0.000903361165808959</v>
      </c>
      <c r="E1010" s="3">
        <v>0.00283509691216303</v>
      </c>
      <c r="F1010" s="3">
        <v>4</v>
      </c>
      <c r="G1010" s="3">
        <v>219687772</v>
      </c>
      <c r="H1010" s="3">
        <v>219690119</v>
      </c>
      <c r="I1010" s="3">
        <v>2232</v>
      </c>
      <c r="J1010" s="3" t="s">
        <v>18</v>
      </c>
      <c r="K1010" s="3" t="s">
        <v>2135</v>
      </c>
      <c r="L1010" s="3" t="s">
        <v>2139</v>
      </c>
    </row>
    <row r="1011" spans="1:12">
      <c r="A1011" s="3" t="s">
        <v>2143</v>
      </c>
      <c r="B1011" s="3">
        <v>4.40529</v>
      </c>
      <c r="C1011" s="3">
        <v>3.6390628429078</v>
      </c>
      <c r="D1011" s="4">
        <v>2.84476915581838e-12</v>
      </c>
      <c r="E1011" s="4">
        <v>2.38081372994414e-11</v>
      </c>
      <c r="F1011" s="3">
        <v>1</v>
      </c>
      <c r="G1011" s="3">
        <v>63372703</v>
      </c>
      <c r="H1011" s="3">
        <v>63375212</v>
      </c>
      <c r="I1011" s="3">
        <v>1755</v>
      </c>
      <c r="J1011" s="3" t="s">
        <v>18</v>
      </c>
      <c r="K1011" s="3" t="s">
        <v>2135</v>
      </c>
      <c r="L1011" s="3" t="s">
        <v>2139</v>
      </c>
    </row>
    <row r="1012" spans="1:12">
      <c r="A1012" s="3" t="s">
        <v>2144</v>
      </c>
      <c r="B1012" s="3">
        <v>3.60202</v>
      </c>
      <c r="C1012" s="3">
        <v>4.30995638339266</v>
      </c>
      <c r="D1012" s="4">
        <v>1.82914655048729e-97</v>
      </c>
      <c r="E1012" s="4">
        <v>3.01417919536182e-95</v>
      </c>
      <c r="F1012" s="3">
        <v>10</v>
      </c>
      <c r="G1012" s="3">
        <v>96104177</v>
      </c>
      <c r="H1012" s="3">
        <v>96106076</v>
      </c>
      <c r="I1012" s="3">
        <v>1794</v>
      </c>
      <c r="J1012" s="3" t="s">
        <v>18</v>
      </c>
      <c r="K1012" s="3" t="s">
        <v>2135</v>
      </c>
      <c r="L1012" s="3" t="s">
        <v>2139</v>
      </c>
    </row>
    <row r="1013" spans="1:12">
      <c r="A1013" s="3" t="s">
        <v>2145</v>
      </c>
      <c r="B1013" s="3">
        <v>4.12814</v>
      </c>
      <c r="C1013" s="3">
        <v>5.56005552798999</v>
      </c>
      <c r="D1013" s="4">
        <v>9.08602871204733e-53</v>
      </c>
      <c r="E1013" s="4">
        <v>5.21560634219442e-51</v>
      </c>
      <c r="F1013" s="3">
        <v>10</v>
      </c>
      <c r="G1013" s="3">
        <v>12645178</v>
      </c>
      <c r="H1013" s="3">
        <v>12646963</v>
      </c>
      <c r="I1013" s="3">
        <v>1581</v>
      </c>
      <c r="J1013" s="3" t="s">
        <v>18</v>
      </c>
      <c r="K1013" s="3" t="s">
        <v>2135</v>
      </c>
      <c r="L1013" s="3" t="s">
        <v>2139</v>
      </c>
    </row>
    <row r="1014" spans="1:12">
      <c r="A1014" s="3" t="s">
        <v>2146</v>
      </c>
      <c r="B1014" s="3">
        <v>7.12822</v>
      </c>
      <c r="C1014" s="3">
        <v>-2.97085104449479</v>
      </c>
      <c r="D1014" s="3">
        <v>0.000467782284823919</v>
      </c>
      <c r="E1014" s="3">
        <v>0.00154597931218888</v>
      </c>
      <c r="F1014" s="3">
        <v>5</v>
      </c>
      <c r="G1014" s="3">
        <v>147259084</v>
      </c>
      <c r="H1014" s="3">
        <v>147261123</v>
      </c>
      <c r="I1014" s="3">
        <v>1483</v>
      </c>
      <c r="J1014" s="3" t="s">
        <v>18</v>
      </c>
      <c r="K1014" s="3" t="s">
        <v>2135</v>
      </c>
      <c r="L1014" s="3" t="s">
        <v>2139</v>
      </c>
    </row>
    <row r="1015" spans="1:12">
      <c r="A1015" s="3" t="s">
        <v>2147</v>
      </c>
      <c r="B1015" s="3">
        <v>4.11523</v>
      </c>
      <c r="C1015" s="3">
        <v>2.73976267779727</v>
      </c>
      <c r="D1015" s="4">
        <v>1.14265967791928e-26</v>
      </c>
      <c r="E1015" s="4">
        <v>2.39368171142642e-25</v>
      </c>
      <c r="F1015" s="3">
        <v>4</v>
      </c>
      <c r="G1015" s="3">
        <v>20300477</v>
      </c>
      <c r="H1015" s="3">
        <v>20302033</v>
      </c>
      <c r="I1015" s="3">
        <v>1557</v>
      </c>
      <c r="J1015" s="3" t="s">
        <v>18</v>
      </c>
      <c r="K1015" s="3" t="s">
        <v>2135</v>
      </c>
      <c r="L1015" s="3" t="s">
        <v>2148</v>
      </c>
    </row>
    <row r="1016" spans="1:12">
      <c r="A1016" s="3" t="s">
        <v>2149</v>
      </c>
      <c r="B1016" s="3">
        <v>2.63574</v>
      </c>
      <c r="C1016" s="3">
        <v>2.21884369423013</v>
      </c>
      <c r="D1016" s="4">
        <v>1.54052120571566e-33</v>
      </c>
      <c r="E1016" s="4">
        <v>4.37925839060222e-32</v>
      </c>
      <c r="F1016" s="3">
        <v>6</v>
      </c>
      <c r="G1016" s="3">
        <v>153808873</v>
      </c>
      <c r="H1016" s="3">
        <v>153811355</v>
      </c>
      <c r="I1016" s="3">
        <v>2042</v>
      </c>
      <c r="J1016" s="3" t="s">
        <v>18</v>
      </c>
      <c r="K1016" s="3" t="s">
        <v>2135</v>
      </c>
      <c r="L1016" s="3" t="s">
        <v>2148</v>
      </c>
    </row>
    <row r="1017" spans="1:12">
      <c r="A1017" s="3" t="s">
        <v>2150</v>
      </c>
      <c r="B1017" s="3">
        <v>5.39593</v>
      </c>
      <c r="C1017" s="3">
        <v>1.9439915530936</v>
      </c>
      <c r="D1017" s="4">
        <v>2.0251608745221e-56</v>
      </c>
      <c r="E1017" s="4">
        <v>1.30282530998745e-54</v>
      </c>
      <c r="F1017" s="3">
        <v>1</v>
      </c>
      <c r="G1017" s="3">
        <v>283957823</v>
      </c>
      <c r="H1017" s="3">
        <v>283959650</v>
      </c>
      <c r="I1017" s="3">
        <v>1162</v>
      </c>
      <c r="J1017" s="3" t="s">
        <v>18</v>
      </c>
      <c r="K1017" s="3" t="s">
        <v>2135</v>
      </c>
      <c r="L1017" s="3" t="s">
        <v>2148</v>
      </c>
    </row>
    <row r="1018" spans="1:12">
      <c r="A1018" s="3" t="s">
        <v>2151</v>
      </c>
      <c r="B1018" s="3">
        <v>6.41519</v>
      </c>
      <c r="C1018" s="3">
        <v>-1.4758608413973</v>
      </c>
      <c r="D1018" s="4">
        <v>1.02943123697452e-7</v>
      </c>
      <c r="E1018" s="4">
        <v>5.6646292084589e-7</v>
      </c>
      <c r="F1018" s="3">
        <v>5</v>
      </c>
      <c r="G1018" s="3">
        <v>6795974</v>
      </c>
      <c r="H1018" s="3">
        <v>6799658</v>
      </c>
      <c r="I1018" s="3">
        <v>1328</v>
      </c>
      <c r="J1018" s="3" t="s">
        <v>18</v>
      </c>
      <c r="K1018" s="3" t="s">
        <v>2135</v>
      </c>
      <c r="L1018" s="3" t="s">
        <v>2148</v>
      </c>
    </row>
    <row r="1019" spans="1:12">
      <c r="A1019" s="3" t="s">
        <v>2152</v>
      </c>
      <c r="B1019" s="3">
        <v>4.76443</v>
      </c>
      <c r="C1019" s="3">
        <v>1.59250741497999</v>
      </c>
      <c r="D1019" s="4">
        <v>2.36035111144558e-16</v>
      </c>
      <c r="E1019" s="4">
        <v>2.70186550888542e-15</v>
      </c>
      <c r="F1019" s="3">
        <v>4</v>
      </c>
      <c r="G1019" s="3">
        <v>162654597</v>
      </c>
      <c r="H1019" s="3">
        <v>162657413</v>
      </c>
      <c r="I1019" s="3">
        <v>2554</v>
      </c>
      <c r="J1019" s="3" t="s">
        <v>2153</v>
      </c>
      <c r="K1019" s="3" t="s">
        <v>2135</v>
      </c>
      <c r="L1019" s="3" t="s">
        <v>2154</v>
      </c>
    </row>
    <row r="1020" spans="1:12">
      <c r="A1020" s="3" t="s">
        <v>2155</v>
      </c>
      <c r="B1020" s="3">
        <v>4.44148</v>
      </c>
      <c r="C1020" s="3">
        <v>1.24764849673434</v>
      </c>
      <c r="D1020" s="4">
        <v>3.61393529005903e-37</v>
      </c>
      <c r="E1020" s="4">
        <v>1.2197526392461e-35</v>
      </c>
      <c r="F1020" s="3">
        <v>3</v>
      </c>
      <c r="G1020" s="3">
        <v>3087368</v>
      </c>
      <c r="H1020" s="3">
        <v>3088918</v>
      </c>
      <c r="I1020" s="3">
        <v>1551</v>
      </c>
      <c r="J1020" s="3" t="s">
        <v>18</v>
      </c>
      <c r="K1020" s="3" t="s">
        <v>2135</v>
      </c>
      <c r="L1020" s="3" t="s">
        <v>2154</v>
      </c>
    </row>
    <row r="1021" spans="1:12">
      <c r="A1021" s="3" t="s">
        <v>2156</v>
      </c>
      <c r="B1021" s="3">
        <v>4.05552</v>
      </c>
      <c r="C1021" s="3">
        <v>7.19863453967752</v>
      </c>
      <c r="D1021" s="4">
        <v>3.4445046046142e-48</v>
      </c>
      <c r="E1021" s="4">
        <v>1.70921754253119e-46</v>
      </c>
      <c r="F1021" s="3">
        <v>1</v>
      </c>
      <c r="G1021" s="3">
        <v>268007631</v>
      </c>
      <c r="H1021" s="3">
        <v>268009404</v>
      </c>
      <c r="I1021" s="3">
        <v>1527</v>
      </c>
      <c r="J1021" s="3" t="s">
        <v>18</v>
      </c>
      <c r="K1021" s="3" t="s">
        <v>2135</v>
      </c>
      <c r="L1021" s="3" t="s">
        <v>2154</v>
      </c>
    </row>
    <row r="1022" spans="1:12">
      <c r="A1022" s="3" t="s">
        <v>2157</v>
      </c>
      <c r="B1022" s="3">
        <v>4.35951</v>
      </c>
      <c r="C1022" s="3">
        <v>8.97424860039026</v>
      </c>
      <c r="D1022" s="4">
        <v>8.36109298894222e-286</v>
      </c>
      <c r="E1022" s="4">
        <v>1.22689085930597e-282</v>
      </c>
      <c r="F1022" s="3">
        <v>10</v>
      </c>
      <c r="G1022" s="3">
        <v>108836325</v>
      </c>
      <c r="H1022" s="3">
        <v>108838302</v>
      </c>
      <c r="I1022" s="3">
        <v>1777</v>
      </c>
      <c r="J1022" s="3" t="s">
        <v>18</v>
      </c>
      <c r="K1022" s="3" t="s">
        <v>2135</v>
      </c>
      <c r="L1022" s="3" t="s">
        <v>2154</v>
      </c>
    </row>
    <row r="1023" spans="1:12">
      <c r="A1023" s="3" t="s">
        <v>2158</v>
      </c>
      <c r="B1023" s="3">
        <v>4.81812</v>
      </c>
      <c r="C1023" s="3">
        <v>3.12546350860838</v>
      </c>
      <c r="D1023" s="4">
        <v>7.94357034269367e-83</v>
      </c>
      <c r="E1023" s="4">
        <v>9.91016680607715e-81</v>
      </c>
      <c r="F1023" s="3">
        <v>10</v>
      </c>
      <c r="G1023" s="3">
        <v>78836368</v>
      </c>
      <c r="H1023" s="3">
        <v>78838011</v>
      </c>
      <c r="I1023" s="3">
        <v>1644</v>
      </c>
      <c r="J1023" s="3" t="s">
        <v>18</v>
      </c>
      <c r="K1023" s="3" t="s">
        <v>2135</v>
      </c>
      <c r="L1023" s="3" t="s">
        <v>2154</v>
      </c>
    </row>
    <row r="1024" spans="1:12">
      <c r="A1024" s="3" t="s">
        <v>2159</v>
      </c>
      <c r="B1024" s="3">
        <v>3.0162</v>
      </c>
      <c r="C1024" s="3">
        <v>2.98838018102952</v>
      </c>
      <c r="D1024" s="3">
        <v>0.0159883459332332</v>
      </c>
      <c r="E1024" s="3">
        <v>0.0380507321542</v>
      </c>
      <c r="F1024" s="3">
        <v>10</v>
      </c>
      <c r="G1024" s="3">
        <v>41313163</v>
      </c>
      <c r="H1024" s="3">
        <v>41314896</v>
      </c>
      <c r="I1024" s="3">
        <v>1734</v>
      </c>
      <c r="J1024" s="3" t="s">
        <v>18</v>
      </c>
      <c r="K1024" s="3" t="s">
        <v>2135</v>
      </c>
      <c r="L1024" s="3" t="s">
        <v>2154</v>
      </c>
    </row>
    <row r="1025" spans="1:12">
      <c r="A1025" s="3" t="s">
        <v>2160</v>
      </c>
      <c r="B1025" s="3">
        <v>5.4401</v>
      </c>
      <c r="C1025" s="3">
        <v>5.27339724030555</v>
      </c>
      <c r="D1025" s="3">
        <v>0.0112742463157569</v>
      </c>
      <c r="E1025" s="3">
        <v>0.0278824960048194</v>
      </c>
      <c r="F1025" s="3">
        <v>5</v>
      </c>
      <c r="G1025" s="3">
        <v>112707895</v>
      </c>
      <c r="H1025" s="3">
        <v>112710811</v>
      </c>
      <c r="I1025" s="3">
        <v>2090</v>
      </c>
      <c r="J1025" s="3" t="s">
        <v>18</v>
      </c>
      <c r="K1025" s="3" t="s">
        <v>2135</v>
      </c>
      <c r="L1025" s="3" t="s">
        <v>2154</v>
      </c>
    </row>
    <row r="1026" spans="1:12">
      <c r="A1026" s="3" t="s">
        <v>2161</v>
      </c>
      <c r="B1026" s="3">
        <v>5.04987</v>
      </c>
      <c r="C1026" s="3">
        <v>-2.3790373436797</v>
      </c>
      <c r="D1026" s="4">
        <v>1.10332322749532e-51</v>
      </c>
      <c r="E1026" s="4">
        <v>6.11491101713458e-50</v>
      </c>
      <c r="F1026" s="3">
        <v>5</v>
      </c>
      <c r="G1026" s="3">
        <v>100023067</v>
      </c>
      <c r="H1026" s="3">
        <v>100024804</v>
      </c>
      <c r="I1026" s="3">
        <v>1594</v>
      </c>
      <c r="J1026" s="3" t="s">
        <v>18</v>
      </c>
      <c r="K1026" s="3" t="s">
        <v>2135</v>
      </c>
      <c r="L1026" s="3" t="s">
        <v>2154</v>
      </c>
    </row>
    <row r="1027" spans="1:12">
      <c r="A1027" s="3" t="s">
        <v>2162</v>
      </c>
      <c r="B1027" s="3">
        <v>5.11465</v>
      </c>
      <c r="C1027" s="3">
        <v>1.43054758248143</v>
      </c>
      <c r="D1027" s="4">
        <v>7.48971338927647e-26</v>
      </c>
      <c r="E1027" s="4">
        <v>1.49867219539321e-24</v>
      </c>
      <c r="F1027" s="3">
        <v>8</v>
      </c>
      <c r="G1027" s="3">
        <v>28720644</v>
      </c>
      <c r="H1027" s="3">
        <v>28722575</v>
      </c>
      <c r="I1027" s="3">
        <v>1829</v>
      </c>
      <c r="J1027" s="3" t="s">
        <v>18</v>
      </c>
      <c r="K1027" s="3" t="s">
        <v>2135</v>
      </c>
      <c r="L1027" s="3" t="s">
        <v>2154</v>
      </c>
    </row>
    <row r="1028" spans="1:12">
      <c r="A1028" s="3" t="s">
        <v>2163</v>
      </c>
      <c r="B1028" s="3">
        <v>3.62797</v>
      </c>
      <c r="C1028" s="3">
        <v>2.01201781976225</v>
      </c>
      <c r="D1028" s="4">
        <v>2.27228882170143e-126</v>
      </c>
      <c r="E1028" s="4">
        <v>6.14215614392365e-124</v>
      </c>
      <c r="F1028" s="3">
        <v>1</v>
      </c>
      <c r="G1028" s="3">
        <v>82827141</v>
      </c>
      <c r="H1028" s="3">
        <v>82831219</v>
      </c>
      <c r="I1028" s="3">
        <v>2469</v>
      </c>
      <c r="J1028" s="3" t="s">
        <v>18</v>
      </c>
      <c r="K1028" s="3" t="s">
        <v>2135</v>
      </c>
      <c r="L1028" s="3" t="s">
        <v>2164</v>
      </c>
    </row>
    <row r="1029" spans="1:12">
      <c r="A1029" s="3" t="s">
        <v>2165</v>
      </c>
      <c r="B1029" s="3">
        <v>4.9647</v>
      </c>
      <c r="C1029" s="3">
        <v>5.80280515604469</v>
      </c>
      <c r="D1029" s="4">
        <v>1.42205226648815e-305</v>
      </c>
      <c r="E1029" s="4">
        <v>2.43447447732403e-302</v>
      </c>
      <c r="F1029" s="3">
        <v>5</v>
      </c>
      <c r="G1029" s="3">
        <v>184494219</v>
      </c>
      <c r="H1029" s="3">
        <v>184496209</v>
      </c>
      <c r="I1029" s="3">
        <v>1811</v>
      </c>
      <c r="J1029" s="3" t="s">
        <v>2166</v>
      </c>
      <c r="K1029" s="3" t="s">
        <v>2135</v>
      </c>
      <c r="L1029" s="3" t="s">
        <v>2167</v>
      </c>
    </row>
    <row r="1030" spans="1:12">
      <c r="A1030" s="3" t="s">
        <v>2168</v>
      </c>
      <c r="B1030" s="3">
        <v>4.51977</v>
      </c>
      <c r="C1030" s="3">
        <v>-1.05017940373406</v>
      </c>
      <c r="D1030" s="4">
        <v>1.20280993864049e-32</v>
      </c>
      <c r="E1030" s="4">
        <v>3.30049761880737e-31</v>
      </c>
      <c r="F1030" s="3">
        <v>3</v>
      </c>
      <c r="G1030" s="3">
        <v>190625724</v>
      </c>
      <c r="H1030" s="3">
        <v>190628445</v>
      </c>
      <c r="I1030" s="3">
        <v>1993</v>
      </c>
      <c r="J1030" s="3" t="s">
        <v>2169</v>
      </c>
      <c r="K1030" s="3" t="s">
        <v>2135</v>
      </c>
      <c r="L1030" s="3" t="s">
        <v>2167</v>
      </c>
    </row>
    <row r="1031" spans="1:12">
      <c r="A1031" s="3" t="s">
        <v>2170</v>
      </c>
      <c r="B1031" s="3">
        <v>4.15053</v>
      </c>
      <c r="C1031" s="3">
        <v>2.90615530756596</v>
      </c>
      <c r="D1031" s="4">
        <v>6.27529670476665e-33</v>
      </c>
      <c r="E1031" s="4">
        <v>1.74210151312959e-31</v>
      </c>
      <c r="F1031" s="3">
        <v>10</v>
      </c>
      <c r="G1031" s="3">
        <v>96325810</v>
      </c>
      <c r="H1031" s="3">
        <v>96327827</v>
      </c>
      <c r="I1031" s="3">
        <v>1925</v>
      </c>
      <c r="J1031" s="3" t="s">
        <v>2171</v>
      </c>
      <c r="K1031" s="3" t="s">
        <v>2135</v>
      </c>
      <c r="L1031" s="3" t="s">
        <v>2167</v>
      </c>
    </row>
    <row r="1032" spans="1:12">
      <c r="A1032" s="3" t="s">
        <v>2172</v>
      </c>
      <c r="B1032" s="3">
        <v>4.64191</v>
      </c>
      <c r="C1032" s="3">
        <v>2.19102502113893</v>
      </c>
      <c r="D1032" s="4">
        <v>2.20304249029227e-93</v>
      </c>
      <c r="E1032" s="4">
        <v>3.46360991522227e-91</v>
      </c>
      <c r="F1032" s="3">
        <v>4</v>
      </c>
      <c r="G1032" s="3">
        <v>172596420</v>
      </c>
      <c r="H1032" s="3">
        <v>172598331</v>
      </c>
      <c r="I1032" s="3">
        <v>1822</v>
      </c>
      <c r="J1032" s="3" t="s">
        <v>18</v>
      </c>
      <c r="K1032" s="3" t="s">
        <v>2135</v>
      </c>
      <c r="L1032" s="3" t="s">
        <v>2167</v>
      </c>
    </row>
    <row r="1033" spans="1:12">
      <c r="A1033" s="3" t="s">
        <v>2173</v>
      </c>
      <c r="B1033" s="3">
        <v>4.6117</v>
      </c>
      <c r="C1033" s="3">
        <v>2.03568124651873</v>
      </c>
      <c r="D1033" s="4">
        <v>2.10176404446906e-5</v>
      </c>
      <c r="E1033" s="4">
        <v>8.65622280544159e-5</v>
      </c>
      <c r="F1033" s="3">
        <v>6</v>
      </c>
      <c r="G1033" s="3">
        <v>99964438</v>
      </c>
      <c r="H1033" s="3">
        <v>99966266</v>
      </c>
      <c r="I1033" s="3">
        <v>1669</v>
      </c>
      <c r="J1033" s="3" t="s">
        <v>18</v>
      </c>
      <c r="K1033" s="3" t="s">
        <v>2135</v>
      </c>
      <c r="L1033" s="3" t="s">
        <v>2167</v>
      </c>
    </row>
    <row r="1034" spans="1:12">
      <c r="A1034" s="3" t="s">
        <v>2174</v>
      </c>
      <c r="B1034" s="3">
        <v>4.99962</v>
      </c>
      <c r="C1034" s="3">
        <v>-1.10479982120206</v>
      </c>
      <c r="D1034" s="4">
        <v>1.19924218441825e-10</v>
      </c>
      <c r="E1034" s="4">
        <v>8.80501498995676e-10</v>
      </c>
      <c r="F1034" s="3">
        <v>7</v>
      </c>
      <c r="G1034" s="3">
        <v>125510140</v>
      </c>
      <c r="H1034" s="3">
        <v>125512430</v>
      </c>
      <c r="I1034" s="3">
        <v>1987</v>
      </c>
      <c r="J1034" s="3" t="s">
        <v>18</v>
      </c>
      <c r="K1034" s="3" t="s">
        <v>2135</v>
      </c>
      <c r="L1034" s="3" t="s">
        <v>2167</v>
      </c>
    </row>
    <row r="1035" spans="1:12">
      <c r="A1035" s="3" t="s">
        <v>2175</v>
      </c>
      <c r="B1035" s="3">
        <v>5.45635</v>
      </c>
      <c r="C1035" s="3">
        <v>1.78699489794266</v>
      </c>
      <c r="D1035" s="4">
        <v>3.54149187588313e-77</v>
      </c>
      <c r="E1035" s="4">
        <v>3.92557813508413e-75</v>
      </c>
      <c r="F1035" s="3">
        <v>8</v>
      </c>
      <c r="G1035" s="3">
        <v>172403401</v>
      </c>
      <c r="H1035" s="3">
        <v>172405359</v>
      </c>
      <c r="I1035" s="3">
        <v>1846</v>
      </c>
      <c r="J1035" s="3" t="s">
        <v>18</v>
      </c>
      <c r="K1035" s="3" t="s">
        <v>2135</v>
      </c>
      <c r="L1035" s="3" t="s">
        <v>2167</v>
      </c>
    </row>
    <row r="1036" spans="1:12">
      <c r="A1036" s="3" t="s">
        <v>2176</v>
      </c>
      <c r="B1036" s="3">
        <v>3.45434</v>
      </c>
      <c r="C1036" s="3">
        <v>-3.47968108215528</v>
      </c>
      <c r="D1036" s="3">
        <v>0.000287183657053644</v>
      </c>
      <c r="E1036" s="3">
        <v>0.000986793531680199</v>
      </c>
      <c r="F1036" s="3">
        <v>2</v>
      </c>
      <c r="G1036" s="3">
        <v>201255021</v>
      </c>
      <c r="H1036" s="3">
        <v>201257277</v>
      </c>
      <c r="I1036" s="3">
        <v>2122</v>
      </c>
      <c r="J1036" s="3" t="s">
        <v>18</v>
      </c>
      <c r="K1036" s="3" t="s">
        <v>2135</v>
      </c>
      <c r="L1036" s="3" t="s">
        <v>2167</v>
      </c>
    </row>
    <row r="1037" spans="1:12">
      <c r="A1037" s="3" t="s">
        <v>2177</v>
      </c>
      <c r="B1037" s="3">
        <v>6.31233</v>
      </c>
      <c r="C1037" s="3">
        <v>-1.1198776020887</v>
      </c>
      <c r="D1037" s="3">
        <v>0.00071901328118139</v>
      </c>
      <c r="E1037" s="3">
        <v>0.00230172389981348</v>
      </c>
      <c r="F1037" s="3">
        <v>2</v>
      </c>
      <c r="G1037" s="3">
        <v>150613845</v>
      </c>
      <c r="H1037" s="3">
        <v>150616281</v>
      </c>
      <c r="I1037" s="3">
        <v>1800</v>
      </c>
      <c r="J1037" s="3" t="s">
        <v>18</v>
      </c>
      <c r="K1037" s="3" t="s">
        <v>2135</v>
      </c>
      <c r="L1037" s="3" t="s">
        <v>2167</v>
      </c>
    </row>
    <row r="1038" spans="1:12">
      <c r="A1038" s="3" t="s">
        <v>2178</v>
      </c>
      <c r="B1038" s="3">
        <v>4.6067</v>
      </c>
      <c r="C1038" s="3">
        <v>-3.0683080916321</v>
      </c>
      <c r="D1038" s="4">
        <v>1.74509936270282e-40</v>
      </c>
      <c r="E1038" s="4">
        <v>6.73031750459165e-39</v>
      </c>
      <c r="F1038" s="3">
        <v>3</v>
      </c>
      <c r="G1038" s="3">
        <v>235308100</v>
      </c>
      <c r="H1038" s="3">
        <v>235309596</v>
      </c>
      <c r="I1038" s="3">
        <v>1497</v>
      </c>
      <c r="J1038" s="3" t="s">
        <v>18</v>
      </c>
      <c r="K1038" s="3" t="s">
        <v>2135</v>
      </c>
      <c r="L1038" s="3" t="s">
        <v>2179</v>
      </c>
    </row>
    <row r="1039" spans="1:12">
      <c r="A1039" s="3" t="s">
        <v>2180</v>
      </c>
      <c r="B1039" s="3">
        <v>3.38068</v>
      </c>
      <c r="C1039" s="3">
        <v>-2.56150656008173</v>
      </c>
      <c r="D1039" s="4">
        <v>9.39274855456645e-34</v>
      </c>
      <c r="E1039" s="4">
        <v>2.69494922447826e-32</v>
      </c>
      <c r="F1039" s="3">
        <v>1</v>
      </c>
      <c r="G1039" s="3">
        <v>284067665</v>
      </c>
      <c r="H1039" s="3">
        <v>284068684</v>
      </c>
      <c r="I1039" s="3">
        <v>1020</v>
      </c>
      <c r="J1039" s="3" t="s">
        <v>18</v>
      </c>
      <c r="K1039" s="3" t="s">
        <v>2135</v>
      </c>
      <c r="L1039" s="3" t="s">
        <v>2179</v>
      </c>
    </row>
    <row r="1040" spans="1:12">
      <c r="A1040" s="3" t="s">
        <v>2181</v>
      </c>
      <c r="B1040" s="3">
        <v>6.72783</v>
      </c>
      <c r="C1040" s="3">
        <v>1.49359122904899</v>
      </c>
      <c r="D1040" s="4">
        <v>2.90428687092107e-23</v>
      </c>
      <c r="E1040" s="4">
        <v>5.01375909957607e-22</v>
      </c>
      <c r="F1040" s="3">
        <v>1</v>
      </c>
      <c r="G1040" s="3">
        <v>283893649</v>
      </c>
      <c r="H1040" s="3">
        <v>283895468</v>
      </c>
      <c r="I1040" s="3">
        <v>1165</v>
      </c>
      <c r="J1040" s="3" t="s">
        <v>18</v>
      </c>
      <c r="K1040" s="3" t="s">
        <v>2135</v>
      </c>
      <c r="L1040" s="3" t="s">
        <v>2179</v>
      </c>
    </row>
    <row r="1041" spans="1:12">
      <c r="A1041" s="3" t="s">
        <v>2182</v>
      </c>
      <c r="B1041" s="3">
        <v>3.0581</v>
      </c>
      <c r="C1041" s="3">
        <v>-2.53291248043692</v>
      </c>
      <c r="D1041" s="4">
        <v>2.92108023762405e-6</v>
      </c>
      <c r="E1041" s="4">
        <v>1.34810674737734e-5</v>
      </c>
      <c r="F1041" s="3">
        <v>7</v>
      </c>
      <c r="G1041" s="3">
        <v>112714260</v>
      </c>
      <c r="H1041" s="3">
        <v>112717015</v>
      </c>
      <c r="I1041" s="3">
        <v>1909</v>
      </c>
      <c r="J1041" s="3" t="s">
        <v>18</v>
      </c>
      <c r="K1041" s="3" t="s">
        <v>2135</v>
      </c>
      <c r="L1041" s="3" t="s">
        <v>2179</v>
      </c>
    </row>
    <row r="1042" spans="1:12">
      <c r="A1042" s="3" t="s">
        <v>2183</v>
      </c>
      <c r="B1042" s="3">
        <v>5.13378</v>
      </c>
      <c r="C1042" s="3">
        <v>2.02394394315684</v>
      </c>
      <c r="D1042" s="4">
        <v>9.99598989627584e-62</v>
      </c>
      <c r="E1042" s="4">
        <v>7.56821692023932e-60</v>
      </c>
      <c r="F1042" s="3">
        <v>9</v>
      </c>
      <c r="G1042" s="3">
        <v>81729257</v>
      </c>
      <c r="H1042" s="3">
        <v>81733312</v>
      </c>
      <c r="I1042" s="3">
        <v>1847</v>
      </c>
      <c r="J1042" s="3" t="s">
        <v>2184</v>
      </c>
      <c r="K1042" s="3" t="s">
        <v>2135</v>
      </c>
      <c r="L1042" s="3" t="s">
        <v>2185</v>
      </c>
    </row>
    <row r="1043" spans="1:12">
      <c r="A1043" s="3" t="s">
        <v>2186</v>
      </c>
      <c r="B1043" s="3">
        <v>4.11</v>
      </c>
      <c r="C1043" s="3">
        <v>3.05223430496731</v>
      </c>
      <c r="D1043" s="4">
        <v>1.34711935352057e-48</v>
      </c>
      <c r="E1043" s="4">
        <v>6.76082783041308e-47</v>
      </c>
      <c r="F1043" s="3">
        <v>6</v>
      </c>
      <c r="G1043" s="3">
        <v>158957756</v>
      </c>
      <c r="H1043" s="3">
        <v>158969636</v>
      </c>
      <c r="I1043" s="3">
        <v>1663</v>
      </c>
      <c r="J1043" s="3" t="s">
        <v>2187</v>
      </c>
      <c r="K1043" s="3" t="s">
        <v>2135</v>
      </c>
      <c r="L1043" s="3" t="s">
        <v>2185</v>
      </c>
    </row>
    <row r="1044" spans="1:12">
      <c r="A1044" s="3" t="s">
        <v>2188</v>
      </c>
      <c r="B1044" s="3">
        <v>4.23504</v>
      </c>
      <c r="C1044" s="3">
        <v>1.3426904544828</v>
      </c>
      <c r="D1044" s="4">
        <v>2.84073855598927e-9</v>
      </c>
      <c r="E1044" s="4">
        <v>1.83824776570369e-8</v>
      </c>
      <c r="F1044" s="3">
        <v>7</v>
      </c>
      <c r="G1044" s="3">
        <v>129916943</v>
      </c>
      <c r="H1044" s="3">
        <v>129919846</v>
      </c>
      <c r="I1044" s="3">
        <v>1903</v>
      </c>
      <c r="J1044" s="3" t="s">
        <v>2189</v>
      </c>
      <c r="K1044" s="3" t="s">
        <v>2135</v>
      </c>
      <c r="L1044" s="3" t="s">
        <v>2185</v>
      </c>
    </row>
    <row r="1045" spans="1:12">
      <c r="A1045" s="3" t="s">
        <v>2190</v>
      </c>
      <c r="B1045" s="3">
        <v>4.01889</v>
      </c>
      <c r="C1045" s="3">
        <v>1.16499511592854</v>
      </c>
      <c r="D1045" s="4">
        <v>1.2970840596654e-18</v>
      </c>
      <c r="E1045" s="4">
        <v>1.71102933641222e-17</v>
      </c>
      <c r="F1045" s="3">
        <v>9</v>
      </c>
      <c r="G1045" s="3">
        <v>129619898</v>
      </c>
      <c r="H1045" s="3">
        <v>129624238</v>
      </c>
      <c r="I1045" s="3">
        <v>1971</v>
      </c>
      <c r="J1045" s="3" t="s">
        <v>18</v>
      </c>
      <c r="K1045" s="3" t="s">
        <v>2135</v>
      </c>
      <c r="L1045" s="3" t="s">
        <v>2185</v>
      </c>
    </row>
    <row r="1046" spans="1:12">
      <c r="A1046" s="3" t="s">
        <v>2191</v>
      </c>
      <c r="B1046" s="3">
        <v>3.87797</v>
      </c>
      <c r="C1046" s="3">
        <v>3.01280645250184</v>
      </c>
      <c r="D1046" s="4">
        <v>5.42510221292197e-244</v>
      </c>
      <c r="E1046" s="4">
        <v>5.76463878245484e-241</v>
      </c>
      <c r="F1046" s="3">
        <v>6</v>
      </c>
      <c r="G1046" s="3">
        <v>139653712</v>
      </c>
      <c r="H1046" s="3">
        <v>139656071</v>
      </c>
      <c r="I1046" s="3">
        <v>1827</v>
      </c>
      <c r="J1046" s="3" t="s">
        <v>18</v>
      </c>
      <c r="K1046" s="3" t="s">
        <v>2135</v>
      </c>
      <c r="L1046" s="3" t="s">
        <v>2185</v>
      </c>
    </row>
    <row r="1047" spans="1:12">
      <c r="A1047" s="3" t="s">
        <v>2192</v>
      </c>
      <c r="B1047" s="3">
        <v>4.73295</v>
      </c>
      <c r="C1047" s="3">
        <v>1.71502190318705</v>
      </c>
      <c r="D1047" s="4">
        <v>1.18642492395132e-5</v>
      </c>
      <c r="E1047" s="4">
        <v>5.05386840358859e-5</v>
      </c>
      <c r="F1047" s="3">
        <v>6</v>
      </c>
      <c r="G1047" s="3">
        <v>840921</v>
      </c>
      <c r="H1047" s="3">
        <v>842925</v>
      </c>
      <c r="I1047" s="3">
        <v>1928</v>
      </c>
      <c r="J1047" s="3" t="s">
        <v>18</v>
      </c>
      <c r="K1047" s="3" t="s">
        <v>2135</v>
      </c>
      <c r="L1047" s="3" t="s">
        <v>2185</v>
      </c>
    </row>
    <row r="1048" spans="1:12">
      <c r="A1048" s="3" t="s">
        <v>2193</v>
      </c>
      <c r="B1048" s="3">
        <v>4.58907</v>
      </c>
      <c r="C1048" s="3">
        <v>-1.55476827952763</v>
      </c>
      <c r="D1048" s="4">
        <v>4.92450649512026e-27</v>
      </c>
      <c r="E1048" s="4">
        <v>1.05089105018789e-25</v>
      </c>
      <c r="F1048" s="3">
        <v>1</v>
      </c>
      <c r="G1048" s="3">
        <v>284127282</v>
      </c>
      <c r="H1048" s="3">
        <v>284129120</v>
      </c>
      <c r="I1048" s="3">
        <v>1357</v>
      </c>
      <c r="J1048" s="3" t="s">
        <v>18</v>
      </c>
      <c r="K1048" s="3" t="s">
        <v>2135</v>
      </c>
      <c r="L1048" s="3" t="s">
        <v>2185</v>
      </c>
    </row>
    <row r="1049" spans="1:12">
      <c r="A1049" s="3" t="s">
        <v>2194</v>
      </c>
      <c r="B1049" s="3">
        <v>5.51633</v>
      </c>
      <c r="C1049" s="3">
        <v>1.74987229039518</v>
      </c>
      <c r="D1049" s="4">
        <v>2.57462247727184e-88</v>
      </c>
      <c r="E1049" s="4">
        <v>3.62269368206081e-86</v>
      </c>
      <c r="F1049" s="3">
        <v>5</v>
      </c>
      <c r="G1049" s="3">
        <v>41174766</v>
      </c>
      <c r="H1049" s="3">
        <v>41176346</v>
      </c>
      <c r="I1049" s="3">
        <v>1581</v>
      </c>
      <c r="J1049" s="3" t="s">
        <v>18</v>
      </c>
      <c r="K1049" s="3" t="s">
        <v>2135</v>
      </c>
      <c r="L1049" s="3" t="s">
        <v>2185</v>
      </c>
    </row>
    <row r="1050" spans="1:12">
      <c r="A1050" s="3" t="s">
        <v>2195</v>
      </c>
      <c r="B1050" s="3">
        <v>3.75617</v>
      </c>
      <c r="C1050" s="3">
        <v>1.91703393290125</v>
      </c>
      <c r="D1050" s="4">
        <v>2.08372605002759e-41</v>
      </c>
      <c r="E1050" s="4">
        <v>8.3173598745596e-40</v>
      </c>
      <c r="F1050" s="3">
        <v>5</v>
      </c>
      <c r="G1050" s="3">
        <v>33632930</v>
      </c>
      <c r="H1050" s="3">
        <v>33634732</v>
      </c>
      <c r="I1050" s="3">
        <v>1697</v>
      </c>
      <c r="J1050" s="3" t="s">
        <v>18</v>
      </c>
      <c r="K1050" s="3" t="s">
        <v>2135</v>
      </c>
      <c r="L1050" s="3" t="s">
        <v>2185</v>
      </c>
    </row>
    <row r="1051" spans="1:12">
      <c r="A1051" s="3" t="s">
        <v>2196</v>
      </c>
      <c r="B1051" s="3">
        <v>3.38068</v>
      </c>
      <c r="C1051" s="3">
        <v>-1.5867365076785</v>
      </c>
      <c r="D1051" s="4">
        <v>8.27811546770045e-13</v>
      </c>
      <c r="E1051" s="4">
        <v>7.26752501815355e-12</v>
      </c>
      <c r="F1051" s="3">
        <v>4</v>
      </c>
      <c r="G1051" s="3">
        <v>81389772</v>
      </c>
      <c r="H1051" s="3">
        <v>81391571</v>
      </c>
      <c r="I1051" s="3">
        <v>1294</v>
      </c>
      <c r="J1051" s="3" t="s">
        <v>18</v>
      </c>
      <c r="K1051" s="3" t="s">
        <v>2135</v>
      </c>
      <c r="L1051" s="3" t="s">
        <v>2197</v>
      </c>
    </row>
    <row r="1052" spans="1:12">
      <c r="A1052" s="3" t="s">
        <v>2198</v>
      </c>
      <c r="B1052" s="3">
        <v>3.92381</v>
      </c>
      <c r="C1052" s="3">
        <v>4.00629877473588</v>
      </c>
      <c r="D1052" s="4">
        <v>4.00936948577143e-268</v>
      </c>
      <c r="E1052" s="4">
        <v>5.37168350887159e-265</v>
      </c>
      <c r="F1052" s="3">
        <v>1</v>
      </c>
      <c r="G1052" s="3">
        <v>227648295</v>
      </c>
      <c r="H1052" s="3">
        <v>227649464</v>
      </c>
      <c r="I1052" s="3">
        <v>1078</v>
      </c>
      <c r="J1052" s="3" t="s">
        <v>2199</v>
      </c>
      <c r="K1052" s="3" t="s">
        <v>2135</v>
      </c>
      <c r="L1052" s="3" t="s">
        <v>2200</v>
      </c>
    </row>
    <row r="1053" spans="1:12">
      <c r="A1053" s="3" t="s">
        <v>2201</v>
      </c>
      <c r="B1053" s="3">
        <v>5.42345</v>
      </c>
      <c r="C1053" s="3">
        <v>-1.61901752364567</v>
      </c>
      <c r="D1053" s="4">
        <v>6.36732851734232e-12</v>
      </c>
      <c r="E1053" s="4">
        <v>5.19484321583012e-11</v>
      </c>
      <c r="F1053" s="3">
        <v>2</v>
      </c>
      <c r="G1053" s="3">
        <v>151850327</v>
      </c>
      <c r="H1053" s="3">
        <v>151853942</v>
      </c>
      <c r="I1053" s="3">
        <v>1384</v>
      </c>
      <c r="J1053" s="3" t="s">
        <v>18</v>
      </c>
      <c r="K1053" s="3" t="s">
        <v>18</v>
      </c>
      <c r="L1053" s="3" t="s">
        <v>2202</v>
      </c>
    </row>
    <row r="1054" spans="1:12">
      <c r="A1054" s="3" t="s">
        <v>2203</v>
      </c>
      <c r="B1054" s="3">
        <v>5.04894</v>
      </c>
      <c r="C1054" s="3">
        <v>-1.08808335974942</v>
      </c>
      <c r="D1054" s="4">
        <v>2.22331245081315e-12</v>
      </c>
      <c r="E1054" s="4">
        <v>1.87708408156669e-11</v>
      </c>
      <c r="F1054" s="3">
        <v>1</v>
      </c>
      <c r="G1054" s="3">
        <v>286308027</v>
      </c>
      <c r="H1054" s="3">
        <v>286310892</v>
      </c>
      <c r="I1054" s="3">
        <v>2100</v>
      </c>
      <c r="J1054" s="3" t="s">
        <v>2204</v>
      </c>
      <c r="K1054" s="3" t="s">
        <v>18</v>
      </c>
      <c r="L1054" s="3" t="s">
        <v>2205</v>
      </c>
    </row>
    <row r="1055" spans="1:12">
      <c r="A1055" s="3" t="s">
        <v>2206</v>
      </c>
      <c r="B1055" s="3">
        <v>5.72687</v>
      </c>
      <c r="C1055" s="3">
        <v>-1.66820797194346</v>
      </c>
      <c r="D1055" s="4">
        <v>4.35083336458352e-9</v>
      </c>
      <c r="E1055" s="4">
        <v>2.75639247799427e-8</v>
      </c>
      <c r="F1055" s="3">
        <v>2</v>
      </c>
      <c r="G1055" s="3">
        <v>159058949</v>
      </c>
      <c r="H1055" s="3">
        <v>159063855</v>
      </c>
      <c r="I1055" s="3">
        <v>654</v>
      </c>
      <c r="J1055" s="3" t="s">
        <v>18</v>
      </c>
      <c r="K1055" s="3" t="s">
        <v>18</v>
      </c>
      <c r="L1055" s="3" t="s">
        <v>2207</v>
      </c>
    </row>
    <row r="1056" spans="1:12">
      <c r="A1056" s="3" t="s">
        <v>2208</v>
      </c>
      <c r="B1056" s="3">
        <v>4.34891</v>
      </c>
      <c r="C1056" s="3">
        <v>-1.64700551516529</v>
      </c>
      <c r="D1056" s="4">
        <v>1.06834574537397e-85</v>
      </c>
      <c r="E1056" s="4">
        <v>1.40688351041449e-83</v>
      </c>
      <c r="F1056" s="3">
        <v>5</v>
      </c>
      <c r="G1056" s="3">
        <v>146042173</v>
      </c>
      <c r="H1056" s="3">
        <v>146043738</v>
      </c>
      <c r="I1056" s="3">
        <v>1046</v>
      </c>
      <c r="J1056" s="3" t="s">
        <v>2209</v>
      </c>
      <c r="K1056" s="3" t="s">
        <v>18</v>
      </c>
      <c r="L1056" s="3" t="s">
        <v>2210</v>
      </c>
    </row>
    <row r="1057" spans="1:12">
      <c r="A1057" s="3" t="s">
        <v>2211</v>
      </c>
      <c r="B1057" s="3">
        <v>5.66068</v>
      </c>
      <c r="C1057" s="3">
        <v>2.25461756816593</v>
      </c>
      <c r="D1057" s="3">
        <v>0.0174541744371367</v>
      </c>
      <c r="E1057" s="3">
        <v>0.0410855080040002</v>
      </c>
      <c r="F1057" s="3">
        <v>2</v>
      </c>
      <c r="G1057" s="3">
        <v>181044326</v>
      </c>
      <c r="H1057" s="3">
        <v>181045720</v>
      </c>
      <c r="I1057" s="3">
        <v>1395</v>
      </c>
      <c r="J1057" s="3" t="s">
        <v>18</v>
      </c>
      <c r="K1057" s="3" t="s">
        <v>18</v>
      </c>
      <c r="L1057" s="3" t="s">
        <v>2212</v>
      </c>
    </row>
    <row r="1058" spans="1:12">
      <c r="A1058" s="3" t="s">
        <v>2213</v>
      </c>
      <c r="B1058" s="3">
        <v>4.5403</v>
      </c>
      <c r="C1058" s="3">
        <v>-2.38818235900547</v>
      </c>
      <c r="D1058" s="4">
        <v>2.50277729808723e-10</v>
      </c>
      <c r="E1058" s="4">
        <v>1.79064505318221e-9</v>
      </c>
      <c r="F1058" s="3">
        <v>9</v>
      </c>
      <c r="G1058" s="3">
        <v>140703529</v>
      </c>
      <c r="H1058" s="3">
        <v>140707440</v>
      </c>
      <c r="I1058" s="3">
        <v>3583</v>
      </c>
      <c r="J1058" s="3" t="s">
        <v>18</v>
      </c>
      <c r="K1058" s="3" t="s">
        <v>18</v>
      </c>
      <c r="L1058" s="3" t="s">
        <v>2214</v>
      </c>
    </row>
    <row r="1059" spans="1:12">
      <c r="A1059" s="3" t="s">
        <v>2215</v>
      </c>
      <c r="B1059" s="3">
        <v>5.9952</v>
      </c>
      <c r="C1059" s="3">
        <v>1.13630009027166</v>
      </c>
      <c r="D1059" s="4">
        <v>9.10111760109576e-29</v>
      </c>
      <c r="E1059" s="4">
        <v>2.1343298240317e-27</v>
      </c>
      <c r="F1059" s="3">
        <v>3</v>
      </c>
      <c r="G1059" s="3">
        <v>206991601</v>
      </c>
      <c r="H1059" s="3">
        <v>206992551</v>
      </c>
      <c r="I1059" s="3">
        <v>951</v>
      </c>
      <c r="J1059" s="3" t="s">
        <v>18</v>
      </c>
      <c r="K1059" s="3" t="s">
        <v>18</v>
      </c>
      <c r="L1059" s="3" t="s">
        <v>2216</v>
      </c>
    </row>
    <row r="1060" spans="1:12">
      <c r="A1060" s="3" t="s">
        <v>2217</v>
      </c>
      <c r="B1060" s="3">
        <v>6.72783</v>
      </c>
      <c r="C1060" s="3">
        <v>1.84280717592976</v>
      </c>
      <c r="D1060" s="4">
        <v>4.74054637617001e-27</v>
      </c>
      <c r="E1060" s="4">
        <v>1.01444400403944e-25</v>
      </c>
      <c r="F1060" s="3">
        <v>7</v>
      </c>
      <c r="G1060" s="3">
        <v>25458012</v>
      </c>
      <c r="H1060" s="3">
        <v>25459579</v>
      </c>
      <c r="I1060" s="3">
        <v>1036</v>
      </c>
      <c r="J1060" s="3" t="s">
        <v>18</v>
      </c>
      <c r="K1060" s="3" t="s">
        <v>18</v>
      </c>
      <c r="L1060" s="3" t="s">
        <v>2218</v>
      </c>
    </row>
    <row r="1061" spans="1:12">
      <c r="A1061" s="3" t="s">
        <v>2219</v>
      </c>
      <c r="B1061" s="3">
        <v>4.47577</v>
      </c>
      <c r="C1061" s="3">
        <v>1.74946609573143</v>
      </c>
      <c r="D1061" s="4">
        <v>1.78728991540841e-98</v>
      </c>
      <c r="E1061" s="4">
        <v>3.04283639465802e-96</v>
      </c>
      <c r="F1061" s="3">
        <v>4</v>
      </c>
      <c r="G1061" s="3">
        <v>28445473</v>
      </c>
      <c r="H1061" s="3">
        <v>28446302</v>
      </c>
      <c r="I1061" s="3">
        <v>726</v>
      </c>
      <c r="J1061" s="3" t="s">
        <v>18</v>
      </c>
      <c r="K1061" s="3" t="s">
        <v>18</v>
      </c>
      <c r="L1061" s="3" t="s">
        <v>2220</v>
      </c>
    </row>
    <row r="1062" spans="1:12">
      <c r="A1062" s="3" t="s">
        <v>2221</v>
      </c>
      <c r="B1062" s="3">
        <v>3.56577</v>
      </c>
      <c r="C1062" s="3">
        <v>1.64117041628694</v>
      </c>
      <c r="D1062" s="4">
        <v>5.83886926053216e-9</v>
      </c>
      <c r="E1062" s="4">
        <v>3.65329454341723e-8</v>
      </c>
      <c r="F1062" s="3">
        <v>1</v>
      </c>
      <c r="G1062" s="3">
        <v>76160502</v>
      </c>
      <c r="H1062" s="3">
        <v>76161041</v>
      </c>
      <c r="I1062" s="3">
        <v>540</v>
      </c>
      <c r="J1062" s="3" t="s">
        <v>18</v>
      </c>
      <c r="K1062" s="3" t="s">
        <v>187</v>
      </c>
      <c r="L1062" s="3" t="s">
        <v>2222</v>
      </c>
    </row>
    <row r="1063" spans="1:12">
      <c r="A1063" s="3" t="s">
        <v>2223</v>
      </c>
      <c r="B1063" s="3">
        <v>3.66676</v>
      </c>
      <c r="C1063" s="3">
        <v>1.64458337275231</v>
      </c>
      <c r="D1063" s="4">
        <v>4.03513187030236e-20</v>
      </c>
      <c r="E1063" s="4">
        <v>5.84042219743388e-19</v>
      </c>
      <c r="F1063" s="3">
        <v>4</v>
      </c>
      <c r="G1063" s="3">
        <v>21137292</v>
      </c>
      <c r="H1063" s="3">
        <v>21138857</v>
      </c>
      <c r="I1063" s="3">
        <v>1479</v>
      </c>
      <c r="J1063" s="3" t="s">
        <v>18</v>
      </c>
      <c r="K1063" s="3" t="s">
        <v>1128</v>
      </c>
      <c r="L1063" s="3" t="s">
        <v>2224</v>
      </c>
    </row>
    <row r="1064" spans="1:12">
      <c r="A1064" s="3" t="s">
        <v>2225</v>
      </c>
      <c r="B1064" s="3">
        <v>3.80897</v>
      </c>
      <c r="C1064" s="3">
        <v>-7.49656220294851</v>
      </c>
      <c r="D1064" s="4">
        <v>2.74462081118657e-11</v>
      </c>
      <c r="E1064" s="4">
        <v>2.12287877250789e-10</v>
      </c>
      <c r="F1064" s="3">
        <v>8</v>
      </c>
      <c r="G1064" s="3">
        <v>167588205</v>
      </c>
      <c r="H1064" s="3">
        <v>167588672</v>
      </c>
      <c r="I1064" s="3">
        <v>468</v>
      </c>
      <c r="J1064" s="3" t="s">
        <v>2226</v>
      </c>
      <c r="K1064" s="3" t="s">
        <v>18</v>
      </c>
      <c r="L1064" s="3" t="s">
        <v>2227</v>
      </c>
    </row>
    <row r="1065" spans="1:12">
      <c r="A1065" s="3" t="s">
        <v>2228</v>
      </c>
      <c r="B1065" s="3">
        <v>3.70566</v>
      </c>
      <c r="C1065" s="3">
        <v>1.62259079269227</v>
      </c>
      <c r="D1065" s="3">
        <v>0.0056099830236279</v>
      </c>
      <c r="E1065" s="3">
        <v>0.0149776145272131</v>
      </c>
      <c r="F1065" s="3">
        <v>4</v>
      </c>
      <c r="G1065" s="3">
        <v>16423175</v>
      </c>
      <c r="H1065" s="3">
        <v>16423699</v>
      </c>
      <c r="I1065" s="3">
        <v>525</v>
      </c>
      <c r="J1065" s="3" t="s">
        <v>18</v>
      </c>
      <c r="K1065" s="3" t="s">
        <v>18</v>
      </c>
      <c r="L1065" s="3" t="s">
        <v>2227</v>
      </c>
    </row>
    <row r="1066" spans="1:12">
      <c r="A1066" s="3" t="s">
        <v>2229</v>
      </c>
      <c r="B1066" s="3">
        <v>3.99622</v>
      </c>
      <c r="C1066" s="3">
        <v>2.0218147758697</v>
      </c>
      <c r="D1066" s="4">
        <v>6.26512785021487e-129</v>
      </c>
      <c r="E1066" s="4">
        <v>1.7550901336761e-126</v>
      </c>
      <c r="F1066" s="3" t="s">
        <v>2230</v>
      </c>
      <c r="G1066" s="3">
        <v>52548</v>
      </c>
      <c r="H1066" s="3">
        <v>56015</v>
      </c>
      <c r="I1066" s="3">
        <v>1867</v>
      </c>
      <c r="J1066" s="3" t="s">
        <v>18</v>
      </c>
      <c r="K1066" s="3" t="s">
        <v>2231</v>
      </c>
      <c r="L1066" s="3" t="s">
        <v>2232</v>
      </c>
    </row>
    <row r="1067" spans="1:12">
      <c r="A1067" s="3" t="s">
        <v>2233</v>
      </c>
      <c r="B1067" s="3">
        <v>4.73295</v>
      </c>
      <c r="C1067" s="3">
        <v>-1.25526170032971</v>
      </c>
      <c r="D1067" s="4">
        <v>6.37600636346376e-8</v>
      </c>
      <c r="E1067" s="4">
        <v>3.59058179989283e-7</v>
      </c>
      <c r="F1067" s="3">
        <v>9</v>
      </c>
      <c r="G1067" s="3">
        <v>150812399</v>
      </c>
      <c r="H1067" s="3">
        <v>150814561</v>
      </c>
      <c r="I1067" s="3">
        <v>1822</v>
      </c>
      <c r="J1067" s="3" t="s">
        <v>18</v>
      </c>
      <c r="K1067" s="3" t="s">
        <v>18</v>
      </c>
      <c r="L1067" s="3" t="s">
        <v>2234</v>
      </c>
    </row>
    <row r="1068" spans="1:12">
      <c r="A1068" s="3" t="s">
        <v>2235</v>
      </c>
      <c r="B1068" s="3">
        <v>3.80865</v>
      </c>
      <c r="C1068" s="3">
        <v>-4.59955878285656</v>
      </c>
      <c r="D1068" s="3">
        <v>0.0166352693786035</v>
      </c>
      <c r="E1068" s="3">
        <v>0.0394016776250321</v>
      </c>
      <c r="F1068" s="3">
        <v>2</v>
      </c>
      <c r="G1068" s="3">
        <v>168005838</v>
      </c>
      <c r="H1068" s="3">
        <v>168007927</v>
      </c>
      <c r="I1068" s="3">
        <v>1897</v>
      </c>
      <c r="J1068" s="3" t="s">
        <v>2236</v>
      </c>
      <c r="K1068" s="3" t="s">
        <v>18</v>
      </c>
      <c r="L1068" s="3" t="s">
        <v>2237</v>
      </c>
    </row>
    <row r="1069" spans="1:12">
      <c r="A1069" s="3" t="s">
        <v>2238</v>
      </c>
      <c r="B1069" s="3">
        <v>4.6117</v>
      </c>
      <c r="C1069" s="3">
        <v>1.32986021981793</v>
      </c>
      <c r="D1069" s="3">
        <v>0.000824641424198878</v>
      </c>
      <c r="E1069" s="3">
        <v>0.00260923354417172</v>
      </c>
      <c r="F1069" s="3">
        <v>1</v>
      </c>
      <c r="G1069" s="3">
        <v>22729803</v>
      </c>
      <c r="H1069" s="3">
        <v>22732019</v>
      </c>
      <c r="I1069" s="3">
        <v>1540</v>
      </c>
      <c r="J1069" s="3" t="s">
        <v>18</v>
      </c>
      <c r="K1069" s="3" t="s">
        <v>18</v>
      </c>
      <c r="L1069" s="3" t="s">
        <v>2237</v>
      </c>
    </row>
    <row r="1070" spans="1:12">
      <c r="A1070" s="3" t="s">
        <v>2239</v>
      </c>
      <c r="B1070" s="3">
        <v>4.27218</v>
      </c>
      <c r="C1070" s="3">
        <v>-1.44109964895723</v>
      </c>
      <c r="D1070" s="4">
        <v>4.78912345511147e-6</v>
      </c>
      <c r="E1070" s="4">
        <v>2.1459479317909e-5</v>
      </c>
      <c r="F1070" s="3">
        <v>7</v>
      </c>
      <c r="G1070" s="3">
        <v>162090191</v>
      </c>
      <c r="H1070" s="3">
        <v>162092437</v>
      </c>
      <c r="I1070" s="3">
        <v>1432</v>
      </c>
      <c r="J1070" s="3" t="s">
        <v>18</v>
      </c>
      <c r="K1070" s="3" t="s">
        <v>2240</v>
      </c>
      <c r="L1070" s="3" t="s">
        <v>2241</v>
      </c>
    </row>
    <row r="1071" spans="1:12">
      <c r="A1071" s="3" t="s">
        <v>2242</v>
      </c>
      <c r="B1071" s="3">
        <v>9.31909</v>
      </c>
      <c r="C1071" s="3">
        <v>-1.68629909340567</v>
      </c>
      <c r="D1071" s="4">
        <v>4.83033637411019e-31</v>
      </c>
      <c r="E1071" s="4">
        <v>1.24142464860889e-29</v>
      </c>
      <c r="F1071" s="3">
        <v>1</v>
      </c>
      <c r="G1071" s="3">
        <v>85097979</v>
      </c>
      <c r="H1071" s="3">
        <v>85099597</v>
      </c>
      <c r="I1071" s="3">
        <v>1031</v>
      </c>
      <c r="J1071" s="3" t="s">
        <v>18</v>
      </c>
      <c r="K1071" s="3" t="s">
        <v>18</v>
      </c>
      <c r="L1071" s="3" t="s">
        <v>2243</v>
      </c>
    </row>
    <row r="1072" spans="1:12">
      <c r="A1072" s="3" t="s">
        <v>2244</v>
      </c>
      <c r="B1072" s="3">
        <v>3.39495</v>
      </c>
      <c r="C1072" s="3">
        <v>4.35706190710669</v>
      </c>
      <c r="D1072" s="3">
        <v>0</v>
      </c>
      <c r="E1072" s="3">
        <v>0</v>
      </c>
      <c r="F1072" s="3">
        <v>4</v>
      </c>
      <c r="G1072" s="3">
        <v>184464169</v>
      </c>
      <c r="H1072" s="3">
        <v>184467579</v>
      </c>
      <c r="I1072" s="3">
        <v>2340</v>
      </c>
      <c r="J1072" s="3" t="s">
        <v>18</v>
      </c>
      <c r="K1072" s="3" t="s">
        <v>18</v>
      </c>
      <c r="L1072" s="3" t="s">
        <v>2245</v>
      </c>
    </row>
    <row r="1073" spans="1:12">
      <c r="A1073" s="3" t="s">
        <v>2246</v>
      </c>
      <c r="B1073" s="3">
        <v>3.14185</v>
      </c>
      <c r="C1073" s="3">
        <v>1.01611426518397</v>
      </c>
      <c r="D1073" s="4">
        <v>1.74295474460223e-38</v>
      </c>
      <c r="E1073" s="4">
        <v>6.19482704208971e-37</v>
      </c>
      <c r="F1073" s="3">
        <v>5</v>
      </c>
      <c r="G1073" s="3">
        <v>213687810</v>
      </c>
      <c r="H1073" s="3">
        <v>213690534</v>
      </c>
      <c r="I1073" s="3">
        <v>2283</v>
      </c>
      <c r="J1073" s="3" t="s">
        <v>18</v>
      </c>
      <c r="K1073" s="3" t="s">
        <v>18</v>
      </c>
      <c r="L1073" s="3" t="s">
        <v>2247</v>
      </c>
    </row>
    <row r="1074" spans="1:12">
      <c r="A1074" s="3" t="s">
        <v>2248</v>
      </c>
      <c r="B1074" s="3">
        <v>5.11876</v>
      </c>
      <c r="C1074" s="3">
        <v>-2.91676986370353</v>
      </c>
      <c r="D1074" s="4">
        <v>1.06133870662872e-86</v>
      </c>
      <c r="E1074" s="4">
        <v>1.4219631410767e-84</v>
      </c>
      <c r="F1074" s="3">
        <v>1</v>
      </c>
      <c r="G1074" s="3">
        <v>271957661</v>
      </c>
      <c r="H1074" s="3">
        <v>271958619</v>
      </c>
      <c r="I1074" s="3">
        <v>833</v>
      </c>
      <c r="J1074" s="3" t="s">
        <v>18</v>
      </c>
      <c r="K1074" s="3" t="s">
        <v>2249</v>
      </c>
      <c r="L1074" s="3" t="s">
        <v>2250</v>
      </c>
    </row>
    <row r="1075" spans="1:12">
      <c r="A1075" s="3" t="s">
        <v>2251</v>
      </c>
      <c r="B1075" s="3">
        <v>4.29277</v>
      </c>
      <c r="C1075" s="3">
        <v>3.10881757661347</v>
      </c>
      <c r="D1075" s="4">
        <v>6.31426291898081e-88</v>
      </c>
      <c r="E1075" s="4">
        <v>8.76459512830603e-86</v>
      </c>
      <c r="F1075" s="3">
        <v>4</v>
      </c>
      <c r="G1075" s="3">
        <v>29927661</v>
      </c>
      <c r="H1075" s="3">
        <v>29928900</v>
      </c>
      <c r="I1075" s="3">
        <v>978</v>
      </c>
      <c r="J1075" s="3" t="s">
        <v>18</v>
      </c>
      <c r="K1075" s="3" t="s">
        <v>18</v>
      </c>
      <c r="L1075" s="3" t="s">
        <v>2252</v>
      </c>
    </row>
    <row r="1076" spans="1:12">
      <c r="A1076" s="3" t="s">
        <v>2253</v>
      </c>
      <c r="B1076" s="3">
        <v>7.53542</v>
      </c>
      <c r="C1076" s="3">
        <v>7.77999031925607</v>
      </c>
      <c r="D1076" s="3">
        <v>0</v>
      </c>
      <c r="E1076" s="3">
        <v>0</v>
      </c>
      <c r="F1076" s="3">
        <v>10</v>
      </c>
      <c r="G1076" s="3">
        <v>102054802</v>
      </c>
      <c r="H1076" s="3">
        <v>102055944</v>
      </c>
      <c r="I1076" s="3">
        <v>1052</v>
      </c>
      <c r="J1076" s="3" t="s">
        <v>18</v>
      </c>
      <c r="K1076" s="3" t="s">
        <v>18</v>
      </c>
      <c r="L1076" s="3" t="s">
        <v>2252</v>
      </c>
    </row>
    <row r="1077" spans="1:12">
      <c r="A1077" s="3" t="s">
        <v>2254</v>
      </c>
      <c r="B1077" s="3">
        <v>6.85804</v>
      </c>
      <c r="C1077" s="3">
        <v>-1.99900204453094</v>
      </c>
      <c r="D1077" s="4">
        <v>4.61680016914615e-21</v>
      </c>
      <c r="E1077" s="4">
        <v>7.06388764708235e-20</v>
      </c>
      <c r="F1077" s="3">
        <v>6</v>
      </c>
      <c r="G1077" s="3">
        <v>35983967</v>
      </c>
      <c r="H1077" s="3">
        <v>35985927</v>
      </c>
      <c r="I1077" s="3">
        <v>1670</v>
      </c>
      <c r="J1077" s="3" t="s">
        <v>18</v>
      </c>
      <c r="K1077" s="3" t="s">
        <v>18</v>
      </c>
      <c r="L1077" s="3" t="s">
        <v>2255</v>
      </c>
    </row>
    <row r="1078" spans="1:12">
      <c r="A1078" s="3" t="s">
        <v>2256</v>
      </c>
      <c r="B1078" s="3">
        <v>3.96197</v>
      </c>
      <c r="C1078" s="3">
        <v>-2.9257979747294</v>
      </c>
      <c r="D1078" s="4">
        <v>2.65606468887108e-59</v>
      </c>
      <c r="E1078" s="4">
        <v>1.86015075880824e-57</v>
      </c>
      <c r="F1078" s="3">
        <v>4</v>
      </c>
      <c r="G1078" s="3">
        <v>90258259</v>
      </c>
      <c r="H1078" s="3">
        <v>90260193</v>
      </c>
      <c r="I1078" s="3">
        <v>1371</v>
      </c>
      <c r="J1078" s="3" t="s">
        <v>18</v>
      </c>
      <c r="K1078" s="3" t="s">
        <v>2257</v>
      </c>
      <c r="L1078" s="3" t="s">
        <v>2258</v>
      </c>
    </row>
    <row r="1079" spans="1:12">
      <c r="A1079" s="3" t="s">
        <v>2259</v>
      </c>
      <c r="B1079" s="3">
        <v>3.87797</v>
      </c>
      <c r="C1079" s="3">
        <v>1.53894867380199</v>
      </c>
      <c r="D1079" s="3">
        <v>0.000347594366720375</v>
      </c>
      <c r="E1079" s="3">
        <v>0.00117588323751107</v>
      </c>
      <c r="F1079" s="3">
        <v>3</v>
      </c>
      <c r="G1079" s="3">
        <v>63750504</v>
      </c>
      <c r="H1079" s="3">
        <v>63753717</v>
      </c>
      <c r="I1079" s="3">
        <v>2291</v>
      </c>
      <c r="J1079" s="3" t="s">
        <v>18</v>
      </c>
      <c r="K1079" s="3" t="s">
        <v>2257</v>
      </c>
      <c r="L1079" s="3" t="s">
        <v>2258</v>
      </c>
    </row>
    <row r="1080" spans="1:12">
      <c r="A1080" s="3" t="s">
        <v>2260</v>
      </c>
      <c r="B1080" s="3">
        <v>4.35951</v>
      </c>
      <c r="C1080" s="3">
        <v>1.42186903290818</v>
      </c>
      <c r="D1080" s="4">
        <v>8.67711637788776e-43</v>
      </c>
      <c r="E1080" s="4">
        <v>3.57945570528261e-41</v>
      </c>
      <c r="F1080" s="3">
        <v>5</v>
      </c>
      <c r="G1080" s="3">
        <v>101438516</v>
      </c>
      <c r="H1080" s="3">
        <v>101440390</v>
      </c>
      <c r="I1080" s="3">
        <v>1875</v>
      </c>
      <c r="J1080" s="3" t="s">
        <v>18</v>
      </c>
      <c r="K1080" s="3" t="s">
        <v>2257</v>
      </c>
      <c r="L1080" s="3" t="s">
        <v>2258</v>
      </c>
    </row>
    <row r="1081" spans="1:12">
      <c r="A1081" s="3" t="s">
        <v>2261</v>
      </c>
      <c r="B1081" s="3">
        <v>3.13799</v>
      </c>
      <c r="C1081" s="3">
        <v>1.19628824005946</v>
      </c>
      <c r="D1081" s="4">
        <v>1.20062500320824e-12</v>
      </c>
      <c r="E1081" s="4">
        <v>1.0377912895894e-11</v>
      </c>
      <c r="F1081" s="3">
        <v>7</v>
      </c>
      <c r="G1081" s="3">
        <v>125321586</v>
      </c>
      <c r="H1081" s="3">
        <v>125322729</v>
      </c>
      <c r="I1081" s="3">
        <v>821</v>
      </c>
      <c r="J1081" s="3" t="s">
        <v>18</v>
      </c>
      <c r="K1081" s="3" t="s">
        <v>18</v>
      </c>
      <c r="L1081" s="3" t="s">
        <v>2262</v>
      </c>
    </row>
    <row r="1082" spans="1:12">
      <c r="A1082" s="3" t="s">
        <v>2263</v>
      </c>
      <c r="B1082" s="3">
        <v>4.17885</v>
      </c>
      <c r="C1082" s="3">
        <v>1.47239095665866</v>
      </c>
      <c r="D1082" s="3">
        <v>0.00338108246753626</v>
      </c>
      <c r="E1082" s="3">
        <v>0.00946991967252589</v>
      </c>
      <c r="F1082" s="3">
        <v>3</v>
      </c>
      <c r="G1082" s="3">
        <v>146846871</v>
      </c>
      <c r="H1082" s="3">
        <v>146847998</v>
      </c>
      <c r="I1082" s="3">
        <v>1042</v>
      </c>
      <c r="J1082" s="3" t="s">
        <v>18</v>
      </c>
      <c r="K1082" s="3" t="s">
        <v>989</v>
      </c>
      <c r="L1082" s="3" t="s">
        <v>2264</v>
      </c>
    </row>
    <row r="1083" spans="1:12">
      <c r="A1083" s="3" t="s">
        <v>2265</v>
      </c>
      <c r="B1083" s="3">
        <v>5.82319</v>
      </c>
      <c r="C1083" s="3">
        <v>-1.15651059731653</v>
      </c>
      <c r="D1083" s="4">
        <v>4.31482431250444e-35</v>
      </c>
      <c r="E1083" s="4">
        <v>1.31514650039391e-33</v>
      </c>
      <c r="F1083" s="3">
        <v>9</v>
      </c>
      <c r="G1083" s="3">
        <v>20254761</v>
      </c>
      <c r="H1083" s="3">
        <v>20257061</v>
      </c>
      <c r="I1083" s="3">
        <v>2126</v>
      </c>
      <c r="J1083" s="3" t="s">
        <v>18</v>
      </c>
      <c r="K1083" s="3" t="s">
        <v>18</v>
      </c>
      <c r="L1083" s="3" t="s">
        <v>2266</v>
      </c>
    </row>
    <row r="1084" spans="1:12">
      <c r="A1084" s="3" t="s">
        <v>2267</v>
      </c>
      <c r="B1084" s="3">
        <v>5.15055</v>
      </c>
      <c r="C1084" s="3">
        <v>-2.17693764385475</v>
      </c>
      <c r="D1084" s="3">
        <v>0.00745977282581308</v>
      </c>
      <c r="E1084" s="3">
        <v>0.0193463137205378</v>
      </c>
      <c r="F1084" s="3">
        <v>8</v>
      </c>
      <c r="G1084" s="3">
        <v>96929763</v>
      </c>
      <c r="H1084" s="3">
        <v>96933742</v>
      </c>
      <c r="I1084" s="3">
        <v>2041</v>
      </c>
      <c r="J1084" s="3" t="s">
        <v>18</v>
      </c>
      <c r="K1084" s="3" t="s">
        <v>2268</v>
      </c>
      <c r="L1084" s="3" t="s">
        <v>2269</v>
      </c>
    </row>
    <row r="1085" spans="1:12">
      <c r="A1085" s="3" t="s">
        <v>2270</v>
      </c>
      <c r="B1085" s="3">
        <v>4.30886</v>
      </c>
      <c r="C1085" s="3">
        <v>-1.47713514404255</v>
      </c>
      <c r="D1085" s="4">
        <v>1.7005757302746e-17</v>
      </c>
      <c r="E1085" s="4">
        <v>2.08528615711945e-16</v>
      </c>
      <c r="F1085" s="3">
        <v>6</v>
      </c>
      <c r="G1085" s="3">
        <v>144871781</v>
      </c>
      <c r="H1085" s="3">
        <v>144875663</v>
      </c>
      <c r="I1085" s="3">
        <v>3666</v>
      </c>
      <c r="J1085" s="3" t="s">
        <v>18</v>
      </c>
      <c r="K1085" s="3" t="s">
        <v>2268</v>
      </c>
      <c r="L1085" s="3" t="s">
        <v>2271</v>
      </c>
    </row>
    <row r="1086" spans="1:12">
      <c r="A1086" s="3" t="s">
        <v>2272</v>
      </c>
      <c r="B1086" s="3">
        <v>3.63293</v>
      </c>
      <c r="C1086" s="3">
        <v>1.43394155610181</v>
      </c>
      <c r="D1086" s="3">
        <v>0.000118683796259143</v>
      </c>
      <c r="E1086" s="3">
        <v>0.000436112709483125</v>
      </c>
      <c r="F1086" s="3">
        <v>9</v>
      </c>
      <c r="G1086" s="3">
        <v>31231033</v>
      </c>
      <c r="H1086" s="3">
        <v>31243303</v>
      </c>
      <c r="I1086" s="3">
        <v>5048</v>
      </c>
      <c r="J1086" s="3" t="s">
        <v>18</v>
      </c>
      <c r="K1086" s="3" t="s">
        <v>18</v>
      </c>
      <c r="L1086" s="3" t="s">
        <v>2273</v>
      </c>
    </row>
    <row r="1087" spans="1:12">
      <c r="A1087" s="3" t="s">
        <v>2274</v>
      </c>
      <c r="B1087" s="3">
        <v>5.50459</v>
      </c>
      <c r="C1087" s="3">
        <v>1.38067683024992</v>
      </c>
      <c r="D1087" s="3">
        <v>0.0162894746821822</v>
      </c>
      <c r="E1087" s="3">
        <v>0.0386796645373201</v>
      </c>
      <c r="F1087" s="3">
        <v>6</v>
      </c>
      <c r="G1087" s="3">
        <v>124389915</v>
      </c>
      <c r="H1087" s="3">
        <v>124392023</v>
      </c>
      <c r="I1087" s="3">
        <v>2109</v>
      </c>
      <c r="J1087" s="3" t="s">
        <v>18</v>
      </c>
      <c r="K1087" s="3" t="s">
        <v>170</v>
      </c>
      <c r="L1087" s="3" t="s">
        <v>2275</v>
      </c>
    </row>
    <row r="1088" spans="1:12">
      <c r="A1088" s="3" t="s">
        <v>2276</v>
      </c>
      <c r="B1088" s="3">
        <v>3.5671</v>
      </c>
      <c r="C1088" s="3">
        <v>2.32034837355858</v>
      </c>
      <c r="D1088" s="4">
        <v>1.78884408909418e-63</v>
      </c>
      <c r="E1088" s="4">
        <v>1.4062048623836e-61</v>
      </c>
      <c r="F1088" s="3">
        <v>5</v>
      </c>
      <c r="G1088" s="3">
        <v>139188964</v>
      </c>
      <c r="H1088" s="3">
        <v>139191075</v>
      </c>
      <c r="I1088" s="3">
        <v>2112</v>
      </c>
      <c r="J1088" s="3" t="s">
        <v>18</v>
      </c>
      <c r="K1088" s="3" t="s">
        <v>404</v>
      </c>
      <c r="L1088" s="3" t="s">
        <v>2277</v>
      </c>
    </row>
    <row r="1089" spans="1:12">
      <c r="A1089" s="3" t="s">
        <v>2278</v>
      </c>
      <c r="B1089" s="3">
        <v>4.90236</v>
      </c>
      <c r="C1089" s="3">
        <v>1.16465894051682</v>
      </c>
      <c r="D1089" s="4">
        <v>2.8283965270066e-34</v>
      </c>
      <c r="E1089" s="4">
        <v>8.33241290436984e-33</v>
      </c>
      <c r="F1089" s="3">
        <v>10</v>
      </c>
      <c r="G1089" s="3">
        <v>134290813</v>
      </c>
      <c r="H1089" s="3">
        <v>134294851</v>
      </c>
      <c r="I1089" s="3">
        <v>2353</v>
      </c>
      <c r="J1089" s="3" t="s">
        <v>18</v>
      </c>
      <c r="K1089" s="3" t="s">
        <v>18</v>
      </c>
      <c r="L1089" s="3" t="s">
        <v>2279</v>
      </c>
    </row>
    <row r="1090" spans="1:12">
      <c r="A1090" s="3" t="s">
        <v>2280</v>
      </c>
      <c r="B1090" s="3">
        <v>4.59559</v>
      </c>
      <c r="C1090" s="3">
        <v>1.99091678531215</v>
      </c>
      <c r="D1090" s="4">
        <v>1.47323191045098e-7</v>
      </c>
      <c r="E1090" s="4">
        <v>7.96248037429595e-7</v>
      </c>
      <c r="F1090" s="3">
        <v>1</v>
      </c>
      <c r="G1090" s="3">
        <v>29239110</v>
      </c>
      <c r="H1090" s="3">
        <v>29240679</v>
      </c>
      <c r="I1090" s="3">
        <v>1420</v>
      </c>
      <c r="J1090" s="3" t="s">
        <v>18</v>
      </c>
      <c r="K1090" s="3" t="s">
        <v>18</v>
      </c>
      <c r="L1090" s="3" t="s">
        <v>2281</v>
      </c>
    </row>
    <row r="1091" spans="1:12">
      <c r="A1091" s="3" t="s">
        <v>2282</v>
      </c>
      <c r="B1091" s="3">
        <v>4.73295</v>
      </c>
      <c r="C1091" s="3">
        <v>3.6348117803955</v>
      </c>
      <c r="D1091" s="3">
        <v>0.0137982606202009</v>
      </c>
      <c r="E1091" s="3">
        <v>0.0334692538579573</v>
      </c>
      <c r="F1091" s="3">
        <v>9</v>
      </c>
      <c r="G1091" s="3">
        <v>125270207</v>
      </c>
      <c r="H1091" s="3">
        <v>125272239</v>
      </c>
      <c r="I1091" s="3">
        <v>1818</v>
      </c>
      <c r="J1091" s="3" t="s">
        <v>2283</v>
      </c>
      <c r="K1091" s="3" t="s">
        <v>18</v>
      </c>
      <c r="L1091" s="3" t="s">
        <v>2284</v>
      </c>
    </row>
    <row r="1092" spans="1:12">
      <c r="A1092" s="3" t="s">
        <v>2285</v>
      </c>
      <c r="B1092" s="3">
        <v>3.56818</v>
      </c>
      <c r="C1092" s="3">
        <v>-1.36018976376235</v>
      </c>
      <c r="D1092" s="4">
        <v>8.30420102746442e-30</v>
      </c>
      <c r="E1092" s="4">
        <v>2.04879066982639e-28</v>
      </c>
      <c r="F1092" s="3">
        <v>5</v>
      </c>
      <c r="G1092" s="3">
        <v>38196209</v>
      </c>
      <c r="H1092" s="3">
        <v>38196691</v>
      </c>
      <c r="I1092" s="3">
        <v>483</v>
      </c>
      <c r="J1092" s="3" t="s">
        <v>2286</v>
      </c>
      <c r="K1092" s="3" t="s">
        <v>346</v>
      </c>
      <c r="L1092" s="3" t="s">
        <v>2287</v>
      </c>
    </row>
    <row r="1093" spans="1:12">
      <c r="A1093" s="3" t="s">
        <v>2288</v>
      </c>
      <c r="B1093" s="3">
        <v>3.22297</v>
      </c>
      <c r="C1093" s="3">
        <v>1.60154797905617</v>
      </c>
      <c r="D1093" s="4">
        <v>1.16379902240675e-75</v>
      </c>
      <c r="E1093" s="4">
        <v>1.25393240823301e-73</v>
      </c>
      <c r="F1093" s="3">
        <v>10</v>
      </c>
      <c r="G1093" s="3">
        <v>19912191</v>
      </c>
      <c r="H1093" s="3">
        <v>19918231</v>
      </c>
      <c r="I1093" s="3">
        <v>1693</v>
      </c>
      <c r="J1093" s="3" t="s">
        <v>18</v>
      </c>
      <c r="K1093" s="3" t="s">
        <v>18</v>
      </c>
      <c r="L1093" s="3" t="s">
        <v>2289</v>
      </c>
    </row>
    <row r="1094" spans="1:12">
      <c r="A1094" s="3" t="s">
        <v>2290</v>
      </c>
      <c r="B1094" s="3">
        <v>5.04894</v>
      </c>
      <c r="C1094" s="3">
        <v>3.12015764270177</v>
      </c>
      <c r="D1094" s="4">
        <v>1.27110726328998e-72</v>
      </c>
      <c r="E1094" s="4">
        <v>1.29699239464506e-70</v>
      </c>
      <c r="F1094" s="3">
        <v>8</v>
      </c>
      <c r="G1094" s="3">
        <v>13681436</v>
      </c>
      <c r="H1094" s="3">
        <v>13683379</v>
      </c>
      <c r="I1094" s="3">
        <v>1733</v>
      </c>
      <c r="J1094" s="3" t="s">
        <v>18</v>
      </c>
      <c r="K1094" s="3" t="s">
        <v>18</v>
      </c>
      <c r="L1094" s="3" t="s">
        <v>2291</v>
      </c>
    </row>
    <row r="1095" spans="1:12">
      <c r="A1095" s="3" t="s">
        <v>2292</v>
      </c>
      <c r="B1095" s="3">
        <v>6.13384</v>
      </c>
      <c r="C1095" s="3">
        <v>-1.04434424909355</v>
      </c>
      <c r="D1095" s="4">
        <v>6.61119594374396e-23</v>
      </c>
      <c r="E1095" s="4">
        <v>1.1193626538817e-21</v>
      </c>
      <c r="F1095" s="3">
        <v>1</v>
      </c>
      <c r="G1095" s="3">
        <v>10614579</v>
      </c>
      <c r="H1095" s="3">
        <v>10622700</v>
      </c>
      <c r="I1095" s="3">
        <v>6242</v>
      </c>
      <c r="J1095" s="3" t="s">
        <v>18</v>
      </c>
      <c r="K1095" s="3" t="s">
        <v>18</v>
      </c>
      <c r="L1095" s="3" t="s">
        <v>2293</v>
      </c>
    </row>
    <row r="1096" spans="1:12">
      <c r="A1096" s="3" t="s">
        <v>2294</v>
      </c>
      <c r="B1096" s="3">
        <v>5.23091</v>
      </c>
      <c r="C1096" s="3">
        <v>-1.52630610982392</v>
      </c>
      <c r="D1096" s="4">
        <v>6.70512352793311e-46</v>
      </c>
      <c r="E1096" s="4">
        <v>3.06555462185844e-44</v>
      </c>
      <c r="F1096" s="3">
        <v>1</v>
      </c>
      <c r="G1096" s="3">
        <v>239455290</v>
      </c>
      <c r="H1096" s="3">
        <v>239464371</v>
      </c>
      <c r="I1096" s="3">
        <v>2818</v>
      </c>
      <c r="J1096" s="3" t="s">
        <v>18</v>
      </c>
      <c r="K1096" s="3" t="s">
        <v>18</v>
      </c>
      <c r="L1096" s="3" t="s">
        <v>2295</v>
      </c>
    </row>
    <row r="1097" spans="1:12">
      <c r="A1097" s="3" t="s">
        <v>2296</v>
      </c>
      <c r="B1097" s="3">
        <v>4.50613</v>
      </c>
      <c r="C1097" s="3">
        <v>2.05742305827063</v>
      </c>
      <c r="D1097" s="4">
        <v>2.00654400578109e-103</v>
      </c>
      <c r="E1097" s="4">
        <v>3.72479840591231e-101</v>
      </c>
      <c r="F1097" s="3">
        <v>4</v>
      </c>
      <c r="G1097" s="3">
        <v>86684719</v>
      </c>
      <c r="H1097" s="3">
        <v>86687129</v>
      </c>
      <c r="I1097" s="3">
        <v>1119</v>
      </c>
      <c r="J1097" s="3" t="s">
        <v>18</v>
      </c>
      <c r="K1097" s="3" t="s">
        <v>18</v>
      </c>
      <c r="L1097" s="3" t="s">
        <v>2297</v>
      </c>
    </row>
    <row r="1098" spans="1:12">
      <c r="A1098" s="3" t="s">
        <v>2298</v>
      </c>
      <c r="B1098" s="3">
        <v>4.40247</v>
      </c>
      <c r="C1098" s="3">
        <v>-1.07744396938398</v>
      </c>
      <c r="D1098" s="4">
        <v>5.3826080679018e-17</v>
      </c>
      <c r="E1098" s="4">
        <v>6.38433670563487e-16</v>
      </c>
      <c r="F1098" s="3">
        <v>9</v>
      </c>
      <c r="G1098" s="3">
        <v>105955854</v>
      </c>
      <c r="H1098" s="3">
        <v>105957260</v>
      </c>
      <c r="I1098" s="3">
        <v>1171</v>
      </c>
      <c r="J1098" s="3" t="s">
        <v>18</v>
      </c>
      <c r="K1098" s="3" t="s">
        <v>18</v>
      </c>
      <c r="L1098" s="3" t="s">
        <v>2299</v>
      </c>
    </row>
    <row r="1099" spans="1:12">
      <c r="A1099" s="3" t="s">
        <v>2300</v>
      </c>
      <c r="B1099" s="3">
        <v>5.82319</v>
      </c>
      <c r="C1099" s="3">
        <v>-1.4504127310501</v>
      </c>
      <c r="D1099" s="4">
        <v>4.30902812712042e-26</v>
      </c>
      <c r="E1099" s="4">
        <v>8.7414550189082e-25</v>
      </c>
      <c r="F1099" s="3">
        <v>2</v>
      </c>
      <c r="G1099" s="3">
        <v>213805344</v>
      </c>
      <c r="H1099" s="3">
        <v>213811979</v>
      </c>
      <c r="I1099" s="3">
        <v>1149</v>
      </c>
      <c r="J1099" s="3" t="s">
        <v>2301</v>
      </c>
      <c r="K1099" s="3" t="s">
        <v>18</v>
      </c>
      <c r="L1099" s="3" t="s">
        <v>2302</v>
      </c>
    </row>
    <row r="1100" spans="1:12">
      <c r="A1100" s="3" t="s">
        <v>2303</v>
      </c>
      <c r="B1100" s="3">
        <v>4.63965</v>
      </c>
      <c r="C1100" s="3">
        <v>-1.5059212950516</v>
      </c>
      <c r="D1100" s="4">
        <v>5.42574870182463e-34</v>
      </c>
      <c r="E1100" s="4">
        <v>1.57433565204073e-32</v>
      </c>
      <c r="F1100" s="3">
        <v>8</v>
      </c>
      <c r="G1100" s="3">
        <v>145825712</v>
      </c>
      <c r="H1100" s="3">
        <v>145826506</v>
      </c>
      <c r="I1100" s="3">
        <v>795</v>
      </c>
      <c r="J1100" s="3" t="s">
        <v>2304</v>
      </c>
      <c r="K1100" s="3" t="s">
        <v>18</v>
      </c>
      <c r="L1100" s="3" t="s">
        <v>2305</v>
      </c>
    </row>
    <row r="1101" spans="1:12">
      <c r="A1101" s="3" t="s">
        <v>2306</v>
      </c>
      <c r="B1101" s="3">
        <v>3.0162</v>
      </c>
      <c r="C1101" s="3">
        <v>-1.06845094323808</v>
      </c>
      <c r="D1101" s="4">
        <v>7.86116489610956e-9</v>
      </c>
      <c r="E1101" s="4">
        <v>4.86527005972316e-8</v>
      </c>
      <c r="F1101" s="3">
        <v>7</v>
      </c>
      <c r="G1101" s="3">
        <v>162969080</v>
      </c>
      <c r="H1101" s="3">
        <v>162970349</v>
      </c>
      <c r="I1101" s="3">
        <v>1161</v>
      </c>
      <c r="J1101" s="3" t="s">
        <v>18</v>
      </c>
      <c r="K1101" s="3" t="s">
        <v>18</v>
      </c>
      <c r="L1101" s="3" t="s">
        <v>2305</v>
      </c>
    </row>
    <row r="1102" spans="1:12">
      <c r="A1102" s="3" t="s">
        <v>2307</v>
      </c>
      <c r="B1102" s="3">
        <v>4.72281</v>
      </c>
      <c r="C1102" s="3">
        <v>-1.08684737647201</v>
      </c>
      <c r="D1102" s="4">
        <v>1.38023231048429e-14</v>
      </c>
      <c r="E1102" s="4">
        <v>1.39266072847326e-13</v>
      </c>
      <c r="F1102" s="3">
        <v>4</v>
      </c>
      <c r="G1102" s="3">
        <v>86240240</v>
      </c>
      <c r="H1102" s="3">
        <v>86241629</v>
      </c>
      <c r="I1102" s="3">
        <v>1229</v>
      </c>
      <c r="J1102" s="3" t="s">
        <v>18</v>
      </c>
      <c r="K1102" s="3" t="s">
        <v>18</v>
      </c>
      <c r="L1102" s="3" t="s">
        <v>2308</v>
      </c>
    </row>
    <row r="1103" spans="1:12">
      <c r="A1103" s="3" t="s">
        <v>2309</v>
      </c>
      <c r="B1103" s="3">
        <v>4.41863</v>
      </c>
      <c r="C1103" s="3">
        <v>-1.35159705227512</v>
      </c>
      <c r="D1103" s="4">
        <v>1.04882926662981e-10</v>
      </c>
      <c r="E1103" s="4">
        <v>7.73753264333195e-10</v>
      </c>
      <c r="F1103" s="3">
        <v>3</v>
      </c>
      <c r="G1103" s="3">
        <v>227152688</v>
      </c>
      <c r="H1103" s="3">
        <v>227153783</v>
      </c>
      <c r="I1103" s="3">
        <v>1096</v>
      </c>
      <c r="J1103" s="3" t="s">
        <v>18</v>
      </c>
      <c r="K1103" s="3" t="s">
        <v>18</v>
      </c>
      <c r="L1103" s="3" t="s">
        <v>2308</v>
      </c>
    </row>
    <row r="1104" spans="1:12">
      <c r="A1104" s="3" t="s">
        <v>2310</v>
      </c>
      <c r="B1104" s="3">
        <v>4.68843</v>
      </c>
      <c r="C1104" s="3">
        <v>-1.79109148001249</v>
      </c>
      <c r="D1104" s="4">
        <v>1.92617426367705e-69</v>
      </c>
      <c r="E1104" s="4">
        <v>1.81513944755988e-67</v>
      </c>
      <c r="F1104" s="3">
        <v>5</v>
      </c>
      <c r="G1104" s="3">
        <v>87654865</v>
      </c>
      <c r="H1104" s="3">
        <v>87656030</v>
      </c>
      <c r="I1104" s="3">
        <v>1074</v>
      </c>
      <c r="J1104" s="3" t="s">
        <v>18</v>
      </c>
      <c r="K1104" s="3" t="s">
        <v>18</v>
      </c>
      <c r="L1104" s="3" t="s">
        <v>2308</v>
      </c>
    </row>
    <row r="1105" spans="1:12">
      <c r="A1105" s="3" t="s">
        <v>2311</v>
      </c>
      <c r="B1105" s="3">
        <v>7.7726</v>
      </c>
      <c r="C1105" s="3">
        <v>-1.55522124727045</v>
      </c>
      <c r="D1105" s="4">
        <v>2.00575254484167e-29</v>
      </c>
      <c r="E1105" s="4">
        <v>4.88594977622894e-28</v>
      </c>
      <c r="F1105" s="3">
        <v>5</v>
      </c>
      <c r="G1105" s="3">
        <v>75273858</v>
      </c>
      <c r="H1105" s="3">
        <v>75275693</v>
      </c>
      <c r="I1105" s="3">
        <v>1143</v>
      </c>
      <c r="J1105" s="3" t="s">
        <v>18</v>
      </c>
      <c r="K1105" s="3" t="s">
        <v>18</v>
      </c>
      <c r="L1105" s="3" t="s">
        <v>2312</v>
      </c>
    </row>
    <row r="1106" spans="1:12">
      <c r="A1106" s="3" t="s">
        <v>2313</v>
      </c>
      <c r="B1106" s="3">
        <v>3.92089</v>
      </c>
      <c r="C1106" s="3">
        <v>1.23989694922164</v>
      </c>
      <c r="D1106" s="4">
        <v>3.79230603179629e-57</v>
      </c>
      <c r="E1106" s="4">
        <v>2.51311635203877e-55</v>
      </c>
      <c r="F1106" s="3">
        <v>5</v>
      </c>
      <c r="G1106" s="3">
        <v>187133409</v>
      </c>
      <c r="H1106" s="3">
        <v>187134532</v>
      </c>
      <c r="I1106" s="3">
        <v>1056</v>
      </c>
      <c r="J1106" s="3" t="s">
        <v>2314</v>
      </c>
      <c r="K1106" s="3" t="s">
        <v>18</v>
      </c>
      <c r="L1106" s="3" t="s">
        <v>2315</v>
      </c>
    </row>
    <row r="1107" spans="1:12">
      <c r="A1107" s="3" t="s">
        <v>2316</v>
      </c>
      <c r="B1107" s="3">
        <v>3.96197</v>
      </c>
      <c r="C1107" s="3">
        <v>1.21418427546519</v>
      </c>
      <c r="D1107" s="3">
        <v>0.00042363888486653</v>
      </c>
      <c r="E1107" s="3">
        <v>0.00141128997158509</v>
      </c>
      <c r="F1107" s="3">
        <v>8</v>
      </c>
      <c r="G1107" s="3">
        <v>90588929</v>
      </c>
      <c r="H1107" s="3">
        <v>90590148</v>
      </c>
      <c r="I1107" s="3">
        <v>1122</v>
      </c>
      <c r="J1107" s="3" t="s">
        <v>18</v>
      </c>
      <c r="K1107" s="3" t="s">
        <v>18</v>
      </c>
      <c r="L1107" s="3" t="s">
        <v>2315</v>
      </c>
    </row>
    <row r="1108" spans="1:12">
      <c r="A1108" s="3" t="s">
        <v>2317</v>
      </c>
      <c r="B1108" s="3">
        <v>3.38318</v>
      </c>
      <c r="C1108" s="3">
        <v>-1.7963563741996</v>
      </c>
      <c r="D1108" s="3">
        <v>0.015021643826345</v>
      </c>
      <c r="E1108" s="3">
        <v>0.0360339369849619</v>
      </c>
      <c r="F1108" s="3">
        <v>10</v>
      </c>
      <c r="G1108" s="3">
        <v>133447186</v>
      </c>
      <c r="H1108" s="3">
        <v>133450161</v>
      </c>
      <c r="I1108" s="3">
        <v>2603</v>
      </c>
      <c r="J1108" s="3" t="s">
        <v>18</v>
      </c>
      <c r="K1108" s="3" t="s">
        <v>18</v>
      </c>
      <c r="L1108" s="3" t="s">
        <v>2318</v>
      </c>
    </row>
    <row r="1109" spans="1:12">
      <c r="A1109" s="3" t="s">
        <v>2319</v>
      </c>
      <c r="B1109" s="3">
        <v>2.887</v>
      </c>
      <c r="C1109" s="3">
        <v>-1.73656723054616</v>
      </c>
      <c r="D1109" s="4">
        <v>8.05719668286992e-10</v>
      </c>
      <c r="E1109" s="4">
        <v>5.49176102151375e-9</v>
      </c>
      <c r="F1109" s="3">
        <v>6</v>
      </c>
      <c r="G1109" s="3">
        <v>165907842</v>
      </c>
      <c r="H1109" s="3">
        <v>165913299</v>
      </c>
      <c r="I1109" s="3">
        <v>2146</v>
      </c>
      <c r="J1109" s="3" t="s">
        <v>18</v>
      </c>
      <c r="K1109" s="3" t="s">
        <v>18</v>
      </c>
      <c r="L1109" s="3" t="s">
        <v>2320</v>
      </c>
    </row>
    <row r="1110" spans="1:12">
      <c r="A1110" s="3" t="s">
        <v>2321</v>
      </c>
      <c r="B1110" s="3">
        <v>4.05981</v>
      </c>
      <c r="C1110" s="3">
        <v>-1.38790209355578</v>
      </c>
      <c r="D1110" s="4">
        <v>9.83744821014181e-51</v>
      </c>
      <c r="E1110" s="4">
        <v>5.30894862689176e-49</v>
      </c>
      <c r="F1110" s="3">
        <v>2</v>
      </c>
      <c r="G1110" s="3">
        <v>189451023</v>
      </c>
      <c r="H1110" s="3">
        <v>189467263</v>
      </c>
      <c r="I1110" s="3">
        <v>11048</v>
      </c>
      <c r="J1110" s="3" t="s">
        <v>18</v>
      </c>
      <c r="K1110" s="3" t="s">
        <v>2322</v>
      </c>
      <c r="L1110" s="3" t="s">
        <v>2323</v>
      </c>
    </row>
    <row r="1111" spans="1:12">
      <c r="A1111" s="3" t="s">
        <v>2324</v>
      </c>
      <c r="B1111" s="3">
        <v>5.02361</v>
      </c>
      <c r="C1111" s="3">
        <v>1.53564656756552</v>
      </c>
      <c r="D1111" s="4">
        <v>2.31852350741383e-36</v>
      </c>
      <c r="E1111" s="4">
        <v>7.5443824583904e-35</v>
      </c>
      <c r="F1111" s="3">
        <v>3</v>
      </c>
      <c r="G1111" s="3">
        <v>234824366</v>
      </c>
      <c r="H1111" s="3">
        <v>234825497</v>
      </c>
      <c r="I1111" s="3">
        <v>990</v>
      </c>
      <c r="J1111" s="3" t="s">
        <v>18</v>
      </c>
      <c r="K1111" s="3" t="s">
        <v>18</v>
      </c>
      <c r="L1111" s="3" t="s">
        <v>2325</v>
      </c>
    </row>
    <row r="1112" spans="1:12">
      <c r="A1112" s="3" t="s">
        <v>2326</v>
      </c>
      <c r="B1112" s="3">
        <v>3.92089</v>
      </c>
      <c r="C1112" s="3">
        <v>-3.5585320643637</v>
      </c>
      <c r="D1112" s="3">
        <v>0.000263465632097684</v>
      </c>
      <c r="E1112" s="3">
        <v>0.00091088224538204</v>
      </c>
      <c r="F1112" s="3">
        <v>10</v>
      </c>
      <c r="G1112" s="3">
        <v>54971219</v>
      </c>
      <c r="H1112" s="3">
        <v>54978845</v>
      </c>
      <c r="I1112" s="3">
        <v>5947</v>
      </c>
      <c r="J1112" s="3" t="s">
        <v>18</v>
      </c>
      <c r="K1112" s="3" t="s">
        <v>1121</v>
      </c>
      <c r="L1112" s="3" t="s">
        <v>2327</v>
      </c>
    </row>
    <row r="1113" spans="1:12">
      <c r="A1113" s="3" t="s">
        <v>2328</v>
      </c>
      <c r="B1113" s="3">
        <v>4.84582</v>
      </c>
      <c r="C1113" s="3">
        <v>-2.16504444751037</v>
      </c>
      <c r="D1113" s="4">
        <v>7.82208886720058e-12</v>
      </c>
      <c r="E1113" s="4">
        <v>6.34810820233832e-11</v>
      </c>
      <c r="F1113" s="3">
        <v>3</v>
      </c>
      <c r="G1113" s="3">
        <v>146279425</v>
      </c>
      <c r="H1113" s="3">
        <v>146282802</v>
      </c>
      <c r="I1113" s="3">
        <v>2859</v>
      </c>
      <c r="J1113" s="3" t="s">
        <v>18</v>
      </c>
      <c r="K1113" s="3" t="s">
        <v>18</v>
      </c>
      <c r="L1113" s="3" t="s">
        <v>2329</v>
      </c>
    </row>
    <row r="1114" spans="1:12">
      <c r="A1114" s="3" t="s">
        <v>2330</v>
      </c>
      <c r="B1114" s="3">
        <v>5.40908</v>
      </c>
      <c r="C1114" s="3">
        <v>-2.46209103726962</v>
      </c>
      <c r="D1114" s="4">
        <v>5.765730010758e-24</v>
      </c>
      <c r="E1114" s="4">
        <v>1.0396194867262e-22</v>
      </c>
      <c r="F1114" s="3">
        <v>9</v>
      </c>
      <c r="G1114" s="3">
        <v>32056769</v>
      </c>
      <c r="H1114" s="3">
        <v>32058471</v>
      </c>
      <c r="I1114" s="3">
        <v>1581</v>
      </c>
      <c r="J1114" s="3" t="s">
        <v>2331</v>
      </c>
      <c r="K1114" s="3" t="s">
        <v>2332</v>
      </c>
      <c r="L1114" s="3" t="s">
        <v>2333</v>
      </c>
    </row>
    <row r="1115" spans="1:12">
      <c r="A1115" s="3" t="s">
        <v>2334</v>
      </c>
      <c r="B1115" s="3">
        <v>4.2876</v>
      </c>
      <c r="C1115" s="3">
        <v>-1.15811131385786</v>
      </c>
      <c r="D1115" s="3">
        <v>0.00556522582977835</v>
      </c>
      <c r="E1115" s="3">
        <v>0.0148696734916994</v>
      </c>
      <c r="F1115" s="3">
        <v>4</v>
      </c>
      <c r="G1115" s="3">
        <v>38762363</v>
      </c>
      <c r="H1115" s="3">
        <v>38763520</v>
      </c>
      <c r="I1115" s="3">
        <v>1057</v>
      </c>
      <c r="J1115" s="3" t="s">
        <v>18</v>
      </c>
      <c r="K1115" s="3" t="s">
        <v>2332</v>
      </c>
      <c r="L1115" s="3" t="s">
        <v>2335</v>
      </c>
    </row>
    <row r="1116" spans="1:12">
      <c r="A1116" s="3" t="s">
        <v>2336</v>
      </c>
      <c r="B1116" s="3">
        <v>4.43625</v>
      </c>
      <c r="C1116" s="3">
        <v>1.45134091890412</v>
      </c>
      <c r="D1116" s="4">
        <v>4.97861909629128e-6</v>
      </c>
      <c r="E1116" s="4">
        <v>2.22503477088058e-5</v>
      </c>
      <c r="F1116" s="3" t="s">
        <v>2337</v>
      </c>
      <c r="G1116" s="3">
        <v>47426</v>
      </c>
      <c r="H1116" s="3">
        <v>49963</v>
      </c>
      <c r="I1116" s="3">
        <v>735</v>
      </c>
      <c r="J1116" s="3" t="s">
        <v>18</v>
      </c>
      <c r="K1116" s="3" t="s">
        <v>2332</v>
      </c>
      <c r="L1116" s="3" t="s">
        <v>2335</v>
      </c>
    </row>
    <row r="1117" spans="1:12">
      <c r="A1117" s="3" t="s">
        <v>2338</v>
      </c>
      <c r="B1117" s="3">
        <v>3.85579</v>
      </c>
      <c r="C1117" s="3">
        <v>1.1072714977389</v>
      </c>
      <c r="D1117" s="4">
        <v>8.18021819830063e-20</v>
      </c>
      <c r="E1117" s="4">
        <v>1.16002495987406e-18</v>
      </c>
      <c r="F1117" s="3">
        <v>1</v>
      </c>
      <c r="G1117" s="3">
        <v>268308237</v>
      </c>
      <c r="H1117" s="3">
        <v>268315814</v>
      </c>
      <c r="I1117" s="3">
        <v>3782</v>
      </c>
      <c r="J1117" s="3" t="s">
        <v>2339</v>
      </c>
      <c r="K1117" s="3" t="s">
        <v>2340</v>
      </c>
      <c r="L1117" s="3" t="s">
        <v>2341</v>
      </c>
    </row>
    <row r="1118" spans="1:12">
      <c r="A1118" s="3" t="s">
        <v>2342</v>
      </c>
      <c r="B1118" s="3">
        <v>4.67508</v>
      </c>
      <c r="C1118" s="3">
        <v>3.82215333956434</v>
      </c>
      <c r="D1118" s="3">
        <v>0.00142429251522971</v>
      </c>
      <c r="E1118" s="3">
        <v>0.00430585439584064</v>
      </c>
      <c r="F1118" s="3">
        <v>6</v>
      </c>
      <c r="G1118" s="3">
        <v>37793506</v>
      </c>
      <c r="H1118" s="3">
        <v>37814621</v>
      </c>
      <c r="I1118" s="3">
        <v>3050</v>
      </c>
      <c r="J1118" s="3" t="s">
        <v>18</v>
      </c>
      <c r="K1118" s="3" t="s">
        <v>2343</v>
      </c>
      <c r="L1118" s="3" t="s">
        <v>2344</v>
      </c>
    </row>
    <row r="1119" spans="1:12">
      <c r="A1119" s="3" t="s">
        <v>2345</v>
      </c>
      <c r="B1119" s="3">
        <v>5.01413</v>
      </c>
      <c r="C1119" s="3">
        <v>3.20914061835906</v>
      </c>
      <c r="D1119" s="4">
        <v>3.64399961611368e-302</v>
      </c>
      <c r="E1119" s="4">
        <v>5.90999200897595e-299</v>
      </c>
      <c r="F1119" s="3">
        <v>7</v>
      </c>
      <c r="G1119" s="3">
        <v>34632588</v>
      </c>
      <c r="H1119" s="3">
        <v>34634215</v>
      </c>
      <c r="I1119" s="3">
        <v>906</v>
      </c>
      <c r="J1119" s="3" t="s">
        <v>18</v>
      </c>
      <c r="K1119" s="3" t="s">
        <v>18</v>
      </c>
      <c r="L1119" s="3" t="s">
        <v>2346</v>
      </c>
    </row>
    <row r="1120" spans="1:12">
      <c r="A1120" s="3" t="s">
        <v>2347</v>
      </c>
      <c r="B1120" s="3">
        <v>3.68979</v>
      </c>
      <c r="C1120" s="3">
        <v>-1.26602062093039</v>
      </c>
      <c r="D1120" s="4">
        <v>3.9565108719206e-38</v>
      </c>
      <c r="E1120" s="4">
        <v>1.38388061882217e-36</v>
      </c>
      <c r="F1120" s="3">
        <v>2</v>
      </c>
      <c r="G1120" s="3">
        <v>161666601</v>
      </c>
      <c r="H1120" s="3">
        <v>161668813</v>
      </c>
      <c r="I1120" s="3">
        <v>912</v>
      </c>
      <c r="J1120" s="3" t="s">
        <v>18</v>
      </c>
      <c r="K1120" s="3" t="s">
        <v>18</v>
      </c>
      <c r="L1120" s="3" t="s">
        <v>2346</v>
      </c>
    </row>
    <row r="1121" spans="1:12">
      <c r="A1121" s="3" t="s">
        <v>2348</v>
      </c>
      <c r="B1121" s="3">
        <v>4.57969</v>
      </c>
      <c r="C1121" s="3">
        <v>-1.6059262569817</v>
      </c>
      <c r="D1121" s="3">
        <v>0.00188745278542135</v>
      </c>
      <c r="E1121" s="3">
        <v>0.00557640053525971</v>
      </c>
      <c r="F1121" s="3">
        <v>7</v>
      </c>
      <c r="G1121" s="3">
        <v>6342456</v>
      </c>
      <c r="H1121" s="3">
        <v>6344361</v>
      </c>
      <c r="I1121" s="3">
        <v>1906</v>
      </c>
      <c r="J1121" s="3" t="s">
        <v>2349</v>
      </c>
      <c r="K1121" s="3" t="s">
        <v>2350</v>
      </c>
      <c r="L1121" s="3" t="s">
        <v>2351</v>
      </c>
    </row>
    <row r="1122" spans="1:12">
      <c r="A1122" s="3" t="s">
        <v>2352</v>
      </c>
      <c r="B1122" s="3">
        <v>5.67537</v>
      </c>
      <c r="C1122" s="3">
        <v>-5.95895914418861</v>
      </c>
      <c r="D1122" s="3">
        <v>0.00190579244695444</v>
      </c>
      <c r="E1122" s="3">
        <v>0.00562519102039283</v>
      </c>
      <c r="F1122" s="3">
        <v>3</v>
      </c>
      <c r="G1122" s="3">
        <v>111919013</v>
      </c>
      <c r="H1122" s="3">
        <v>111920827</v>
      </c>
      <c r="I1122" s="3">
        <v>1815</v>
      </c>
      <c r="J1122" s="3" t="s">
        <v>2353</v>
      </c>
      <c r="K1122" s="3" t="s">
        <v>2350</v>
      </c>
      <c r="L1122" s="3" t="s">
        <v>2351</v>
      </c>
    </row>
    <row r="1123" spans="1:12">
      <c r="A1123" s="3" t="s">
        <v>2354</v>
      </c>
      <c r="B1123" s="3">
        <v>3.60202</v>
      </c>
      <c r="C1123" s="3">
        <v>1.19230256852456</v>
      </c>
      <c r="D1123" s="4">
        <v>2.62103953024947e-22</v>
      </c>
      <c r="E1123" s="4">
        <v>4.29385077749268e-21</v>
      </c>
      <c r="F1123" s="3">
        <v>2</v>
      </c>
      <c r="G1123" s="3">
        <v>192762349</v>
      </c>
      <c r="H1123" s="3">
        <v>192766625</v>
      </c>
      <c r="I1123" s="3">
        <v>2098</v>
      </c>
      <c r="J1123" s="3" t="s">
        <v>2355</v>
      </c>
      <c r="K1123" s="3" t="s">
        <v>18</v>
      </c>
      <c r="L1123" s="3" t="s">
        <v>2356</v>
      </c>
    </row>
    <row r="1124" spans="1:12">
      <c r="A1124" s="3" t="s">
        <v>2357</v>
      </c>
      <c r="B1124" s="3">
        <v>3.01132</v>
      </c>
      <c r="C1124" s="3">
        <v>1.5256061848112</v>
      </c>
      <c r="D1124" s="4">
        <v>4.03650536271572e-61</v>
      </c>
      <c r="E1124" s="4">
        <v>2.97571561607859e-59</v>
      </c>
      <c r="F1124" s="3">
        <v>3</v>
      </c>
      <c r="G1124" s="3">
        <v>219031166</v>
      </c>
      <c r="H1124" s="3">
        <v>219034215</v>
      </c>
      <c r="I1124" s="3">
        <v>1073</v>
      </c>
      <c r="J1124" s="3" t="s">
        <v>18</v>
      </c>
      <c r="K1124" s="3" t="s">
        <v>18</v>
      </c>
      <c r="L1124" s="3" t="s">
        <v>2358</v>
      </c>
    </row>
    <row r="1125" spans="1:12">
      <c r="A1125" s="3" t="s">
        <v>2359</v>
      </c>
      <c r="B1125" s="3">
        <v>5.28103</v>
      </c>
      <c r="C1125" s="3">
        <v>1.63267385670588</v>
      </c>
      <c r="D1125" s="4">
        <v>4.68089144220132e-78</v>
      </c>
      <c r="E1125" s="4">
        <v>5.28357764803786e-76</v>
      </c>
      <c r="F1125" s="3">
        <v>4</v>
      </c>
      <c r="G1125" s="3">
        <v>59298545</v>
      </c>
      <c r="H1125" s="3">
        <v>59300505</v>
      </c>
      <c r="I1125" s="3">
        <v>1679</v>
      </c>
      <c r="J1125" s="3" t="s">
        <v>18</v>
      </c>
      <c r="K1125" s="3" t="s">
        <v>18</v>
      </c>
      <c r="L1125" s="3" t="s">
        <v>2360</v>
      </c>
    </row>
    <row r="1126" spans="1:12">
      <c r="A1126" s="3" t="s">
        <v>2361</v>
      </c>
      <c r="B1126" s="3">
        <v>3.95968</v>
      </c>
      <c r="C1126" s="3">
        <v>2.39972390808413</v>
      </c>
      <c r="D1126" s="4">
        <v>3.90344098313407e-36</v>
      </c>
      <c r="E1126" s="4">
        <v>1.25689168124636e-34</v>
      </c>
      <c r="F1126" s="3">
        <v>1</v>
      </c>
      <c r="G1126" s="3">
        <v>201520520</v>
      </c>
      <c r="H1126" s="3">
        <v>201523554</v>
      </c>
      <c r="I1126" s="3">
        <v>1822</v>
      </c>
      <c r="J1126" s="3" t="s">
        <v>18</v>
      </c>
      <c r="K1126" s="3" t="s">
        <v>18</v>
      </c>
      <c r="L1126" s="3" t="s">
        <v>2360</v>
      </c>
    </row>
    <row r="1127" spans="1:12">
      <c r="A1127" s="3" t="s">
        <v>2362</v>
      </c>
      <c r="B1127" s="3">
        <v>3.92249</v>
      </c>
      <c r="C1127" s="3">
        <v>-1.14245318274729</v>
      </c>
      <c r="D1127" s="4">
        <v>2.96066269716406e-25</v>
      </c>
      <c r="E1127" s="4">
        <v>5.71992608232669e-24</v>
      </c>
      <c r="F1127" s="3">
        <v>5</v>
      </c>
      <c r="G1127" s="3">
        <v>191255085</v>
      </c>
      <c r="H1127" s="3">
        <v>191261009</v>
      </c>
      <c r="I1127" s="3">
        <v>3821</v>
      </c>
      <c r="J1127" s="3" t="s">
        <v>18</v>
      </c>
      <c r="K1127" s="3" t="s">
        <v>2363</v>
      </c>
      <c r="L1127" s="3" t="s">
        <v>2364</v>
      </c>
    </row>
    <row r="1128" spans="1:12">
      <c r="A1128" s="3" t="s">
        <v>2365</v>
      </c>
      <c r="B1128" s="3">
        <v>4.48363</v>
      </c>
      <c r="C1128" s="3">
        <v>1.5590786011877</v>
      </c>
      <c r="D1128" s="4">
        <v>6.0869233478929e-16</v>
      </c>
      <c r="E1128" s="4">
        <v>6.75192739256011e-15</v>
      </c>
      <c r="F1128" s="3">
        <v>2</v>
      </c>
      <c r="G1128" s="3">
        <v>29552168</v>
      </c>
      <c r="H1128" s="3">
        <v>29562830</v>
      </c>
      <c r="I1128" s="3">
        <v>3630</v>
      </c>
      <c r="J1128" s="3" t="s">
        <v>18</v>
      </c>
      <c r="K1128" s="3" t="s">
        <v>2363</v>
      </c>
      <c r="L1128" s="3" t="s">
        <v>2364</v>
      </c>
    </row>
    <row r="1129" spans="1:12">
      <c r="A1129" s="3" t="s">
        <v>2366</v>
      </c>
      <c r="B1129" s="3">
        <v>3.32602</v>
      </c>
      <c r="C1129" s="3">
        <v>-1.70311246497097</v>
      </c>
      <c r="D1129" s="4">
        <v>2.44793484492834e-24</v>
      </c>
      <c r="E1129" s="4">
        <v>4.48206252207171e-23</v>
      </c>
      <c r="F1129" s="3">
        <v>3</v>
      </c>
      <c r="G1129" s="3">
        <v>181900541</v>
      </c>
      <c r="H1129" s="3">
        <v>181905600</v>
      </c>
      <c r="I1129" s="3">
        <v>2207</v>
      </c>
      <c r="J1129" s="3" t="s">
        <v>18</v>
      </c>
      <c r="K1129" s="3" t="s">
        <v>2363</v>
      </c>
      <c r="L1129" s="3" t="s">
        <v>2367</v>
      </c>
    </row>
    <row r="1130" spans="1:12">
      <c r="A1130" s="3" t="s">
        <v>2368</v>
      </c>
      <c r="B1130" s="3">
        <v>4.21656</v>
      </c>
      <c r="C1130" s="3">
        <v>-2.10153134496204</v>
      </c>
      <c r="D1130" s="4">
        <v>2.56238604155832e-5</v>
      </c>
      <c r="E1130" s="3">
        <v>0.000104196260056241</v>
      </c>
      <c r="F1130" s="3">
        <v>6</v>
      </c>
      <c r="G1130" s="3">
        <v>154053716</v>
      </c>
      <c r="H1130" s="3">
        <v>154056057</v>
      </c>
      <c r="I1130" s="3">
        <v>1613</v>
      </c>
      <c r="J1130" s="3" t="s">
        <v>18</v>
      </c>
      <c r="K1130" s="3" t="s">
        <v>18</v>
      </c>
      <c r="L1130" s="3" t="s">
        <v>2369</v>
      </c>
    </row>
    <row r="1131" spans="1:12">
      <c r="A1131" s="3" t="s">
        <v>2370</v>
      </c>
      <c r="B1131" s="3">
        <v>4.00962</v>
      </c>
      <c r="C1131" s="3">
        <v>1.52352310988802</v>
      </c>
      <c r="D1131" s="4">
        <v>1.29761223996718e-50</v>
      </c>
      <c r="E1131" s="4">
        <v>6.94200020392162e-49</v>
      </c>
      <c r="F1131" s="3">
        <v>8</v>
      </c>
      <c r="G1131" s="3">
        <v>80433878</v>
      </c>
      <c r="H1131" s="3">
        <v>80440706</v>
      </c>
      <c r="I1131" s="3">
        <v>5106</v>
      </c>
      <c r="J1131" s="3" t="s">
        <v>18</v>
      </c>
      <c r="K1131" s="3" t="s">
        <v>18</v>
      </c>
      <c r="L1131" s="3" t="s">
        <v>2371</v>
      </c>
    </row>
    <row r="1132" spans="1:12">
      <c r="A1132" s="3" t="s">
        <v>2372</v>
      </c>
      <c r="B1132" s="3">
        <v>4.99394</v>
      </c>
      <c r="C1132" s="3">
        <v>1.50794811462287</v>
      </c>
      <c r="D1132" s="4">
        <v>1.79407514917404e-19</v>
      </c>
      <c r="E1132" s="4">
        <v>2.4757915683743e-18</v>
      </c>
      <c r="F1132" s="3">
        <v>4</v>
      </c>
      <c r="G1132" s="3">
        <v>16940880</v>
      </c>
      <c r="H1132" s="3">
        <v>16942236</v>
      </c>
      <c r="I1132" s="3">
        <v>1357</v>
      </c>
      <c r="J1132" s="3" t="s">
        <v>18</v>
      </c>
      <c r="K1132" s="3" t="s">
        <v>1601</v>
      </c>
      <c r="L1132" s="3" t="s">
        <v>2373</v>
      </c>
    </row>
    <row r="1133" spans="1:12">
      <c r="A1133" s="3" t="s">
        <v>2374</v>
      </c>
      <c r="B1133" s="3">
        <v>5.79168</v>
      </c>
      <c r="C1133" s="3">
        <v>-2.05822518151246</v>
      </c>
      <c r="D1133" s="4">
        <v>2.93814248757e-21</v>
      </c>
      <c r="E1133" s="4">
        <v>4.54740636637216e-20</v>
      </c>
      <c r="F1133" s="3">
        <v>2</v>
      </c>
      <c r="G1133" s="3">
        <v>27520572</v>
      </c>
      <c r="H1133" s="3">
        <v>27523950</v>
      </c>
      <c r="I1133" s="3">
        <v>3313</v>
      </c>
      <c r="J1133" s="3" t="s">
        <v>18</v>
      </c>
      <c r="K1133" s="3" t="s">
        <v>192</v>
      </c>
      <c r="L1133" s="3" t="s">
        <v>2375</v>
      </c>
    </row>
    <row r="1134" spans="1:12">
      <c r="A1134" s="3" t="s">
        <v>2376</v>
      </c>
      <c r="B1134" s="3">
        <v>3.73636</v>
      </c>
      <c r="C1134" s="3">
        <v>1.06200306249809</v>
      </c>
      <c r="D1134" s="4">
        <v>1.9643219475015e-9</v>
      </c>
      <c r="E1134" s="4">
        <v>1.28925624733245e-8</v>
      </c>
      <c r="F1134" s="3">
        <v>3</v>
      </c>
      <c r="G1134" s="3">
        <v>203302960</v>
      </c>
      <c r="H1134" s="3">
        <v>203305033</v>
      </c>
      <c r="I1134" s="3">
        <v>1738</v>
      </c>
      <c r="J1134" s="3" t="s">
        <v>2377</v>
      </c>
      <c r="K1134" s="3" t="s">
        <v>18</v>
      </c>
      <c r="L1134" s="3" t="s">
        <v>2378</v>
      </c>
    </row>
    <row r="1135" spans="1:12">
      <c r="A1135" s="3" t="s">
        <v>2379</v>
      </c>
      <c r="B1135" s="3">
        <v>5.44939</v>
      </c>
      <c r="C1135" s="3">
        <v>1.00258769443393</v>
      </c>
      <c r="D1135" s="4">
        <v>7.51945275365213e-20</v>
      </c>
      <c r="E1135" s="4">
        <v>1.0707575628641e-18</v>
      </c>
      <c r="F1135" s="3">
        <v>1</v>
      </c>
      <c r="G1135" s="3">
        <v>29785411</v>
      </c>
      <c r="H1135" s="3">
        <v>29788053</v>
      </c>
      <c r="I1135" s="3">
        <v>1974</v>
      </c>
      <c r="J1135" s="3" t="s">
        <v>18</v>
      </c>
      <c r="K1135" s="3" t="s">
        <v>18</v>
      </c>
      <c r="L1135" s="3" t="s">
        <v>2380</v>
      </c>
    </row>
    <row r="1136" spans="1:12">
      <c r="A1136" s="3" t="s">
        <v>2381</v>
      </c>
      <c r="B1136" s="3">
        <v>4.05681</v>
      </c>
      <c r="C1136" s="3">
        <v>1.83527658502105</v>
      </c>
      <c r="D1136" s="4">
        <v>1.41426482406525e-116</v>
      </c>
      <c r="E1136" s="4">
        <v>3.27673462808803e-114</v>
      </c>
      <c r="F1136" s="3">
        <v>1</v>
      </c>
      <c r="G1136" s="3">
        <v>302188639</v>
      </c>
      <c r="H1136" s="3">
        <v>302191274</v>
      </c>
      <c r="I1136" s="3">
        <v>1893</v>
      </c>
      <c r="J1136" s="3" t="s">
        <v>18</v>
      </c>
      <c r="K1136" s="3" t="s">
        <v>2382</v>
      </c>
      <c r="L1136" s="3" t="s">
        <v>2383</v>
      </c>
    </row>
    <row r="1137" spans="1:12">
      <c r="A1137" s="3" t="s">
        <v>2384</v>
      </c>
      <c r="B1137" s="3">
        <v>6.13903</v>
      </c>
      <c r="C1137" s="3">
        <v>-1.06163718286309</v>
      </c>
      <c r="D1137" s="4">
        <v>9.64845992928351e-25</v>
      </c>
      <c r="E1137" s="4">
        <v>1.80739995574998e-23</v>
      </c>
      <c r="F1137" s="3">
        <v>2</v>
      </c>
      <c r="G1137" s="3">
        <v>210399298</v>
      </c>
      <c r="H1137" s="3">
        <v>210402238</v>
      </c>
      <c r="I1137" s="3">
        <v>1625</v>
      </c>
      <c r="J1137" s="3" t="s">
        <v>2385</v>
      </c>
      <c r="K1137" s="3" t="s">
        <v>2386</v>
      </c>
      <c r="L1137" s="3" t="s">
        <v>2387</v>
      </c>
    </row>
    <row r="1138" spans="1:12">
      <c r="A1138" s="3" t="s">
        <v>2388</v>
      </c>
      <c r="B1138" s="3">
        <v>4.95125</v>
      </c>
      <c r="C1138" s="3">
        <v>2.21153327100941</v>
      </c>
      <c r="D1138" s="4">
        <v>4.13858111534898e-9</v>
      </c>
      <c r="E1138" s="4">
        <v>2.63220592506664e-8</v>
      </c>
      <c r="F1138" s="3">
        <v>6</v>
      </c>
      <c r="G1138" s="3">
        <v>89058090</v>
      </c>
      <c r="H1138" s="3">
        <v>89058374</v>
      </c>
      <c r="I1138" s="3">
        <v>285</v>
      </c>
      <c r="J1138" s="3" t="s">
        <v>18</v>
      </c>
      <c r="K1138" s="3" t="s">
        <v>18</v>
      </c>
      <c r="L1138" s="3" t="s">
        <v>2389</v>
      </c>
    </row>
    <row r="1139" spans="1:12">
      <c r="A1139" s="3" t="s">
        <v>2390</v>
      </c>
      <c r="B1139" s="3">
        <v>5.10783</v>
      </c>
      <c r="C1139" s="3">
        <v>-2.39251079827386</v>
      </c>
      <c r="D1139" s="4">
        <v>1.57005279505361e-11</v>
      </c>
      <c r="E1139" s="4">
        <v>1.23705387061051e-10</v>
      </c>
      <c r="F1139" s="3">
        <v>5</v>
      </c>
      <c r="G1139" s="3">
        <v>24372950</v>
      </c>
      <c r="H1139" s="3">
        <v>24373240</v>
      </c>
      <c r="I1139" s="3">
        <v>291</v>
      </c>
      <c r="J1139" s="3" t="s">
        <v>18</v>
      </c>
      <c r="K1139" s="3" t="s">
        <v>18</v>
      </c>
      <c r="L1139" s="3" t="s">
        <v>2389</v>
      </c>
    </row>
    <row r="1140" spans="1:12">
      <c r="A1140" s="3" t="s">
        <v>2391</v>
      </c>
      <c r="B1140" s="3">
        <v>3.04958</v>
      </c>
      <c r="C1140" s="3">
        <v>-3.09944677680046</v>
      </c>
      <c r="D1140" s="3">
        <v>0.0033623574944403</v>
      </c>
      <c r="E1140" s="3">
        <v>0.00942170003682565</v>
      </c>
      <c r="F1140" s="3">
        <v>2</v>
      </c>
      <c r="G1140" s="3">
        <v>227230998</v>
      </c>
      <c r="H1140" s="3">
        <v>227231495</v>
      </c>
      <c r="I1140" s="3">
        <v>498</v>
      </c>
      <c r="J1140" s="3" t="s">
        <v>18</v>
      </c>
      <c r="K1140" s="3" t="s">
        <v>18</v>
      </c>
      <c r="L1140" s="3" t="s">
        <v>2389</v>
      </c>
    </row>
    <row r="1141" spans="1:12">
      <c r="A1141" s="3" t="s">
        <v>2392</v>
      </c>
      <c r="B1141" s="3">
        <v>4.03344</v>
      </c>
      <c r="C1141" s="3">
        <v>-1.15039579084189</v>
      </c>
      <c r="D1141" s="4">
        <v>5.79367068455242e-6</v>
      </c>
      <c r="E1141" s="4">
        <v>2.56511439862763e-5</v>
      </c>
      <c r="F1141" s="3">
        <v>1</v>
      </c>
      <c r="G1141" s="3">
        <v>1938725</v>
      </c>
      <c r="H1141" s="3">
        <v>1939294</v>
      </c>
      <c r="I1141" s="3">
        <v>570</v>
      </c>
      <c r="J1141" s="3" t="s">
        <v>18</v>
      </c>
      <c r="K1141" s="3" t="s">
        <v>18</v>
      </c>
      <c r="L1141" s="3" t="s">
        <v>2393</v>
      </c>
    </row>
    <row r="1142" spans="1:12">
      <c r="A1142" s="3" t="s">
        <v>2394</v>
      </c>
      <c r="B1142" s="3">
        <v>4.095</v>
      </c>
      <c r="C1142" s="3">
        <v>7.09053542504039</v>
      </c>
      <c r="D1142" s="4">
        <v>2.01670836519117e-5</v>
      </c>
      <c r="E1142" s="4">
        <v>8.32148744956694e-5</v>
      </c>
      <c r="F1142" s="3">
        <v>2</v>
      </c>
      <c r="G1142" s="3">
        <v>164746346</v>
      </c>
      <c r="H1142" s="3">
        <v>164746813</v>
      </c>
      <c r="I1142" s="3">
        <v>468</v>
      </c>
      <c r="J1142" s="3" t="s">
        <v>2395</v>
      </c>
      <c r="K1142" s="3" t="s">
        <v>18</v>
      </c>
      <c r="L1142" s="3" t="s">
        <v>2396</v>
      </c>
    </row>
    <row r="1143" spans="1:12">
      <c r="A1143" s="3" t="s">
        <v>2397</v>
      </c>
      <c r="B1143" s="3">
        <v>5.04987</v>
      </c>
      <c r="C1143" s="3">
        <v>-1.06687607432685</v>
      </c>
      <c r="D1143" s="4">
        <v>9.02041369045662e-6</v>
      </c>
      <c r="E1143" s="4">
        <v>3.89851399539159e-5</v>
      </c>
      <c r="F1143" s="3">
        <v>2</v>
      </c>
      <c r="G1143" s="3">
        <v>161023220</v>
      </c>
      <c r="H1143" s="3">
        <v>161023567</v>
      </c>
      <c r="I1143" s="3">
        <v>348</v>
      </c>
      <c r="J1143" s="3" t="s">
        <v>2398</v>
      </c>
      <c r="K1143" s="3" t="s">
        <v>18</v>
      </c>
      <c r="L1143" s="3" t="s">
        <v>2399</v>
      </c>
    </row>
    <row r="1144" spans="1:12">
      <c r="A1144" s="3" t="s">
        <v>2400</v>
      </c>
      <c r="B1144" s="3">
        <v>7.43749</v>
      </c>
      <c r="C1144" s="3">
        <v>1.63071514662939</v>
      </c>
      <c r="D1144" s="4">
        <v>4.37717363440719e-20</v>
      </c>
      <c r="E1144" s="4">
        <v>6.3206469327206e-19</v>
      </c>
      <c r="F1144" s="3">
        <v>1</v>
      </c>
      <c r="G1144" s="3">
        <v>292295756</v>
      </c>
      <c r="H1144" s="3">
        <v>292296877</v>
      </c>
      <c r="I1144" s="3">
        <v>891</v>
      </c>
      <c r="J1144" s="3" t="s">
        <v>2401</v>
      </c>
      <c r="K1144" s="3" t="s">
        <v>18</v>
      </c>
      <c r="L1144" s="3" t="s">
        <v>2399</v>
      </c>
    </row>
    <row r="1145" spans="1:12">
      <c r="A1145" s="3" t="s">
        <v>2402</v>
      </c>
      <c r="B1145" s="3">
        <v>3.76837</v>
      </c>
      <c r="C1145" s="3">
        <v>1.58875384659362</v>
      </c>
      <c r="D1145" s="4">
        <v>8.55207284896875e-13</v>
      </c>
      <c r="E1145" s="4">
        <v>7.49735774796506e-12</v>
      </c>
      <c r="F1145" s="3">
        <v>6</v>
      </c>
      <c r="G1145" s="3">
        <v>159376647</v>
      </c>
      <c r="H1145" s="3">
        <v>159378030</v>
      </c>
      <c r="I1145" s="3">
        <v>1023</v>
      </c>
      <c r="J1145" s="3" t="s">
        <v>18</v>
      </c>
      <c r="K1145" s="3" t="s">
        <v>18</v>
      </c>
      <c r="L1145" s="3" t="s">
        <v>2399</v>
      </c>
    </row>
    <row r="1146" spans="1:12">
      <c r="A1146" s="3" t="s">
        <v>2403</v>
      </c>
      <c r="B1146" s="3">
        <v>3.80807</v>
      </c>
      <c r="C1146" s="3">
        <v>-1.80397342216949</v>
      </c>
      <c r="D1146" s="4">
        <v>5.89133669333646e-40</v>
      </c>
      <c r="E1146" s="4">
        <v>2.22750356079955e-38</v>
      </c>
      <c r="F1146" s="3">
        <v>1</v>
      </c>
      <c r="G1146" s="3">
        <v>67595337</v>
      </c>
      <c r="H1146" s="3">
        <v>67598412</v>
      </c>
      <c r="I1146" s="3">
        <v>2735</v>
      </c>
      <c r="J1146" s="3" t="s">
        <v>18</v>
      </c>
      <c r="K1146" s="3" t="s">
        <v>18</v>
      </c>
      <c r="L1146" s="3" t="s">
        <v>2399</v>
      </c>
    </row>
    <row r="1147" spans="1:12">
      <c r="A1147" s="3" t="s">
        <v>2404</v>
      </c>
      <c r="B1147" s="3">
        <v>6.08522</v>
      </c>
      <c r="C1147" s="3">
        <v>-1.1076733157789</v>
      </c>
      <c r="D1147" s="4">
        <v>8.08860614882802e-6</v>
      </c>
      <c r="E1147" s="4">
        <v>3.5160163418837e-5</v>
      </c>
      <c r="F1147" s="3">
        <v>3</v>
      </c>
      <c r="G1147" s="3">
        <v>128629007</v>
      </c>
      <c r="H1147" s="3">
        <v>128633579</v>
      </c>
      <c r="I1147" s="3">
        <v>2889</v>
      </c>
      <c r="J1147" s="3" t="s">
        <v>2405</v>
      </c>
      <c r="K1147" s="3" t="s">
        <v>18</v>
      </c>
      <c r="L1147" s="3" t="s">
        <v>2406</v>
      </c>
    </row>
    <row r="1148" spans="1:12">
      <c r="A1148" s="3" t="s">
        <v>2407</v>
      </c>
      <c r="B1148" s="3">
        <v>4.45514</v>
      </c>
      <c r="C1148" s="3">
        <v>-1.18875081981117</v>
      </c>
      <c r="D1148" s="3">
        <v>0.0157346784438115</v>
      </c>
      <c r="E1148" s="3">
        <v>0.0375194704206493</v>
      </c>
      <c r="F1148" s="3">
        <v>8</v>
      </c>
      <c r="G1148" s="3">
        <v>103282261</v>
      </c>
      <c r="H1148" s="3">
        <v>103285386</v>
      </c>
      <c r="I1148" s="3">
        <v>1215</v>
      </c>
      <c r="J1148" s="3" t="s">
        <v>18</v>
      </c>
      <c r="K1148" s="3" t="s">
        <v>18</v>
      </c>
      <c r="L1148" s="3" t="s">
        <v>2408</v>
      </c>
    </row>
    <row r="1149" spans="1:12">
      <c r="A1149" s="3" t="s">
        <v>2409</v>
      </c>
      <c r="B1149" s="3">
        <v>4.49063</v>
      </c>
      <c r="C1149" s="3">
        <v>1.07357520382941</v>
      </c>
      <c r="D1149" s="4">
        <v>6.82836160706247e-13</v>
      </c>
      <c r="E1149" s="4">
        <v>6.04469873374404e-12</v>
      </c>
      <c r="F1149" s="3">
        <v>1</v>
      </c>
      <c r="G1149" s="3">
        <v>2104761</v>
      </c>
      <c r="H1149" s="3">
        <v>2106624</v>
      </c>
      <c r="I1149" s="3">
        <v>1775</v>
      </c>
      <c r="J1149" s="3" t="s">
        <v>2410</v>
      </c>
      <c r="K1149" s="3" t="s">
        <v>2411</v>
      </c>
      <c r="L1149" s="3" t="s">
        <v>2412</v>
      </c>
    </row>
    <row r="1150" spans="1:12">
      <c r="A1150" s="3" t="s">
        <v>2413</v>
      </c>
      <c r="B1150" s="3">
        <v>4.23504</v>
      </c>
      <c r="C1150" s="3">
        <v>-2.13385667624498</v>
      </c>
      <c r="D1150" s="4">
        <v>4.40456065703748e-107</v>
      </c>
      <c r="E1150" s="4">
        <v>8.81341147055908e-105</v>
      </c>
      <c r="F1150" s="3">
        <v>1</v>
      </c>
      <c r="G1150" s="3">
        <v>47445913</v>
      </c>
      <c r="H1150" s="3">
        <v>47446888</v>
      </c>
      <c r="I1150" s="3">
        <v>899</v>
      </c>
      <c r="J1150" s="3" t="s">
        <v>2414</v>
      </c>
      <c r="K1150" s="3" t="s">
        <v>18</v>
      </c>
      <c r="L1150" s="3" t="s">
        <v>2415</v>
      </c>
    </row>
    <row r="1151" spans="1:12">
      <c r="A1151" s="3" t="s">
        <v>2416</v>
      </c>
      <c r="B1151" s="3">
        <v>4.46429</v>
      </c>
      <c r="C1151" s="3">
        <v>-1.75796773865612</v>
      </c>
      <c r="D1151" s="4">
        <v>1.33929883136369e-11</v>
      </c>
      <c r="E1151" s="4">
        <v>1.06148388602037e-10</v>
      </c>
      <c r="F1151" s="3">
        <v>7</v>
      </c>
      <c r="G1151" s="3">
        <v>165996679</v>
      </c>
      <c r="H1151" s="3">
        <v>165998338</v>
      </c>
      <c r="I1151" s="3">
        <v>1468</v>
      </c>
      <c r="J1151" s="3" t="s">
        <v>2417</v>
      </c>
      <c r="K1151" s="3" t="s">
        <v>18</v>
      </c>
      <c r="L1151" s="3" t="s">
        <v>2418</v>
      </c>
    </row>
    <row r="1152" spans="1:12">
      <c r="A1152" s="3" t="s">
        <v>2419</v>
      </c>
      <c r="B1152" s="3">
        <v>4.47577</v>
      </c>
      <c r="C1152" s="3">
        <v>-1.58919320532257</v>
      </c>
      <c r="D1152" s="3">
        <v>0.000534644597316581</v>
      </c>
      <c r="E1152" s="3">
        <v>0.00174950337329409</v>
      </c>
      <c r="F1152" s="3">
        <v>1</v>
      </c>
      <c r="G1152" s="3">
        <v>272190270</v>
      </c>
      <c r="H1152" s="3">
        <v>272192279</v>
      </c>
      <c r="I1152" s="3">
        <v>1467</v>
      </c>
      <c r="J1152" s="3" t="s">
        <v>2420</v>
      </c>
      <c r="K1152" s="3" t="s">
        <v>2332</v>
      </c>
      <c r="L1152" s="3" t="s">
        <v>2421</v>
      </c>
    </row>
    <row r="1153" spans="1:12">
      <c r="A1153" s="3" t="s">
        <v>2422</v>
      </c>
      <c r="B1153" s="3">
        <v>4.9647</v>
      </c>
      <c r="C1153" s="3">
        <v>-4.74286515770196</v>
      </c>
      <c r="D1153" s="4">
        <v>1.8532960650472e-56</v>
      </c>
      <c r="E1153" s="4">
        <v>1.19977559337037e-54</v>
      </c>
      <c r="F1153" s="3">
        <v>6</v>
      </c>
      <c r="G1153" s="3">
        <v>121369894</v>
      </c>
      <c r="H1153" s="3">
        <v>121371711</v>
      </c>
      <c r="I1153" s="3">
        <v>1676</v>
      </c>
      <c r="J1153" s="3" t="s">
        <v>2423</v>
      </c>
      <c r="K1153" s="3" t="s">
        <v>2332</v>
      </c>
      <c r="L1153" s="3" t="s">
        <v>2421</v>
      </c>
    </row>
    <row r="1154" spans="1:12">
      <c r="A1154" s="3" t="s">
        <v>2424</v>
      </c>
      <c r="B1154" s="3">
        <v>5.66679</v>
      </c>
      <c r="C1154" s="3">
        <v>-5.86616778999825</v>
      </c>
      <c r="D1154" s="3">
        <v>0.000437242237340031</v>
      </c>
      <c r="E1154" s="3">
        <v>0.00145424927616115</v>
      </c>
      <c r="F1154" s="3">
        <v>10</v>
      </c>
      <c r="G1154" s="3">
        <v>134741085</v>
      </c>
      <c r="H1154" s="3">
        <v>134742626</v>
      </c>
      <c r="I1154" s="3">
        <v>1049</v>
      </c>
      <c r="J1154" s="3" t="s">
        <v>2425</v>
      </c>
      <c r="K1154" s="3" t="s">
        <v>2426</v>
      </c>
      <c r="L1154" s="3" t="s">
        <v>2427</v>
      </c>
    </row>
    <row r="1155" spans="1:12">
      <c r="A1155" s="3" t="s">
        <v>2428</v>
      </c>
      <c r="B1155" s="3">
        <v>5.32224</v>
      </c>
      <c r="C1155" s="3">
        <v>2.16083493082869</v>
      </c>
      <c r="D1155" s="4">
        <v>2.12740267239165e-5</v>
      </c>
      <c r="E1155" s="4">
        <v>8.75362709971275e-5</v>
      </c>
      <c r="F1155" s="3">
        <v>6</v>
      </c>
      <c r="G1155" s="3">
        <v>97378208</v>
      </c>
      <c r="H1155" s="3">
        <v>97378813</v>
      </c>
      <c r="I1155" s="3">
        <v>606</v>
      </c>
      <c r="J1155" s="3" t="s">
        <v>18</v>
      </c>
      <c r="K1155" s="3" t="s">
        <v>18</v>
      </c>
      <c r="L1155" s="3" t="s">
        <v>2427</v>
      </c>
    </row>
    <row r="1156" spans="1:12">
      <c r="A1156" s="3" t="s">
        <v>2429</v>
      </c>
      <c r="B1156" s="3">
        <v>3.64664</v>
      </c>
      <c r="C1156" s="3">
        <v>1.21959359176908</v>
      </c>
      <c r="D1156" s="3">
        <v>0.000554541073807559</v>
      </c>
      <c r="E1156" s="3">
        <v>0.00180942219286107</v>
      </c>
      <c r="F1156" s="3">
        <v>4</v>
      </c>
      <c r="G1156" s="3">
        <v>192657367</v>
      </c>
      <c r="H1156" s="3">
        <v>192664592</v>
      </c>
      <c r="I1156" s="3">
        <v>2244</v>
      </c>
      <c r="J1156" s="3" t="s">
        <v>2430</v>
      </c>
      <c r="K1156" s="3" t="s">
        <v>18</v>
      </c>
      <c r="L1156" s="3" t="s">
        <v>2431</v>
      </c>
    </row>
    <row r="1157" spans="1:12">
      <c r="A1157" s="3" t="s">
        <v>2432</v>
      </c>
      <c r="B1157" s="3">
        <v>3.76837</v>
      </c>
      <c r="C1157" s="3">
        <v>1.36385581044607</v>
      </c>
      <c r="D1157" s="4">
        <v>1.49912415330919e-29</v>
      </c>
      <c r="E1157" s="4">
        <v>3.66050006214125e-28</v>
      </c>
      <c r="F1157" s="3">
        <v>6</v>
      </c>
      <c r="G1157" s="3">
        <v>169491185</v>
      </c>
      <c r="H1157" s="3">
        <v>169496107</v>
      </c>
      <c r="I1157" s="3">
        <v>3577</v>
      </c>
      <c r="J1157" s="3" t="s">
        <v>2433</v>
      </c>
      <c r="K1157" s="3" t="s">
        <v>2434</v>
      </c>
      <c r="L1157" s="3" t="s">
        <v>2435</v>
      </c>
    </row>
    <row r="1158" spans="1:12">
      <c r="A1158" s="3" t="s">
        <v>2436</v>
      </c>
      <c r="B1158" s="3">
        <v>4.35208</v>
      </c>
      <c r="C1158" s="3">
        <v>1.2892929551234</v>
      </c>
      <c r="D1158" s="4">
        <v>3.34737997931069e-44</v>
      </c>
      <c r="E1158" s="4">
        <v>1.4548591546186e-42</v>
      </c>
      <c r="F1158" s="3">
        <v>6</v>
      </c>
      <c r="G1158" s="3">
        <v>25657757</v>
      </c>
      <c r="H1158" s="3">
        <v>25658164</v>
      </c>
      <c r="I1158" s="3">
        <v>408</v>
      </c>
      <c r="J1158" s="3" t="s">
        <v>2437</v>
      </c>
      <c r="K1158" s="3" t="s">
        <v>301</v>
      </c>
      <c r="L1158" s="3" t="s">
        <v>2438</v>
      </c>
    </row>
    <row r="1159" spans="1:12">
      <c r="A1159" s="3" t="s">
        <v>2439</v>
      </c>
      <c r="B1159" s="3">
        <v>4.32382</v>
      </c>
      <c r="C1159" s="3">
        <v>1.5896546045651</v>
      </c>
      <c r="D1159" s="4">
        <v>4.864041025329e-8</v>
      </c>
      <c r="E1159" s="4">
        <v>2.76490360072889e-7</v>
      </c>
      <c r="F1159" s="3">
        <v>5</v>
      </c>
      <c r="G1159" s="3">
        <v>115451296</v>
      </c>
      <c r="H1159" s="3">
        <v>115456402</v>
      </c>
      <c r="I1159" s="3">
        <v>826</v>
      </c>
      <c r="J1159" s="3" t="s">
        <v>2440</v>
      </c>
      <c r="K1159" s="3" t="s">
        <v>301</v>
      </c>
      <c r="L1159" s="3" t="s">
        <v>2438</v>
      </c>
    </row>
    <row r="1160" spans="1:12">
      <c r="A1160" s="3" t="s">
        <v>2441</v>
      </c>
      <c r="B1160" s="3">
        <v>3.14031</v>
      </c>
      <c r="C1160" s="3">
        <v>3.0968174672818</v>
      </c>
      <c r="D1160" s="3">
        <v>0.000128983702124563</v>
      </c>
      <c r="E1160" s="3">
        <v>0.000471207205805384</v>
      </c>
      <c r="F1160" s="3">
        <v>5</v>
      </c>
      <c r="G1160" s="3">
        <v>77126570</v>
      </c>
      <c r="H1160" s="3">
        <v>77127082</v>
      </c>
      <c r="I1160" s="3">
        <v>513</v>
      </c>
      <c r="J1160" s="3" t="s">
        <v>2442</v>
      </c>
      <c r="K1160" s="3" t="s">
        <v>301</v>
      </c>
      <c r="L1160" s="3" t="s">
        <v>2438</v>
      </c>
    </row>
    <row r="1161" spans="1:12">
      <c r="A1161" s="3" t="s">
        <v>2443</v>
      </c>
      <c r="B1161" s="3">
        <v>5.54087</v>
      </c>
      <c r="C1161" s="3">
        <v>1.18618484280129</v>
      </c>
      <c r="D1161" s="4">
        <v>9.19737666190255e-25</v>
      </c>
      <c r="E1161" s="4">
        <v>1.72394867297158e-23</v>
      </c>
      <c r="F1161" s="3">
        <v>3</v>
      </c>
      <c r="G1161" s="3">
        <v>10933798</v>
      </c>
      <c r="H1161" s="3">
        <v>10935205</v>
      </c>
      <c r="I1161" s="3">
        <v>1309</v>
      </c>
      <c r="J1161" s="3" t="s">
        <v>2444</v>
      </c>
      <c r="K1161" s="3" t="s">
        <v>301</v>
      </c>
      <c r="L1161" s="3" t="s">
        <v>2438</v>
      </c>
    </row>
    <row r="1162" spans="1:12">
      <c r="A1162" s="3" t="s">
        <v>2445</v>
      </c>
      <c r="B1162" s="3">
        <v>3.87797</v>
      </c>
      <c r="C1162" s="3">
        <v>2.13636249236269</v>
      </c>
      <c r="D1162" s="4">
        <v>4.98888111017896e-6</v>
      </c>
      <c r="E1162" s="4">
        <v>2.22865136865997e-5</v>
      </c>
      <c r="F1162" s="3">
        <v>9</v>
      </c>
      <c r="G1162" s="3">
        <v>101174444</v>
      </c>
      <c r="H1162" s="3">
        <v>101175007</v>
      </c>
      <c r="I1162" s="3">
        <v>564</v>
      </c>
      <c r="J1162" s="3" t="s">
        <v>2446</v>
      </c>
      <c r="K1162" s="3" t="s">
        <v>301</v>
      </c>
      <c r="L1162" s="3" t="s">
        <v>2438</v>
      </c>
    </row>
    <row r="1163" spans="1:12">
      <c r="A1163" s="3" t="s">
        <v>2447</v>
      </c>
      <c r="B1163" s="3">
        <v>4.73975</v>
      </c>
      <c r="C1163" s="3">
        <v>2.63270467594457</v>
      </c>
      <c r="D1163" s="4">
        <v>9.35680454489041e-18</v>
      </c>
      <c r="E1163" s="4">
        <v>1.16732766012469e-16</v>
      </c>
      <c r="F1163" s="3">
        <v>5</v>
      </c>
      <c r="G1163" s="3">
        <v>125802400</v>
      </c>
      <c r="H1163" s="3">
        <v>125805852</v>
      </c>
      <c r="I1163" s="3">
        <v>1537</v>
      </c>
      <c r="J1163" s="3" t="s">
        <v>2448</v>
      </c>
      <c r="K1163" s="3" t="s">
        <v>301</v>
      </c>
      <c r="L1163" s="3" t="s">
        <v>2438</v>
      </c>
    </row>
    <row r="1164" spans="1:12">
      <c r="A1164" s="3" t="s">
        <v>2449</v>
      </c>
      <c r="B1164" s="3">
        <v>4.31965</v>
      </c>
      <c r="C1164" s="3">
        <v>3.52675897474403</v>
      </c>
      <c r="D1164" s="4">
        <v>9.96346785080899e-16</v>
      </c>
      <c r="E1164" s="4">
        <v>1.09300200008074e-14</v>
      </c>
      <c r="F1164" s="3">
        <v>4</v>
      </c>
      <c r="G1164" s="3">
        <v>201501262</v>
      </c>
      <c r="H1164" s="3">
        <v>201501687</v>
      </c>
      <c r="I1164" s="3">
        <v>426</v>
      </c>
      <c r="J1164" s="3" t="s">
        <v>2450</v>
      </c>
      <c r="K1164" s="3" t="s">
        <v>301</v>
      </c>
      <c r="L1164" s="3" t="s">
        <v>2438</v>
      </c>
    </row>
    <row r="1165" spans="1:12">
      <c r="A1165" s="3" t="s">
        <v>2451</v>
      </c>
      <c r="B1165" s="3">
        <v>4.28135</v>
      </c>
      <c r="C1165" s="3">
        <v>1.40409545460788</v>
      </c>
      <c r="D1165" s="4">
        <v>6.66919393216873e-9</v>
      </c>
      <c r="E1165" s="4">
        <v>4.15174163676322e-8</v>
      </c>
      <c r="F1165" s="3">
        <v>4</v>
      </c>
      <c r="G1165" s="3">
        <v>10513764</v>
      </c>
      <c r="H1165" s="3">
        <v>10514291</v>
      </c>
      <c r="I1165" s="3">
        <v>528</v>
      </c>
      <c r="J1165" s="3" t="s">
        <v>2452</v>
      </c>
      <c r="K1165" s="3" t="s">
        <v>18</v>
      </c>
      <c r="L1165" s="3" t="s">
        <v>2453</v>
      </c>
    </row>
    <row r="1166" spans="1:12">
      <c r="A1166" s="3" t="s">
        <v>2454</v>
      </c>
      <c r="B1166" s="3">
        <v>6.13903</v>
      </c>
      <c r="C1166" s="3">
        <v>-1.21692452550423</v>
      </c>
      <c r="D1166" s="4">
        <v>6.31442076744715e-6</v>
      </c>
      <c r="E1166" s="4">
        <v>2.78163983167491e-5</v>
      </c>
      <c r="F1166" s="3">
        <v>4</v>
      </c>
      <c r="G1166" s="3">
        <v>147112461</v>
      </c>
      <c r="H1166" s="3">
        <v>147115250</v>
      </c>
      <c r="I1166" s="3">
        <v>2581</v>
      </c>
      <c r="J1166" s="3" t="s">
        <v>2455</v>
      </c>
      <c r="K1166" s="3" t="s">
        <v>1154</v>
      </c>
      <c r="L1166" s="3" t="s">
        <v>2456</v>
      </c>
    </row>
    <row r="1167" spans="1:12">
      <c r="A1167" s="3" t="s">
        <v>2457</v>
      </c>
      <c r="B1167" s="3">
        <v>4.05681</v>
      </c>
      <c r="C1167" s="3">
        <v>1.30049490869026</v>
      </c>
      <c r="D1167" s="3">
        <v>0.00297496539719582</v>
      </c>
      <c r="E1167" s="3">
        <v>0.00843285426497924</v>
      </c>
      <c r="F1167" s="3">
        <v>8</v>
      </c>
      <c r="G1167" s="3">
        <v>111039047</v>
      </c>
      <c r="H1167" s="3">
        <v>111041287</v>
      </c>
      <c r="I1167" s="3">
        <v>1551</v>
      </c>
      <c r="J1167" s="3" t="s">
        <v>2458</v>
      </c>
      <c r="K1167" s="3" t="s">
        <v>18</v>
      </c>
      <c r="L1167" s="3" t="s">
        <v>2459</v>
      </c>
    </row>
    <row r="1168" spans="1:12">
      <c r="A1168" s="3" t="s">
        <v>2460</v>
      </c>
      <c r="B1168" s="3">
        <v>4.52125</v>
      </c>
      <c r="C1168" s="3">
        <v>4.34827101044731</v>
      </c>
      <c r="D1168" s="4">
        <v>1.17126747095034e-8</v>
      </c>
      <c r="E1168" s="4">
        <v>7.12447830977788e-8</v>
      </c>
      <c r="F1168" s="3">
        <v>5</v>
      </c>
      <c r="G1168" s="3">
        <v>220284286</v>
      </c>
      <c r="H1168" s="3">
        <v>220285517</v>
      </c>
      <c r="I1168" s="3">
        <v>1032</v>
      </c>
      <c r="J1168" s="3" t="s">
        <v>2461</v>
      </c>
      <c r="K1168" s="3" t="s">
        <v>18</v>
      </c>
      <c r="L1168" s="3" t="s">
        <v>2462</v>
      </c>
    </row>
    <row r="1169" spans="1:12">
      <c r="A1169" s="3" t="s">
        <v>2463</v>
      </c>
      <c r="B1169" s="3">
        <v>3.56198</v>
      </c>
      <c r="C1169" s="3">
        <v>2.32455509628665</v>
      </c>
      <c r="D1169" s="4">
        <v>1.90048621603106e-8</v>
      </c>
      <c r="E1169" s="4">
        <v>1.12817342991711e-7</v>
      </c>
      <c r="F1169" s="3">
        <v>8</v>
      </c>
      <c r="G1169" s="3">
        <v>18951758</v>
      </c>
      <c r="H1169" s="3">
        <v>18953833</v>
      </c>
      <c r="I1169" s="3">
        <v>1789</v>
      </c>
      <c r="J1169" s="3" t="s">
        <v>2464</v>
      </c>
      <c r="K1169" s="3" t="s">
        <v>18</v>
      </c>
      <c r="L1169" s="3" t="s">
        <v>2465</v>
      </c>
    </row>
    <row r="1170" spans="1:12">
      <c r="A1170" s="3" t="s">
        <v>2466</v>
      </c>
      <c r="B1170" s="3">
        <v>3.74012</v>
      </c>
      <c r="C1170" s="3">
        <v>5.74779686134739</v>
      </c>
      <c r="D1170" s="3">
        <v>0.00247494386210401</v>
      </c>
      <c r="E1170" s="3">
        <v>0.00713894927555323</v>
      </c>
      <c r="F1170" s="3">
        <v>3</v>
      </c>
      <c r="G1170" s="3">
        <v>48775678</v>
      </c>
      <c r="H1170" s="3">
        <v>48777774</v>
      </c>
      <c r="I1170" s="3">
        <v>1184</v>
      </c>
      <c r="J1170" s="3" t="s">
        <v>2467</v>
      </c>
      <c r="K1170" s="3" t="s">
        <v>18</v>
      </c>
      <c r="L1170" s="3" t="s">
        <v>2465</v>
      </c>
    </row>
    <row r="1171" spans="1:12">
      <c r="A1171" s="3" t="s">
        <v>2468</v>
      </c>
      <c r="B1171" s="3">
        <v>3.11546</v>
      </c>
      <c r="C1171" s="3">
        <v>1.68066141746561</v>
      </c>
      <c r="D1171" s="4">
        <v>1.17850057130733e-5</v>
      </c>
      <c r="E1171" s="4">
        <v>5.02219542315522e-5</v>
      </c>
      <c r="F1171" s="3">
        <v>10</v>
      </c>
      <c r="G1171" s="3">
        <v>99642235</v>
      </c>
      <c r="H1171" s="3">
        <v>99660548</v>
      </c>
      <c r="I1171" s="3">
        <v>7306</v>
      </c>
      <c r="J1171" s="3" t="s">
        <v>18</v>
      </c>
      <c r="K1171" s="3" t="s">
        <v>2469</v>
      </c>
      <c r="L1171" s="3" t="s">
        <v>2470</v>
      </c>
    </row>
    <row r="1172" spans="1:12">
      <c r="A1172" s="3" t="s">
        <v>2471</v>
      </c>
      <c r="B1172" s="3">
        <v>4.77966</v>
      </c>
      <c r="C1172" s="3">
        <v>1.428206243507</v>
      </c>
      <c r="D1172" s="4">
        <v>8.47294917342346e-36</v>
      </c>
      <c r="E1172" s="4">
        <v>2.69446778925742e-34</v>
      </c>
      <c r="F1172" s="3">
        <v>8</v>
      </c>
      <c r="G1172" s="3">
        <v>146513037</v>
      </c>
      <c r="H1172" s="3">
        <v>146520523</v>
      </c>
      <c r="I1172" s="3">
        <v>6410</v>
      </c>
      <c r="J1172" s="3" t="s">
        <v>18</v>
      </c>
      <c r="K1172" s="3" t="s">
        <v>2469</v>
      </c>
      <c r="L1172" s="3" t="s">
        <v>2472</v>
      </c>
    </row>
    <row r="1173" spans="1:12">
      <c r="A1173" s="3" t="s">
        <v>2473</v>
      </c>
      <c r="B1173" s="3">
        <v>4.12814</v>
      </c>
      <c r="C1173" s="3">
        <v>1.51498863144469</v>
      </c>
      <c r="D1173" s="3">
        <v>0.000894914912772968</v>
      </c>
      <c r="E1173" s="3">
        <v>0.002811664257453</v>
      </c>
      <c r="F1173" s="3">
        <v>5</v>
      </c>
      <c r="G1173" s="3">
        <v>56269108</v>
      </c>
      <c r="H1173" s="3">
        <v>56270640</v>
      </c>
      <c r="I1173" s="3">
        <v>1533</v>
      </c>
      <c r="J1173" s="3" t="s">
        <v>18</v>
      </c>
      <c r="K1173" s="3" t="s">
        <v>978</v>
      </c>
      <c r="L1173" s="3" t="s">
        <v>2474</v>
      </c>
    </row>
    <row r="1174" spans="1:12">
      <c r="A1174" s="3" t="s">
        <v>2475</v>
      </c>
      <c r="B1174" s="3">
        <v>3.30251</v>
      </c>
      <c r="C1174" s="3">
        <v>-1.85368896912903</v>
      </c>
      <c r="D1174" s="4">
        <v>3.95719266916018e-66</v>
      </c>
      <c r="E1174" s="4">
        <v>3.35002450824646e-64</v>
      </c>
      <c r="F1174" s="3">
        <v>7</v>
      </c>
      <c r="G1174" s="3">
        <v>158179238</v>
      </c>
      <c r="H1174" s="3">
        <v>158180317</v>
      </c>
      <c r="I1174" s="3">
        <v>1080</v>
      </c>
      <c r="J1174" s="3" t="s">
        <v>2476</v>
      </c>
      <c r="K1174" s="3" t="s">
        <v>18</v>
      </c>
      <c r="L1174" s="3" t="s">
        <v>2477</v>
      </c>
    </row>
    <row r="1175" spans="1:12">
      <c r="A1175" s="3" t="s">
        <v>2478</v>
      </c>
      <c r="B1175" s="3">
        <v>6.07042</v>
      </c>
      <c r="C1175" s="3">
        <v>1.11398193409773</v>
      </c>
      <c r="D1175" s="4">
        <v>4.05859684692217e-17</v>
      </c>
      <c r="E1175" s="4">
        <v>4.85126694483734e-16</v>
      </c>
      <c r="F1175" s="3">
        <v>5</v>
      </c>
      <c r="G1175" s="3">
        <v>207839207</v>
      </c>
      <c r="H1175" s="3">
        <v>207840181</v>
      </c>
      <c r="I1175" s="3">
        <v>975</v>
      </c>
      <c r="J1175" s="3" t="s">
        <v>18</v>
      </c>
      <c r="K1175" s="3" t="s">
        <v>18</v>
      </c>
      <c r="L1175" s="3" t="s">
        <v>2479</v>
      </c>
    </row>
    <row r="1176" spans="1:12">
      <c r="A1176" s="3" t="s">
        <v>2480</v>
      </c>
      <c r="B1176" s="3">
        <v>3.17628</v>
      </c>
      <c r="C1176" s="3">
        <v>-1.24135749677167</v>
      </c>
      <c r="D1176" s="4">
        <v>3.77929537967891e-5</v>
      </c>
      <c r="E1176" s="3">
        <v>0.000149651743928046</v>
      </c>
      <c r="F1176" s="3">
        <v>4</v>
      </c>
      <c r="G1176" s="3">
        <v>84247503</v>
      </c>
      <c r="H1176" s="3">
        <v>84248847</v>
      </c>
      <c r="I1176" s="3">
        <v>1067</v>
      </c>
      <c r="J1176" s="3" t="s">
        <v>18</v>
      </c>
      <c r="K1176" s="3" t="s">
        <v>18</v>
      </c>
      <c r="L1176" s="3" t="s">
        <v>2481</v>
      </c>
    </row>
    <row r="1177" spans="1:12">
      <c r="A1177" s="3" t="s">
        <v>2482</v>
      </c>
      <c r="B1177" s="3">
        <v>4.43178</v>
      </c>
      <c r="C1177" s="3">
        <v>-1.12460756736806</v>
      </c>
      <c r="D1177" s="4">
        <v>9.67434462919495e-13</v>
      </c>
      <c r="E1177" s="4">
        <v>8.44040004950856e-12</v>
      </c>
      <c r="F1177" s="3">
        <v>6</v>
      </c>
      <c r="G1177" s="3">
        <v>114061581</v>
      </c>
      <c r="H1177" s="3">
        <v>114063536</v>
      </c>
      <c r="I1177" s="3">
        <v>1200</v>
      </c>
      <c r="J1177" s="3" t="s">
        <v>18</v>
      </c>
      <c r="K1177" s="3" t="s">
        <v>18</v>
      </c>
      <c r="L1177" s="3" t="s">
        <v>2483</v>
      </c>
    </row>
    <row r="1178" spans="1:12">
      <c r="A1178" s="3" t="s">
        <v>2484</v>
      </c>
      <c r="B1178" s="3">
        <v>4.23504</v>
      </c>
      <c r="C1178" s="3">
        <v>1.46420184364644</v>
      </c>
      <c r="D1178" s="3">
        <v>0.00571602285482117</v>
      </c>
      <c r="E1178" s="3">
        <v>0.0152303713161534</v>
      </c>
      <c r="F1178" s="3">
        <v>9</v>
      </c>
      <c r="G1178" s="3">
        <v>8357595</v>
      </c>
      <c r="H1178" s="3">
        <v>8358926</v>
      </c>
      <c r="I1178" s="3">
        <v>1332</v>
      </c>
      <c r="J1178" s="3" t="s">
        <v>18</v>
      </c>
      <c r="K1178" s="3" t="s">
        <v>18</v>
      </c>
      <c r="L1178" s="3" t="s">
        <v>2485</v>
      </c>
    </row>
    <row r="1179" spans="1:12">
      <c r="A1179" s="3" t="s">
        <v>2486</v>
      </c>
      <c r="B1179" s="3">
        <v>4.04694</v>
      </c>
      <c r="C1179" s="3">
        <v>8.77629813128053</v>
      </c>
      <c r="D1179" s="4">
        <v>5.74122819373387e-26</v>
      </c>
      <c r="E1179" s="4">
        <v>1.15782687689731e-24</v>
      </c>
      <c r="F1179" s="3">
        <v>3</v>
      </c>
      <c r="G1179" s="3">
        <v>127608422</v>
      </c>
      <c r="H1179" s="3">
        <v>127609744</v>
      </c>
      <c r="I1179" s="3">
        <v>1323</v>
      </c>
      <c r="J1179" s="3" t="s">
        <v>18</v>
      </c>
      <c r="K1179" s="3" t="s">
        <v>18</v>
      </c>
      <c r="L1179" s="3" t="s">
        <v>2487</v>
      </c>
    </row>
    <row r="1180" spans="1:12">
      <c r="A1180" s="3" t="s">
        <v>2488</v>
      </c>
      <c r="B1180" s="3">
        <v>4.55469</v>
      </c>
      <c r="C1180" s="3">
        <v>5.2645091458967</v>
      </c>
      <c r="D1180" s="3">
        <v>0.00164814604017234</v>
      </c>
      <c r="E1180" s="3">
        <v>0.00492462137379138</v>
      </c>
      <c r="F1180" s="3">
        <v>1</v>
      </c>
      <c r="G1180" s="3">
        <v>18511901</v>
      </c>
      <c r="H1180" s="3">
        <v>18513196</v>
      </c>
      <c r="I1180" s="3">
        <v>1296</v>
      </c>
      <c r="J1180" s="3" t="s">
        <v>18</v>
      </c>
      <c r="K1180" s="3" t="s">
        <v>18</v>
      </c>
      <c r="L1180" s="3" t="s">
        <v>2489</v>
      </c>
    </row>
    <row r="1181" spans="1:12">
      <c r="A1181" s="3" t="s">
        <v>2490</v>
      </c>
      <c r="B1181" s="3">
        <v>6.52146</v>
      </c>
      <c r="C1181" s="3">
        <v>-3.34537337188654</v>
      </c>
      <c r="D1181" s="4">
        <v>1.25969144004092e-77</v>
      </c>
      <c r="E1181" s="4">
        <v>1.41154151726767e-75</v>
      </c>
      <c r="F1181" s="3">
        <v>4</v>
      </c>
      <c r="G1181" s="3">
        <v>166906239</v>
      </c>
      <c r="H1181" s="3">
        <v>166908124</v>
      </c>
      <c r="I1181" s="3">
        <v>1757</v>
      </c>
      <c r="J1181" s="3" t="s">
        <v>18</v>
      </c>
      <c r="K1181" s="3" t="s">
        <v>18</v>
      </c>
      <c r="L1181" s="3" t="s">
        <v>2491</v>
      </c>
    </row>
    <row r="1182" spans="1:12">
      <c r="A1182" s="3" t="s">
        <v>2492</v>
      </c>
      <c r="B1182" s="3">
        <v>4.41863</v>
      </c>
      <c r="C1182" s="3">
        <v>-3.04513300722782</v>
      </c>
      <c r="D1182" s="4">
        <v>2.4267709670022e-101</v>
      </c>
      <c r="E1182" s="4">
        <v>4.34772949698678e-99</v>
      </c>
      <c r="F1182" s="3">
        <v>7</v>
      </c>
      <c r="G1182" s="3">
        <v>135469300</v>
      </c>
      <c r="H1182" s="3">
        <v>135471079</v>
      </c>
      <c r="I1182" s="3">
        <v>1659</v>
      </c>
      <c r="J1182" s="3" t="s">
        <v>18</v>
      </c>
      <c r="K1182" s="3" t="s">
        <v>18</v>
      </c>
      <c r="L1182" s="3" t="s">
        <v>2491</v>
      </c>
    </row>
    <row r="1183" spans="1:12">
      <c r="A1183" s="3" t="s">
        <v>2493</v>
      </c>
      <c r="B1183" s="3">
        <v>5.00626</v>
      </c>
      <c r="C1183" s="3">
        <v>3.51825336434501</v>
      </c>
      <c r="D1183" s="4">
        <v>1.26003606763828e-184</v>
      </c>
      <c r="E1183" s="4">
        <v>6.58101888547008e-182</v>
      </c>
      <c r="F1183" s="3">
        <v>7</v>
      </c>
      <c r="G1183" s="3">
        <v>102651781</v>
      </c>
      <c r="H1183" s="3">
        <v>102655080</v>
      </c>
      <c r="I1183" s="3">
        <v>1865</v>
      </c>
      <c r="J1183" s="3" t="s">
        <v>18</v>
      </c>
      <c r="K1183" s="3" t="s">
        <v>18</v>
      </c>
      <c r="L1183" s="3" t="s">
        <v>2494</v>
      </c>
    </row>
    <row r="1184" spans="1:12">
      <c r="A1184" s="3" t="s">
        <v>2495</v>
      </c>
      <c r="B1184" s="3">
        <v>4.00962</v>
      </c>
      <c r="C1184" s="3">
        <v>-1.66759347574352</v>
      </c>
      <c r="D1184" s="4">
        <v>3.68324802251373e-8</v>
      </c>
      <c r="E1184" s="4">
        <v>2.12386391867067e-7</v>
      </c>
      <c r="F1184" s="3">
        <v>9</v>
      </c>
      <c r="G1184" s="3">
        <v>147881953</v>
      </c>
      <c r="H1184" s="3">
        <v>147883344</v>
      </c>
      <c r="I1184" s="3">
        <v>1392</v>
      </c>
      <c r="J1184" s="3" t="s">
        <v>18</v>
      </c>
      <c r="K1184" s="3" t="s">
        <v>249</v>
      </c>
      <c r="L1184" s="3" t="s">
        <v>2496</v>
      </c>
    </row>
    <row r="1185" spans="1:12">
      <c r="A1185" s="3" t="s">
        <v>2497</v>
      </c>
      <c r="B1185" s="3">
        <v>3.49238</v>
      </c>
      <c r="C1185" s="3">
        <v>-1.98821356443475</v>
      </c>
      <c r="D1185" s="4">
        <v>2.54046912712464e-6</v>
      </c>
      <c r="E1185" s="4">
        <v>1.18326112684924e-5</v>
      </c>
      <c r="F1185" s="3">
        <v>2</v>
      </c>
      <c r="G1185" s="3">
        <v>104567260</v>
      </c>
      <c r="H1185" s="3">
        <v>104574379</v>
      </c>
      <c r="I1185" s="3">
        <v>2832</v>
      </c>
      <c r="J1185" s="3" t="s">
        <v>18</v>
      </c>
      <c r="K1185" s="3" t="s">
        <v>2498</v>
      </c>
      <c r="L1185" s="3" t="s">
        <v>2499</v>
      </c>
    </row>
    <row r="1186" spans="1:12">
      <c r="A1186" s="3" t="s">
        <v>2500</v>
      </c>
      <c r="B1186" s="3">
        <v>4.40012</v>
      </c>
      <c r="C1186" s="3">
        <v>-1.85302370943571</v>
      </c>
      <c r="D1186" s="3">
        <v>0.000190766713725814</v>
      </c>
      <c r="E1186" s="3">
        <v>0.000674214506647661</v>
      </c>
      <c r="F1186" s="3">
        <v>2</v>
      </c>
      <c r="G1186" s="3">
        <v>202895910</v>
      </c>
      <c r="H1186" s="3">
        <v>202898244</v>
      </c>
      <c r="I1186" s="3">
        <v>1647</v>
      </c>
      <c r="J1186" s="3" t="s">
        <v>18</v>
      </c>
      <c r="K1186" s="3" t="s">
        <v>18</v>
      </c>
      <c r="L1186" s="3" t="s">
        <v>2501</v>
      </c>
    </row>
    <row r="1187" spans="1:12">
      <c r="A1187" s="3" t="s">
        <v>2502</v>
      </c>
      <c r="B1187" s="3">
        <v>4.41306</v>
      </c>
      <c r="C1187" s="3">
        <v>1.89151532368353</v>
      </c>
      <c r="D1187" s="4">
        <v>4.94113837192603e-5</v>
      </c>
      <c r="E1187" s="3">
        <v>0.000192248963296592</v>
      </c>
      <c r="F1187" s="3">
        <v>4</v>
      </c>
      <c r="G1187" s="3">
        <v>23374699</v>
      </c>
      <c r="H1187" s="3">
        <v>23376345</v>
      </c>
      <c r="I1187" s="3">
        <v>1647</v>
      </c>
      <c r="J1187" s="3" t="s">
        <v>18</v>
      </c>
      <c r="K1187" s="3" t="s">
        <v>18</v>
      </c>
      <c r="L1187" s="3" t="s">
        <v>2503</v>
      </c>
    </row>
    <row r="1188" spans="1:12">
      <c r="A1188" s="3" t="s">
        <v>2504</v>
      </c>
      <c r="B1188" s="3">
        <v>3.0837</v>
      </c>
      <c r="C1188" s="3">
        <v>-1.12774884877657</v>
      </c>
      <c r="D1188" s="4">
        <v>4.42134422536505e-5</v>
      </c>
      <c r="E1188" s="3">
        <v>0.000173669499432281</v>
      </c>
      <c r="F1188" s="3">
        <v>9</v>
      </c>
      <c r="G1188" s="3">
        <v>156475398</v>
      </c>
      <c r="H1188" s="3">
        <v>156476045</v>
      </c>
      <c r="I1188" s="3">
        <v>648</v>
      </c>
      <c r="J1188" s="3" t="s">
        <v>18</v>
      </c>
      <c r="K1188" s="3" t="s">
        <v>18</v>
      </c>
      <c r="L1188" s="3" t="s">
        <v>2505</v>
      </c>
    </row>
    <row r="1189" spans="1:12">
      <c r="A1189" s="3" t="s">
        <v>2506</v>
      </c>
      <c r="B1189" s="3">
        <v>3.50361</v>
      </c>
      <c r="C1189" s="3">
        <v>-1.23066852281742</v>
      </c>
      <c r="D1189" s="3">
        <v>0.000383145956389215</v>
      </c>
      <c r="E1189" s="3">
        <v>0.00128619160323796</v>
      </c>
      <c r="F1189" s="3">
        <v>7</v>
      </c>
      <c r="G1189" s="3">
        <v>176688275</v>
      </c>
      <c r="H1189" s="3">
        <v>176696366</v>
      </c>
      <c r="I1189" s="3">
        <v>5667</v>
      </c>
      <c r="J1189" s="3" t="s">
        <v>18</v>
      </c>
      <c r="K1189" s="3" t="s">
        <v>18</v>
      </c>
      <c r="L1189" s="3" t="s">
        <v>2507</v>
      </c>
    </row>
    <row r="1190" spans="1:12">
      <c r="A1190" s="3" t="s">
        <v>2508</v>
      </c>
      <c r="B1190" s="3">
        <v>3.6803</v>
      </c>
      <c r="C1190" s="3">
        <v>1.20451370775519</v>
      </c>
      <c r="D1190" s="3">
        <v>0.00320318644183606</v>
      </c>
      <c r="E1190" s="3">
        <v>0.0090134408003998</v>
      </c>
      <c r="F1190" s="3">
        <v>2</v>
      </c>
      <c r="G1190" s="3">
        <v>202416891</v>
      </c>
      <c r="H1190" s="3">
        <v>202418828</v>
      </c>
      <c r="I1190" s="3">
        <v>1938</v>
      </c>
      <c r="J1190" s="3" t="s">
        <v>18</v>
      </c>
      <c r="K1190" s="3" t="s">
        <v>18</v>
      </c>
      <c r="L1190" s="3" t="s">
        <v>2509</v>
      </c>
    </row>
    <row r="1191" spans="1:12">
      <c r="A1191" s="3" t="s">
        <v>2510</v>
      </c>
      <c r="B1191" s="3">
        <v>4.82936</v>
      </c>
      <c r="C1191" s="3">
        <v>-1.4375171881623</v>
      </c>
      <c r="D1191" s="3">
        <v>0.00211177443840594</v>
      </c>
      <c r="E1191" s="3">
        <v>0.00616876759119149</v>
      </c>
      <c r="F1191" s="3">
        <v>6</v>
      </c>
      <c r="G1191" s="3">
        <v>130275083</v>
      </c>
      <c r="H1191" s="3">
        <v>130291744</v>
      </c>
      <c r="I1191" s="3">
        <v>1375</v>
      </c>
      <c r="J1191" s="3" t="s">
        <v>18</v>
      </c>
      <c r="K1191" s="3" t="s">
        <v>18</v>
      </c>
      <c r="L1191" s="3" t="s">
        <v>2511</v>
      </c>
    </row>
    <row r="1192" spans="1:12">
      <c r="A1192" s="3" t="s">
        <v>2512</v>
      </c>
      <c r="B1192" s="3">
        <v>4.66056</v>
      </c>
      <c r="C1192" s="3">
        <v>1.31359972256449</v>
      </c>
      <c r="D1192" s="4">
        <v>1.34506356710139e-44</v>
      </c>
      <c r="E1192" s="4">
        <v>5.92116197431848e-43</v>
      </c>
      <c r="F1192" s="3">
        <v>1</v>
      </c>
      <c r="G1192" s="3">
        <v>63586080</v>
      </c>
      <c r="H1192" s="3">
        <v>63588689</v>
      </c>
      <c r="I1192" s="3">
        <v>2610</v>
      </c>
      <c r="J1192" s="3" t="s">
        <v>18</v>
      </c>
      <c r="K1192" s="3" t="s">
        <v>18</v>
      </c>
      <c r="L1192" s="3" t="s">
        <v>2513</v>
      </c>
    </row>
    <row r="1193" spans="1:12">
      <c r="A1193" s="3" t="s">
        <v>2514</v>
      </c>
      <c r="B1193" s="3">
        <v>4.7775</v>
      </c>
      <c r="C1193" s="3">
        <v>-5.45934140199795</v>
      </c>
      <c r="D1193" s="3">
        <v>0</v>
      </c>
      <c r="E1193" s="3">
        <v>0</v>
      </c>
      <c r="F1193" s="3">
        <v>10</v>
      </c>
      <c r="G1193" s="3">
        <v>75943680</v>
      </c>
      <c r="H1193" s="3">
        <v>75945921</v>
      </c>
      <c r="I1193" s="3">
        <v>1260</v>
      </c>
      <c r="J1193" s="3" t="s">
        <v>2515</v>
      </c>
      <c r="K1193" s="3" t="s">
        <v>1328</v>
      </c>
      <c r="L1193" s="3" t="s">
        <v>2516</v>
      </c>
    </row>
    <row r="1194" spans="1:12">
      <c r="A1194" s="3" t="s">
        <v>2517</v>
      </c>
      <c r="B1194" s="3">
        <v>3.44709</v>
      </c>
      <c r="C1194" s="3">
        <v>1.2550479113599</v>
      </c>
      <c r="D1194" s="4">
        <v>1.43834146778597e-23</v>
      </c>
      <c r="E1194" s="4">
        <v>2.52837948259126e-22</v>
      </c>
      <c r="F1194" s="3">
        <v>6</v>
      </c>
      <c r="G1194" s="3">
        <v>165215562</v>
      </c>
      <c r="H1194" s="3">
        <v>165222835</v>
      </c>
      <c r="I1194" s="3">
        <v>1853</v>
      </c>
      <c r="J1194" s="3" t="s">
        <v>18</v>
      </c>
      <c r="K1194" s="3" t="s">
        <v>18</v>
      </c>
      <c r="L1194" s="3" t="s">
        <v>2518</v>
      </c>
    </row>
    <row r="1195" spans="1:12">
      <c r="A1195" s="3" t="s">
        <v>2519</v>
      </c>
      <c r="B1195" s="3">
        <v>3.33111</v>
      </c>
      <c r="C1195" s="3">
        <v>1.11876994334629</v>
      </c>
      <c r="D1195" s="4">
        <v>6.73597929884361e-5</v>
      </c>
      <c r="E1195" s="3">
        <v>0.000257338460319695</v>
      </c>
      <c r="F1195" s="3">
        <v>5</v>
      </c>
      <c r="G1195" s="3">
        <v>141987593</v>
      </c>
      <c r="H1195" s="3">
        <v>141990287</v>
      </c>
      <c r="I1195" s="3">
        <v>2695</v>
      </c>
      <c r="J1195" s="3" t="s">
        <v>18</v>
      </c>
      <c r="K1195" s="3" t="s">
        <v>18</v>
      </c>
      <c r="L1195" s="3" t="s">
        <v>2520</v>
      </c>
    </row>
    <row r="1196" spans="1:12">
      <c r="A1196" s="3" t="s">
        <v>2521</v>
      </c>
      <c r="B1196" s="3">
        <v>2.90634</v>
      </c>
      <c r="C1196" s="3">
        <v>2.63684612501976</v>
      </c>
      <c r="D1196" s="4">
        <v>2.76041007409052e-33</v>
      </c>
      <c r="E1196" s="4">
        <v>7.7824370021134e-32</v>
      </c>
      <c r="F1196" s="3">
        <v>5</v>
      </c>
      <c r="G1196" s="3">
        <v>26132024</v>
      </c>
      <c r="H1196" s="3">
        <v>26133292</v>
      </c>
      <c r="I1196" s="3">
        <v>1159</v>
      </c>
      <c r="J1196" s="3" t="s">
        <v>2522</v>
      </c>
      <c r="K1196" s="3" t="s">
        <v>18</v>
      </c>
      <c r="L1196" s="3" t="s">
        <v>2523</v>
      </c>
    </row>
    <row r="1197" spans="1:12">
      <c r="A1197" s="3" t="s">
        <v>2524</v>
      </c>
      <c r="B1197" s="3">
        <v>4.12414</v>
      </c>
      <c r="C1197" s="3">
        <v>-1.35013629054206</v>
      </c>
      <c r="D1197" s="4">
        <v>8.65906291192206e-5</v>
      </c>
      <c r="E1197" s="3">
        <v>0.000325123703705225</v>
      </c>
      <c r="F1197" s="3">
        <v>4</v>
      </c>
      <c r="G1197" s="3">
        <v>147173978</v>
      </c>
      <c r="H1197" s="3">
        <v>147176860</v>
      </c>
      <c r="I1197" s="3">
        <v>1587</v>
      </c>
      <c r="J1197" s="3" t="s">
        <v>2525</v>
      </c>
      <c r="K1197" s="3" t="s">
        <v>18</v>
      </c>
      <c r="L1197" s="3" t="s">
        <v>2523</v>
      </c>
    </row>
    <row r="1198" spans="1:12">
      <c r="A1198" s="3" t="s">
        <v>2526</v>
      </c>
      <c r="B1198" s="3">
        <v>2.93341</v>
      </c>
      <c r="C1198" s="3">
        <v>1.33340087369464</v>
      </c>
      <c r="D1198" s="4">
        <v>2.45118876956935e-27</v>
      </c>
      <c r="E1198" s="4">
        <v>5.32300084103451e-26</v>
      </c>
      <c r="F1198" s="3">
        <v>7</v>
      </c>
      <c r="G1198" s="3">
        <v>25301424</v>
      </c>
      <c r="H1198" s="3">
        <v>25304588</v>
      </c>
      <c r="I1198" s="3">
        <v>1295</v>
      </c>
      <c r="J1198" s="3" t="s">
        <v>2527</v>
      </c>
      <c r="K1198" s="3" t="s">
        <v>18</v>
      </c>
      <c r="L1198" s="3" t="s">
        <v>2528</v>
      </c>
    </row>
    <row r="1199" spans="1:12">
      <c r="A1199" s="3" t="s">
        <v>2529</v>
      </c>
      <c r="B1199" s="3">
        <v>4.77966</v>
      </c>
      <c r="C1199" s="3">
        <v>2.91985451449773</v>
      </c>
      <c r="D1199" s="4">
        <v>2.78948491522855e-129</v>
      </c>
      <c r="E1199" s="4">
        <v>7.8860529965842e-127</v>
      </c>
      <c r="F1199" s="3">
        <v>1</v>
      </c>
      <c r="G1199" s="3">
        <v>214378154</v>
      </c>
      <c r="H1199" s="3">
        <v>214380573</v>
      </c>
      <c r="I1199" s="3">
        <v>1523</v>
      </c>
      <c r="J1199" s="3" t="s">
        <v>2530</v>
      </c>
      <c r="K1199" s="3" t="s">
        <v>2082</v>
      </c>
      <c r="L1199" s="3" t="s">
        <v>2531</v>
      </c>
    </row>
    <row r="1200" spans="1:12">
      <c r="A1200" s="3" t="s">
        <v>2532</v>
      </c>
      <c r="B1200" s="3">
        <v>4.84582</v>
      </c>
      <c r="C1200" s="3">
        <v>-2.65905232238477</v>
      </c>
      <c r="D1200" s="3">
        <v>0.0021670763970728</v>
      </c>
      <c r="E1200" s="3">
        <v>0.00631534510835998</v>
      </c>
      <c r="F1200" s="3">
        <v>4</v>
      </c>
      <c r="G1200" s="3">
        <v>14139093</v>
      </c>
      <c r="H1200" s="3">
        <v>14139833</v>
      </c>
      <c r="I1200" s="3">
        <v>741</v>
      </c>
      <c r="J1200" s="3" t="s">
        <v>2533</v>
      </c>
      <c r="K1200" s="3" t="s">
        <v>2082</v>
      </c>
      <c r="L1200" s="3" t="s">
        <v>2534</v>
      </c>
    </row>
    <row r="1201" spans="1:12">
      <c r="A1201" s="3" t="s">
        <v>2535</v>
      </c>
      <c r="B1201" s="3">
        <v>5.23091</v>
      </c>
      <c r="C1201" s="3">
        <v>-1.43714668908692</v>
      </c>
      <c r="D1201" s="4">
        <v>3.58153985117055e-14</v>
      </c>
      <c r="E1201" s="4">
        <v>3.49256805423483e-13</v>
      </c>
      <c r="F1201" s="3">
        <v>1</v>
      </c>
      <c r="G1201" s="3">
        <v>202103550</v>
      </c>
      <c r="H1201" s="3">
        <v>202104359</v>
      </c>
      <c r="I1201" s="3">
        <v>810</v>
      </c>
      <c r="J1201" s="3" t="s">
        <v>2536</v>
      </c>
      <c r="K1201" s="3" t="s">
        <v>2082</v>
      </c>
      <c r="L1201" s="3" t="s">
        <v>2534</v>
      </c>
    </row>
    <row r="1202" spans="1:12">
      <c r="A1202" s="3" t="s">
        <v>2537</v>
      </c>
      <c r="B1202" s="3">
        <v>4.72144</v>
      </c>
      <c r="C1202" s="3">
        <v>-2.57372551204101</v>
      </c>
      <c r="D1202" s="3">
        <v>0.00941066763296393</v>
      </c>
      <c r="E1202" s="3">
        <v>0.0237540729939207</v>
      </c>
      <c r="F1202" s="3">
        <v>2</v>
      </c>
      <c r="G1202" s="3">
        <v>153920645</v>
      </c>
      <c r="H1202" s="3">
        <v>153926320</v>
      </c>
      <c r="I1202" s="3">
        <v>2830</v>
      </c>
      <c r="J1202" s="3" t="s">
        <v>2538</v>
      </c>
      <c r="K1202" s="3" t="s">
        <v>2082</v>
      </c>
      <c r="L1202" s="3" t="s">
        <v>2539</v>
      </c>
    </row>
    <row r="1203" spans="1:12">
      <c r="A1203" s="3" t="s">
        <v>2540</v>
      </c>
      <c r="B1203" s="3">
        <v>3.55914</v>
      </c>
      <c r="C1203" s="3">
        <v>1.90266793235032</v>
      </c>
      <c r="D1203" s="4">
        <v>5.31748061122458e-56</v>
      </c>
      <c r="E1203" s="4">
        <v>3.36464404589087e-54</v>
      </c>
      <c r="F1203" s="3">
        <v>2</v>
      </c>
      <c r="G1203" s="3">
        <v>65022354</v>
      </c>
      <c r="H1203" s="3">
        <v>65024176</v>
      </c>
      <c r="I1203" s="3">
        <v>1164</v>
      </c>
      <c r="J1203" s="3" t="s">
        <v>2541</v>
      </c>
      <c r="K1203" s="3" t="s">
        <v>18</v>
      </c>
      <c r="L1203" s="3" t="s">
        <v>2542</v>
      </c>
    </row>
    <row r="1204" spans="1:12">
      <c r="A1204" s="3" t="s">
        <v>2543</v>
      </c>
      <c r="B1204" s="3">
        <v>3.87797</v>
      </c>
      <c r="C1204" s="3">
        <v>-4.24556065292504</v>
      </c>
      <c r="D1204" s="3">
        <v>0.000589172974253011</v>
      </c>
      <c r="E1204" s="3">
        <v>0.0019139352208265</v>
      </c>
      <c r="F1204" s="3">
        <v>7</v>
      </c>
      <c r="G1204" s="3">
        <v>80232185</v>
      </c>
      <c r="H1204" s="3">
        <v>80242102</v>
      </c>
      <c r="I1204" s="3">
        <v>1989</v>
      </c>
      <c r="J1204" s="3" t="s">
        <v>18</v>
      </c>
      <c r="K1204" s="3" t="s">
        <v>2544</v>
      </c>
      <c r="L1204" s="3" t="s">
        <v>2545</v>
      </c>
    </row>
    <row r="1205" spans="1:12">
      <c r="A1205" s="3" t="s">
        <v>2546</v>
      </c>
      <c r="B1205" s="3">
        <v>3.95618</v>
      </c>
      <c r="C1205" s="3">
        <v>1.06242383674001</v>
      </c>
      <c r="D1205" s="4">
        <v>1.67240157634972e-43</v>
      </c>
      <c r="E1205" s="4">
        <v>7.0984923657323e-42</v>
      </c>
      <c r="F1205" s="3">
        <v>5</v>
      </c>
      <c r="G1205" s="3">
        <v>91459227</v>
      </c>
      <c r="H1205" s="3">
        <v>91463857</v>
      </c>
      <c r="I1205" s="3">
        <v>3849</v>
      </c>
      <c r="J1205" s="3" t="s">
        <v>2547</v>
      </c>
      <c r="K1205" s="3" t="s">
        <v>2544</v>
      </c>
      <c r="L1205" s="3" t="s">
        <v>2548</v>
      </c>
    </row>
    <row r="1206" spans="1:12">
      <c r="A1206" s="3" t="s">
        <v>2549</v>
      </c>
      <c r="B1206" s="3">
        <v>5.18254</v>
      </c>
      <c r="C1206" s="3">
        <v>-2.24481587570898</v>
      </c>
      <c r="D1206" s="4">
        <v>1.87211771401762e-54</v>
      </c>
      <c r="E1206" s="4">
        <v>1.13116288936182e-52</v>
      </c>
      <c r="F1206" s="3">
        <v>1</v>
      </c>
      <c r="G1206" s="3">
        <v>6771571</v>
      </c>
      <c r="H1206" s="3">
        <v>6773307</v>
      </c>
      <c r="I1206" s="3">
        <v>1737</v>
      </c>
      <c r="J1206" s="3" t="s">
        <v>18</v>
      </c>
      <c r="K1206" s="3" t="s">
        <v>2544</v>
      </c>
      <c r="L1206" s="3" t="s">
        <v>2548</v>
      </c>
    </row>
    <row r="1207" spans="1:12">
      <c r="A1207" s="3" t="s">
        <v>2550</v>
      </c>
      <c r="B1207" s="3">
        <v>3.86076</v>
      </c>
      <c r="C1207" s="3">
        <v>5.25012777934392</v>
      </c>
      <c r="D1207" s="3">
        <v>0</v>
      </c>
      <c r="E1207" s="3">
        <v>0</v>
      </c>
      <c r="F1207" s="3">
        <v>5</v>
      </c>
      <c r="G1207" s="3">
        <v>190317987</v>
      </c>
      <c r="H1207" s="3">
        <v>190319453</v>
      </c>
      <c r="I1207" s="3">
        <v>1467</v>
      </c>
      <c r="J1207" s="3" t="s">
        <v>2551</v>
      </c>
      <c r="K1207" s="3" t="s">
        <v>2382</v>
      </c>
      <c r="L1207" s="3" t="s">
        <v>2552</v>
      </c>
    </row>
    <row r="1208" spans="1:12">
      <c r="A1208" s="3" t="s">
        <v>2553</v>
      </c>
      <c r="B1208" s="3">
        <v>5.08854</v>
      </c>
      <c r="C1208" s="3">
        <v>2.00966965152708</v>
      </c>
      <c r="D1208" s="4">
        <v>6.76176823533227e-86</v>
      </c>
      <c r="E1208" s="4">
        <v>8.98120207636914e-84</v>
      </c>
      <c r="F1208" s="3">
        <v>3</v>
      </c>
      <c r="G1208" s="3">
        <v>152759924</v>
      </c>
      <c r="H1208" s="3">
        <v>152768979</v>
      </c>
      <c r="I1208" s="3">
        <v>2074</v>
      </c>
      <c r="J1208" s="3" t="s">
        <v>18</v>
      </c>
      <c r="K1208" s="3" t="s">
        <v>18</v>
      </c>
      <c r="L1208" s="3" t="s">
        <v>2554</v>
      </c>
    </row>
    <row r="1209" spans="1:12">
      <c r="A1209" s="3" t="s">
        <v>2555</v>
      </c>
      <c r="B1209" s="3">
        <v>4.41863</v>
      </c>
      <c r="C1209" s="3">
        <v>1.59119209232248</v>
      </c>
      <c r="D1209" s="4">
        <v>8.01491563081563e-28</v>
      </c>
      <c r="E1209" s="4">
        <v>1.78195977751503e-26</v>
      </c>
      <c r="F1209" s="3">
        <v>10</v>
      </c>
      <c r="G1209" s="3">
        <v>125373155</v>
      </c>
      <c r="H1209" s="3">
        <v>125379315</v>
      </c>
      <c r="I1209" s="3">
        <v>3891</v>
      </c>
      <c r="J1209" s="3" t="s">
        <v>18</v>
      </c>
      <c r="K1209" s="3" t="s">
        <v>2556</v>
      </c>
      <c r="L1209" s="3" t="s">
        <v>2557</v>
      </c>
    </row>
    <row r="1210" spans="1:12">
      <c r="A1210" s="3" t="s">
        <v>2558</v>
      </c>
      <c r="B1210" s="3">
        <v>6.43915</v>
      </c>
      <c r="C1210" s="3">
        <v>1.24974033995317</v>
      </c>
      <c r="D1210" s="3">
        <v>0.0209842015628069</v>
      </c>
      <c r="E1210" s="3">
        <v>0.048454714961251</v>
      </c>
      <c r="F1210" s="3">
        <v>4</v>
      </c>
      <c r="G1210" s="3">
        <v>215990887</v>
      </c>
      <c r="H1210" s="3">
        <v>215992543</v>
      </c>
      <c r="I1210" s="3">
        <v>1494</v>
      </c>
      <c r="J1210" s="3" t="s">
        <v>18</v>
      </c>
      <c r="K1210" s="3" t="s">
        <v>2556</v>
      </c>
      <c r="L1210" s="3" t="s">
        <v>2559</v>
      </c>
    </row>
    <row r="1211" spans="1:12">
      <c r="A1211" s="3" t="s">
        <v>2560</v>
      </c>
      <c r="B1211" s="3">
        <v>3.0581</v>
      </c>
      <c r="C1211" s="3">
        <v>1.77945330446147</v>
      </c>
      <c r="D1211" s="4">
        <v>4.46796955712407e-60</v>
      </c>
      <c r="E1211" s="4">
        <v>3.20187167215763e-58</v>
      </c>
      <c r="F1211" s="3">
        <v>4</v>
      </c>
      <c r="G1211" s="3">
        <v>38547753</v>
      </c>
      <c r="H1211" s="3">
        <v>38551529</v>
      </c>
      <c r="I1211" s="3">
        <v>2246</v>
      </c>
      <c r="J1211" s="3" t="s">
        <v>18</v>
      </c>
      <c r="K1211" s="3" t="s">
        <v>2556</v>
      </c>
      <c r="L1211" s="3" t="s">
        <v>2559</v>
      </c>
    </row>
    <row r="1212" spans="1:12">
      <c r="A1212" s="3" t="s">
        <v>2561</v>
      </c>
      <c r="B1212" s="3">
        <v>3.9548</v>
      </c>
      <c r="C1212" s="3">
        <v>-3.07121063644524</v>
      </c>
      <c r="D1212" s="4">
        <v>4.05487715148921e-6</v>
      </c>
      <c r="E1212" s="4">
        <v>1.83562567097312e-5</v>
      </c>
      <c r="F1212" s="3">
        <v>9</v>
      </c>
      <c r="G1212" s="3">
        <v>74050935</v>
      </c>
      <c r="H1212" s="3">
        <v>74055719</v>
      </c>
      <c r="I1212" s="3">
        <v>1790</v>
      </c>
      <c r="J1212" s="3" t="s">
        <v>18</v>
      </c>
      <c r="K1212" s="3" t="s">
        <v>2556</v>
      </c>
      <c r="L1212" s="3" t="s">
        <v>2559</v>
      </c>
    </row>
    <row r="1213" spans="1:12">
      <c r="A1213" s="3" t="s">
        <v>2562</v>
      </c>
      <c r="B1213" s="3">
        <v>3.01417</v>
      </c>
      <c r="C1213" s="3">
        <v>-5.48354409760871</v>
      </c>
      <c r="D1213" s="4">
        <v>1.3587776637489e-185</v>
      </c>
      <c r="E1213" s="4">
        <v>7.21909201869352e-183</v>
      </c>
      <c r="F1213" s="3">
        <v>3</v>
      </c>
      <c r="G1213" s="3">
        <v>226714841</v>
      </c>
      <c r="H1213" s="3">
        <v>226734363</v>
      </c>
      <c r="I1213" s="3">
        <v>2727</v>
      </c>
      <c r="J1213" s="3" t="s">
        <v>18</v>
      </c>
      <c r="K1213" s="3" t="s">
        <v>2556</v>
      </c>
      <c r="L1213" s="3" t="s">
        <v>2559</v>
      </c>
    </row>
    <row r="1214" spans="1:12">
      <c r="A1214" s="3" t="s">
        <v>2563</v>
      </c>
      <c r="B1214" s="3">
        <v>5.13299</v>
      </c>
      <c r="C1214" s="3">
        <v>2.30497797888601</v>
      </c>
      <c r="D1214" s="3">
        <v>0.00937486886326673</v>
      </c>
      <c r="E1214" s="3">
        <v>0.0236714670617473</v>
      </c>
      <c r="F1214" s="3">
        <v>6</v>
      </c>
      <c r="G1214" s="3">
        <v>153048413</v>
      </c>
      <c r="H1214" s="3">
        <v>153062282</v>
      </c>
      <c r="I1214" s="3">
        <v>2260</v>
      </c>
      <c r="J1214" s="3" t="s">
        <v>18</v>
      </c>
      <c r="K1214" s="3" t="s">
        <v>2556</v>
      </c>
      <c r="L1214" s="3" t="s">
        <v>2559</v>
      </c>
    </row>
    <row r="1215" spans="1:12">
      <c r="A1215" s="3" t="s">
        <v>2564</v>
      </c>
      <c r="B1215" s="3">
        <v>4.70699</v>
      </c>
      <c r="C1215" s="3">
        <v>-10.2491987769881</v>
      </c>
      <c r="D1215" s="4">
        <v>1.08541606881137e-68</v>
      </c>
      <c r="E1215" s="4">
        <v>9.86640004732223e-67</v>
      </c>
      <c r="F1215" s="3">
        <v>10</v>
      </c>
      <c r="G1215" s="3">
        <v>11123676</v>
      </c>
      <c r="H1215" s="3">
        <v>11125741</v>
      </c>
      <c r="I1215" s="3">
        <v>1871</v>
      </c>
      <c r="J1215" s="3" t="s">
        <v>18</v>
      </c>
      <c r="K1215" s="3" t="s">
        <v>2556</v>
      </c>
      <c r="L1215" s="3" t="s">
        <v>2559</v>
      </c>
    </row>
    <row r="1216" spans="1:12">
      <c r="A1216" s="3" t="s">
        <v>2565</v>
      </c>
      <c r="B1216" s="3">
        <v>4.95376</v>
      </c>
      <c r="C1216" s="3">
        <v>3.74736268396034</v>
      </c>
      <c r="D1216" s="3">
        <v>0.000216971198093616</v>
      </c>
      <c r="E1216" s="3">
        <v>0.000760806493998042</v>
      </c>
      <c r="F1216" s="3">
        <v>2</v>
      </c>
      <c r="G1216" s="3">
        <v>7283524</v>
      </c>
      <c r="H1216" s="3">
        <v>7285960</v>
      </c>
      <c r="I1216" s="3">
        <v>1690</v>
      </c>
      <c r="J1216" s="3" t="s">
        <v>18</v>
      </c>
      <c r="K1216" s="3" t="s">
        <v>2556</v>
      </c>
      <c r="L1216" s="3" t="s">
        <v>2559</v>
      </c>
    </row>
    <row r="1217" spans="1:12">
      <c r="A1217" s="3" t="s">
        <v>2566</v>
      </c>
      <c r="B1217" s="3">
        <v>4.10247</v>
      </c>
      <c r="C1217" s="3">
        <v>-1.1778263651161</v>
      </c>
      <c r="D1217" s="4">
        <v>6.71599005936391e-12</v>
      </c>
      <c r="E1217" s="4">
        <v>5.47495327193913e-11</v>
      </c>
      <c r="F1217" s="3">
        <v>2</v>
      </c>
      <c r="G1217" s="3">
        <v>19117544</v>
      </c>
      <c r="H1217" s="3">
        <v>19121103</v>
      </c>
      <c r="I1217" s="3">
        <v>2833</v>
      </c>
      <c r="J1217" s="3" t="s">
        <v>18</v>
      </c>
      <c r="K1217" s="3" t="s">
        <v>774</v>
      </c>
      <c r="L1217" s="3" t="s">
        <v>2567</v>
      </c>
    </row>
    <row r="1218" spans="1:12">
      <c r="A1218" s="3" t="s">
        <v>2568</v>
      </c>
      <c r="B1218" s="3">
        <v>3.52423</v>
      </c>
      <c r="C1218" s="3">
        <v>-1.37404184805864</v>
      </c>
      <c r="D1218" s="4">
        <v>2.71034005921079e-27</v>
      </c>
      <c r="E1218" s="4">
        <v>5.86510736829919e-26</v>
      </c>
      <c r="F1218" s="3">
        <v>7</v>
      </c>
      <c r="G1218" s="3">
        <v>26934723</v>
      </c>
      <c r="H1218" s="3">
        <v>26940001</v>
      </c>
      <c r="I1218" s="3">
        <v>1733</v>
      </c>
      <c r="J1218" s="3" t="s">
        <v>18</v>
      </c>
      <c r="K1218" s="3" t="s">
        <v>2569</v>
      </c>
      <c r="L1218" s="3" t="s">
        <v>2570</v>
      </c>
    </row>
    <row r="1219" spans="1:12">
      <c r="A1219" s="3" t="s">
        <v>2571</v>
      </c>
      <c r="B1219" s="3">
        <v>3.61481</v>
      </c>
      <c r="C1219" s="3">
        <v>-1.68617449551039</v>
      </c>
      <c r="D1219" s="4">
        <v>3.29090736944439e-49</v>
      </c>
      <c r="E1219" s="4">
        <v>1.67342096682226e-47</v>
      </c>
      <c r="F1219" s="3">
        <v>2</v>
      </c>
      <c r="G1219" s="3">
        <v>5993672</v>
      </c>
      <c r="H1219" s="3">
        <v>5998425</v>
      </c>
      <c r="I1219" s="3">
        <v>3147</v>
      </c>
      <c r="J1219" s="3" t="s">
        <v>18</v>
      </c>
      <c r="K1219" s="3" t="s">
        <v>2572</v>
      </c>
      <c r="L1219" s="3" t="s">
        <v>2573</v>
      </c>
    </row>
    <row r="1220" spans="1:12">
      <c r="A1220" s="3" t="s">
        <v>2574</v>
      </c>
      <c r="B1220" s="3">
        <v>4.28135</v>
      </c>
      <c r="C1220" s="3">
        <v>-9.14208914611837</v>
      </c>
      <c r="D1220" s="4">
        <v>2.26947492721156e-34</v>
      </c>
      <c r="E1220" s="4">
        <v>6.71150382744955e-33</v>
      </c>
      <c r="F1220" s="3">
        <v>2</v>
      </c>
      <c r="G1220" s="3">
        <v>112706664</v>
      </c>
      <c r="H1220" s="3">
        <v>112712176</v>
      </c>
      <c r="I1220" s="3">
        <v>2056</v>
      </c>
      <c r="J1220" s="3" t="s">
        <v>18</v>
      </c>
      <c r="K1220" s="3" t="s">
        <v>18</v>
      </c>
      <c r="L1220" s="3" t="s">
        <v>2575</v>
      </c>
    </row>
    <row r="1221" spans="1:12">
      <c r="A1221" s="3" t="s">
        <v>2576</v>
      </c>
      <c r="B1221" s="3">
        <v>3.98338</v>
      </c>
      <c r="C1221" s="3">
        <v>2.80759055090543</v>
      </c>
      <c r="D1221" s="4">
        <v>4.88118474703071e-139</v>
      </c>
      <c r="E1221" s="4">
        <v>1.63493160847556e-136</v>
      </c>
      <c r="F1221" s="3">
        <v>2</v>
      </c>
      <c r="G1221" s="3">
        <v>12564577</v>
      </c>
      <c r="H1221" s="3">
        <v>12567196</v>
      </c>
      <c r="I1221" s="3">
        <v>2511</v>
      </c>
      <c r="J1221" s="3" t="s">
        <v>2577</v>
      </c>
      <c r="K1221" s="3" t="s">
        <v>2578</v>
      </c>
      <c r="L1221" s="3" t="s">
        <v>2579</v>
      </c>
    </row>
    <row r="1222" spans="1:12">
      <c r="A1222" s="3" t="s">
        <v>2580</v>
      </c>
      <c r="B1222" s="3">
        <v>4.35456</v>
      </c>
      <c r="C1222" s="3">
        <v>2.0548734669082</v>
      </c>
      <c r="D1222" s="3">
        <v>0.00124821045350606</v>
      </c>
      <c r="E1222" s="3">
        <v>0.00381747639255814</v>
      </c>
      <c r="F1222" s="3">
        <v>2</v>
      </c>
      <c r="G1222" s="3">
        <v>12596887</v>
      </c>
      <c r="H1222" s="3">
        <v>12598336</v>
      </c>
      <c r="I1222" s="3">
        <v>1262</v>
      </c>
      <c r="J1222" s="3" t="s">
        <v>18</v>
      </c>
      <c r="K1222" s="3" t="s">
        <v>2578</v>
      </c>
      <c r="L1222" s="3" t="s">
        <v>2579</v>
      </c>
    </row>
    <row r="1223" spans="1:12">
      <c r="A1223" s="3" t="s">
        <v>2581</v>
      </c>
      <c r="B1223" s="3">
        <v>5.36697</v>
      </c>
      <c r="C1223" s="3">
        <v>-4.34964640014538</v>
      </c>
      <c r="D1223" s="4">
        <v>1.90510159222687e-70</v>
      </c>
      <c r="E1223" s="4">
        <v>1.81751410416319e-68</v>
      </c>
      <c r="F1223" s="3">
        <v>7</v>
      </c>
      <c r="G1223" s="3">
        <v>81480575</v>
      </c>
      <c r="H1223" s="3">
        <v>81483455</v>
      </c>
      <c r="I1223" s="3">
        <v>2258</v>
      </c>
      <c r="J1223" s="3" t="s">
        <v>18</v>
      </c>
      <c r="K1223" s="3" t="s">
        <v>2582</v>
      </c>
      <c r="L1223" s="3" t="s">
        <v>2583</v>
      </c>
    </row>
    <row r="1224" spans="1:12">
      <c r="A1224" s="3" t="s">
        <v>2584</v>
      </c>
      <c r="B1224" s="3">
        <v>3.80807</v>
      </c>
      <c r="C1224" s="3">
        <v>1.77131579877149</v>
      </c>
      <c r="D1224" s="3">
        <v>0.000155180487161216</v>
      </c>
      <c r="E1224" s="3">
        <v>0.000558240335264169</v>
      </c>
      <c r="F1224" s="3">
        <v>2</v>
      </c>
      <c r="G1224" s="3">
        <v>192450623</v>
      </c>
      <c r="H1224" s="3">
        <v>192451606</v>
      </c>
      <c r="I1224" s="3">
        <v>984</v>
      </c>
      <c r="J1224" s="3" t="s">
        <v>18</v>
      </c>
      <c r="K1224" s="3" t="s">
        <v>2585</v>
      </c>
      <c r="L1224" s="3" t="s">
        <v>2586</v>
      </c>
    </row>
    <row r="1225" spans="1:12">
      <c r="A1225" s="3" t="s">
        <v>2587</v>
      </c>
      <c r="B1225" s="3">
        <v>3.42779</v>
      </c>
      <c r="C1225" s="3">
        <v>2.42214355421318</v>
      </c>
      <c r="D1225" s="4">
        <v>6.43255762610071e-82</v>
      </c>
      <c r="E1225" s="4">
        <v>7.96061298185917e-80</v>
      </c>
      <c r="F1225" s="3">
        <v>7</v>
      </c>
      <c r="G1225" s="3">
        <v>179415995</v>
      </c>
      <c r="H1225" s="3">
        <v>179417774</v>
      </c>
      <c r="I1225" s="3">
        <v>1616</v>
      </c>
      <c r="J1225" s="3" t="s">
        <v>18</v>
      </c>
      <c r="K1225" s="3" t="s">
        <v>2588</v>
      </c>
      <c r="L1225" s="3" t="s">
        <v>2589</v>
      </c>
    </row>
    <row r="1226" spans="1:12">
      <c r="A1226" s="3" t="s">
        <v>2590</v>
      </c>
      <c r="B1226" s="3">
        <v>5.01413</v>
      </c>
      <c r="C1226" s="3">
        <v>1.04426220207642</v>
      </c>
      <c r="D1226" s="4">
        <v>2.67176141464484e-26</v>
      </c>
      <c r="E1226" s="4">
        <v>5.47409095693357e-25</v>
      </c>
      <c r="F1226" s="3">
        <v>7</v>
      </c>
      <c r="G1226" s="3">
        <v>169489044</v>
      </c>
      <c r="H1226" s="3">
        <v>169492981</v>
      </c>
      <c r="I1226" s="3">
        <v>1597</v>
      </c>
      <c r="J1226" s="3" t="s">
        <v>18</v>
      </c>
      <c r="K1226" s="3" t="s">
        <v>2588</v>
      </c>
      <c r="L1226" s="3" t="s">
        <v>2589</v>
      </c>
    </row>
    <row r="1227" spans="1:12">
      <c r="A1227" s="3" t="s">
        <v>2591</v>
      </c>
      <c r="B1227" s="3">
        <v>4.70121</v>
      </c>
      <c r="C1227" s="3">
        <v>2.2566787465481</v>
      </c>
      <c r="D1227" s="3">
        <v>0.0066269062336225</v>
      </c>
      <c r="E1227" s="3">
        <v>0.0173900899997705</v>
      </c>
      <c r="F1227" s="3">
        <v>6</v>
      </c>
      <c r="G1227" s="3">
        <v>171823022</v>
      </c>
      <c r="H1227" s="3">
        <v>171824078</v>
      </c>
      <c r="I1227" s="3">
        <v>895</v>
      </c>
      <c r="J1227" s="3" t="s">
        <v>18</v>
      </c>
      <c r="K1227" s="3" t="s">
        <v>18</v>
      </c>
      <c r="L1227" s="3" t="s">
        <v>2589</v>
      </c>
    </row>
    <row r="1228" spans="1:12">
      <c r="A1228" s="3" t="s">
        <v>2592</v>
      </c>
      <c r="B1228" s="3">
        <v>4.13081</v>
      </c>
      <c r="C1228" s="3">
        <v>-1.14773954041139</v>
      </c>
      <c r="D1228" s="4">
        <v>1.82332638573791e-14</v>
      </c>
      <c r="E1228" s="4">
        <v>1.8265865597046e-13</v>
      </c>
      <c r="F1228" s="3">
        <v>8</v>
      </c>
      <c r="G1228" s="3">
        <v>105682069</v>
      </c>
      <c r="H1228" s="3">
        <v>105684075</v>
      </c>
      <c r="I1228" s="3">
        <v>1374</v>
      </c>
      <c r="J1228" s="3" t="s">
        <v>18</v>
      </c>
      <c r="K1228" s="3" t="s">
        <v>18</v>
      </c>
      <c r="L1228" s="3" t="s">
        <v>2589</v>
      </c>
    </row>
    <row r="1229" spans="1:12">
      <c r="A1229" s="3" t="s">
        <v>2593</v>
      </c>
      <c r="B1229" s="3">
        <v>5.15055</v>
      </c>
      <c r="C1229" s="3">
        <v>1.42509629408954</v>
      </c>
      <c r="D1229" s="4">
        <v>6.64055376852706e-48</v>
      </c>
      <c r="E1229" s="4">
        <v>3.24292653529574e-46</v>
      </c>
      <c r="F1229" s="3">
        <v>2</v>
      </c>
      <c r="G1229" s="3">
        <v>217434556</v>
      </c>
      <c r="H1229" s="3">
        <v>217438784</v>
      </c>
      <c r="I1229" s="3">
        <v>2960</v>
      </c>
      <c r="J1229" s="3" t="s">
        <v>18</v>
      </c>
      <c r="K1229" s="3" t="s">
        <v>18</v>
      </c>
      <c r="L1229" s="3" t="s">
        <v>2589</v>
      </c>
    </row>
    <row r="1230" spans="1:12">
      <c r="A1230" s="3" t="s">
        <v>2594</v>
      </c>
      <c r="B1230" s="3">
        <v>4.12414</v>
      </c>
      <c r="C1230" s="3">
        <v>-5.05501306265748</v>
      </c>
      <c r="D1230" s="3">
        <v>0.0175040328585523</v>
      </c>
      <c r="E1230" s="3">
        <v>0.0411557128442157</v>
      </c>
      <c r="F1230" s="3">
        <v>4</v>
      </c>
      <c r="G1230" s="3">
        <v>155195395</v>
      </c>
      <c r="H1230" s="3">
        <v>155198782</v>
      </c>
      <c r="I1230" s="3">
        <v>1220</v>
      </c>
      <c r="J1230" s="3" t="s">
        <v>18</v>
      </c>
      <c r="K1230" s="3" t="s">
        <v>18</v>
      </c>
      <c r="L1230" s="3" t="s">
        <v>2595</v>
      </c>
    </row>
    <row r="1231" spans="1:12">
      <c r="A1231" s="3" t="s">
        <v>2596</v>
      </c>
      <c r="B1231" s="3">
        <v>3.15325</v>
      </c>
      <c r="C1231" s="3">
        <v>1.84310827655709</v>
      </c>
      <c r="D1231" s="3">
        <v>0.0156955092489455</v>
      </c>
      <c r="E1231" s="3">
        <v>0.0374521540580962</v>
      </c>
      <c r="F1231" s="3">
        <v>3</v>
      </c>
      <c r="G1231" s="3">
        <v>184663169</v>
      </c>
      <c r="H1231" s="3">
        <v>184665149</v>
      </c>
      <c r="I1231" s="3">
        <v>1074</v>
      </c>
      <c r="J1231" s="3" t="s">
        <v>18</v>
      </c>
      <c r="K1231" s="3" t="s">
        <v>18</v>
      </c>
      <c r="L1231" s="3" t="s">
        <v>2597</v>
      </c>
    </row>
    <row r="1232" spans="1:12">
      <c r="A1232" s="3" t="s">
        <v>2598</v>
      </c>
      <c r="B1232" s="3">
        <v>5.9319</v>
      </c>
      <c r="C1232" s="3">
        <v>1.33216881634488</v>
      </c>
      <c r="D1232" s="4">
        <v>6.31352767896781e-24</v>
      </c>
      <c r="E1232" s="4">
        <v>1.13507208534068e-22</v>
      </c>
      <c r="F1232" s="3">
        <v>7</v>
      </c>
      <c r="G1232" s="3">
        <v>130840864</v>
      </c>
      <c r="H1232" s="3">
        <v>130842003</v>
      </c>
      <c r="I1232" s="3">
        <v>1140</v>
      </c>
      <c r="J1232" s="3" t="s">
        <v>18</v>
      </c>
      <c r="K1232" s="3" t="s">
        <v>2585</v>
      </c>
      <c r="L1232" s="3" t="s">
        <v>2599</v>
      </c>
    </row>
    <row r="1233" spans="1:12">
      <c r="A1233" s="3" t="s">
        <v>2600</v>
      </c>
      <c r="B1233" s="3">
        <v>2.80473</v>
      </c>
      <c r="C1233" s="3">
        <v>1.05726894514164</v>
      </c>
      <c r="D1233" s="4">
        <v>8.32788431691828e-21</v>
      </c>
      <c r="E1233" s="4">
        <v>1.25427055340096e-19</v>
      </c>
      <c r="F1233" s="3">
        <v>5</v>
      </c>
      <c r="G1233" s="3">
        <v>4703800</v>
      </c>
      <c r="H1233" s="3">
        <v>4704819</v>
      </c>
      <c r="I1233" s="3">
        <v>1020</v>
      </c>
      <c r="J1233" s="3" t="s">
        <v>18</v>
      </c>
      <c r="K1233" s="3" t="s">
        <v>2585</v>
      </c>
      <c r="L1233" s="3" t="s">
        <v>2599</v>
      </c>
    </row>
    <row r="1234" spans="1:12">
      <c r="A1234" s="3" t="s">
        <v>2601</v>
      </c>
      <c r="B1234" s="3">
        <v>4.47577</v>
      </c>
      <c r="C1234" s="3">
        <v>3.00989123788957</v>
      </c>
      <c r="D1234" s="4">
        <v>1.49257592265773e-8</v>
      </c>
      <c r="E1234" s="4">
        <v>8.97438576716057e-8</v>
      </c>
      <c r="F1234" s="3">
        <v>8</v>
      </c>
      <c r="G1234" s="3">
        <v>168994371</v>
      </c>
      <c r="H1234" s="3">
        <v>168995732</v>
      </c>
      <c r="I1234" s="3">
        <v>1362</v>
      </c>
      <c r="J1234" s="3" t="s">
        <v>18</v>
      </c>
      <c r="K1234" s="3" t="s">
        <v>1936</v>
      </c>
      <c r="L1234" s="3" t="s">
        <v>2602</v>
      </c>
    </row>
    <row r="1235" spans="1:12">
      <c r="A1235" s="3" t="s">
        <v>2603</v>
      </c>
      <c r="B1235" s="3">
        <v>4.19972</v>
      </c>
      <c r="C1235" s="3">
        <v>2.77709019990628</v>
      </c>
      <c r="D1235" s="3">
        <v>0.00802290129319335</v>
      </c>
      <c r="E1235" s="3">
        <v>0.0206365361727674</v>
      </c>
      <c r="F1235" s="3">
        <v>7</v>
      </c>
      <c r="G1235" s="3">
        <v>170336652</v>
      </c>
      <c r="H1235" s="3">
        <v>170337581</v>
      </c>
      <c r="I1235" s="3">
        <v>930</v>
      </c>
      <c r="J1235" s="3" t="s">
        <v>18</v>
      </c>
      <c r="K1235" s="3" t="s">
        <v>2585</v>
      </c>
      <c r="L1235" s="3" t="s">
        <v>2604</v>
      </c>
    </row>
    <row r="1236" spans="1:12">
      <c r="A1236" s="3" t="s">
        <v>2605</v>
      </c>
      <c r="B1236" s="3">
        <v>5.40908</v>
      </c>
      <c r="C1236" s="3">
        <v>1.21960626670418</v>
      </c>
      <c r="D1236" s="4">
        <v>1.59788541521279e-46</v>
      </c>
      <c r="E1236" s="4">
        <v>7.41548781171417e-45</v>
      </c>
      <c r="F1236" s="3">
        <v>3</v>
      </c>
      <c r="G1236" s="3">
        <v>15169209</v>
      </c>
      <c r="H1236" s="3">
        <v>15170228</v>
      </c>
      <c r="I1236" s="3">
        <v>1020</v>
      </c>
      <c r="J1236" s="3" t="s">
        <v>18</v>
      </c>
      <c r="K1236" s="3" t="s">
        <v>2585</v>
      </c>
      <c r="L1236" s="3" t="s">
        <v>2606</v>
      </c>
    </row>
    <row r="1237" spans="1:12">
      <c r="A1237" s="3" t="s">
        <v>2607</v>
      </c>
      <c r="B1237" s="3">
        <v>4.76443</v>
      </c>
      <c r="C1237" s="3">
        <v>-1.10187480156397</v>
      </c>
      <c r="D1237" s="4">
        <v>9.7669344708192e-17</v>
      </c>
      <c r="E1237" s="4">
        <v>1.14567219534942e-15</v>
      </c>
      <c r="F1237" s="3">
        <v>7</v>
      </c>
      <c r="G1237" s="3">
        <v>130768508</v>
      </c>
      <c r="H1237" s="3">
        <v>130769509</v>
      </c>
      <c r="I1237" s="3">
        <v>1002</v>
      </c>
      <c r="J1237" s="3" t="s">
        <v>18</v>
      </c>
      <c r="K1237" s="3" t="s">
        <v>2585</v>
      </c>
      <c r="L1237" s="3" t="s">
        <v>2606</v>
      </c>
    </row>
    <row r="1238" spans="1:12">
      <c r="A1238" s="3" t="s">
        <v>2608</v>
      </c>
      <c r="B1238" s="3">
        <v>3.10636</v>
      </c>
      <c r="C1238" s="3">
        <v>-1.0090845692748</v>
      </c>
      <c r="D1238" s="3">
        <v>0.0121374365343206</v>
      </c>
      <c r="E1238" s="3">
        <v>0.0298162553256608</v>
      </c>
      <c r="F1238" s="3">
        <v>7</v>
      </c>
      <c r="G1238" s="3">
        <v>7395278</v>
      </c>
      <c r="H1238" s="3">
        <v>7396333</v>
      </c>
      <c r="I1238" s="3">
        <v>1056</v>
      </c>
      <c r="J1238" s="3" t="s">
        <v>18</v>
      </c>
      <c r="K1238" s="3" t="s">
        <v>2585</v>
      </c>
      <c r="L1238" s="3" t="s">
        <v>2606</v>
      </c>
    </row>
    <row r="1239" spans="1:12">
      <c r="A1239" s="3" t="s">
        <v>2609</v>
      </c>
      <c r="B1239" s="3">
        <v>5.39593</v>
      </c>
      <c r="C1239" s="3">
        <v>-2.02621390212141</v>
      </c>
      <c r="D1239" s="3">
        <v>0.000446561877614066</v>
      </c>
      <c r="E1239" s="3">
        <v>0.00148284528649541</v>
      </c>
      <c r="F1239" s="3">
        <v>8</v>
      </c>
      <c r="G1239" s="3">
        <v>15371587</v>
      </c>
      <c r="H1239" s="3">
        <v>15372582</v>
      </c>
      <c r="I1239" s="3">
        <v>996</v>
      </c>
      <c r="J1239" s="3" t="s">
        <v>18</v>
      </c>
      <c r="K1239" s="3" t="s">
        <v>2585</v>
      </c>
      <c r="L1239" s="3" t="s">
        <v>2606</v>
      </c>
    </row>
    <row r="1240" spans="1:12">
      <c r="A1240" s="3" t="s">
        <v>2610</v>
      </c>
      <c r="B1240" s="3">
        <v>4.48363</v>
      </c>
      <c r="C1240" s="3">
        <v>-1.67510522270947</v>
      </c>
      <c r="D1240" s="4">
        <v>2.35771509123039e-8</v>
      </c>
      <c r="E1240" s="4">
        <v>1.38544985767095e-7</v>
      </c>
      <c r="F1240" s="3">
        <v>8</v>
      </c>
      <c r="G1240" s="3">
        <v>17302671</v>
      </c>
      <c r="H1240" s="3">
        <v>17304251</v>
      </c>
      <c r="I1240" s="3">
        <v>1272</v>
      </c>
      <c r="J1240" s="3" t="s">
        <v>18</v>
      </c>
      <c r="K1240" s="3" t="s">
        <v>18</v>
      </c>
      <c r="L1240" s="3" t="s">
        <v>2611</v>
      </c>
    </row>
    <row r="1241" spans="1:12">
      <c r="A1241" s="3" t="s">
        <v>2612</v>
      </c>
      <c r="B1241" s="3">
        <v>3.64664</v>
      </c>
      <c r="C1241" s="3">
        <v>-1.72650657876832</v>
      </c>
      <c r="D1241" s="3">
        <v>0.00029488982574943</v>
      </c>
      <c r="E1241" s="3">
        <v>0.00101000666671876</v>
      </c>
      <c r="F1241" s="3">
        <v>7</v>
      </c>
      <c r="G1241" s="3">
        <v>167276421</v>
      </c>
      <c r="H1241" s="3">
        <v>167277730</v>
      </c>
      <c r="I1241" s="3">
        <v>1229</v>
      </c>
      <c r="J1241" s="3" t="s">
        <v>18</v>
      </c>
      <c r="K1241" s="3" t="s">
        <v>18</v>
      </c>
      <c r="L1241" s="3" t="s">
        <v>2613</v>
      </c>
    </row>
    <row r="1242" spans="1:12">
      <c r="A1242" s="3" t="s">
        <v>2614</v>
      </c>
      <c r="B1242" s="3">
        <v>4.76443</v>
      </c>
      <c r="C1242" s="3">
        <v>-1.51044200853751</v>
      </c>
      <c r="D1242" s="4">
        <v>2.18064222754016e-9</v>
      </c>
      <c r="E1242" s="4">
        <v>1.42395613989511e-8</v>
      </c>
      <c r="F1242" s="3">
        <v>3</v>
      </c>
      <c r="G1242" s="3">
        <v>20014552</v>
      </c>
      <c r="H1242" s="3">
        <v>20015052</v>
      </c>
      <c r="I1242" s="3">
        <v>501</v>
      </c>
      <c r="J1242" s="3" t="s">
        <v>18</v>
      </c>
      <c r="K1242" s="3" t="s">
        <v>18</v>
      </c>
      <c r="L1242" s="3" t="s">
        <v>2615</v>
      </c>
    </row>
    <row r="1243" spans="1:12">
      <c r="A1243" s="3" t="s">
        <v>2616</v>
      </c>
      <c r="B1243" s="3">
        <v>6.61126</v>
      </c>
      <c r="C1243" s="3">
        <v>2.82627691524546</v>
      </c>
      <c r="D1243" s="4">
        <v>1.89921641416214e-101</v>
      </c>
      <c r="E1243" s="4">
        <v>3.42247683055008e-99</v>
      </c>
      <c r="F1243" s="3">
        <v>3</v>
      </c>
      <c r="G1243" s="3">
        <v>19846081</v>
      </c>
      <c r="H1243" s="3">
        <v>19846545</v>
      </c>
      <c r="I1243" s="3">
        <v>465</v>
      </c>
      <c r="J1243" s="3" t="s">
        <v>18</v>
      </c>
      <c r="K1243" s="3" t="s">
        <v>18</v>
      </c>
      <c r="L1243" s="3" t="s">
        <v>2615</v>
      </c>
    </row>
    <row r="1244" spans="1:12">
      <c r="A1244" s="3" t="s">
        <v>2617</v>
      </c>
      <c r="B1244" s="3">
        <v>4.74552</v>
      </c>
      <c r="C1244" s="3">
        <v>2.05415377352645</v>
      </c>
      <c r="D1244" s="4">
        <v>2.39493678953852e-9</v>
      </c>
      <c r="E1244" s="4">
        <v>1.55893487895288e-8</v>
      </c>
      <c r="F1244" s="3">
        <v>2</v>
      </c>
      <c r="G1244" s="3">
        <v>226345272</v>
      </c>
      <c r="H1244" s="3">
        <v>226345835</v>
      </c>
      <c r="I1244" s="3">
        <v>564</v>
      </c>
      <c r="J1244" s="3" t="s">
        <v>18</v>
      </c>
      <c r="K1244" s="3" t="s">
        <v>18</v>
      </c>
      <c r="L1244" s="3" t="s">
        <v>2615</v>
      </c>
    </row>
    <row r="1245" spans="1:12">
      <c r="A1245" s="3" t="s">
        <v>2618</v>
      </c>
      <c r="B1245" s="3">
        <v>5.04987</v>
      </c>
      <c r="C1245" s="3">
        <v>-3.34698903569196</v>
      </c>
      <c r="D1245" s="4">
        <v>1.68278282356516e-13</v>
      </c>
      <c r="E1245" s="4">
        <v>1.56048608811797e-12</v>
      </c>
      <c r="F1245" s="3">
        <v>9</v>
      </c>
      <c r="G1245" s="3">
        <v>105916518</v>
      </c>
      <c r="H1245" s="3">
        <v>105918534</v>
      </c>
      <c r="I1245" s="3">
        <v>1376</v>
      </c>
      <c r="J1245" s="3" t="s">
        <v>18</v>
      </c>
      <c r="K1245" s="3" t="s">
        <v>18</v>
      </c>
      <c r="L1245" s="3" t="s">
        <v>2619</v>
      </c>
    </row>
    <row r="1246" spans="1:12">
      <c r="A1246" s="3" t="s">
        <v>2620</v>
      </c>
      <c r="B1246" s="3">
        <v>4.27218</v>
      </c>
      <c r="C1246" s="3">
        <v>1.88051394443414</v>
      </c>
      <c r="D1246" s="4">
        <v>1.5400496602192e-38</v>
      </c>
      <c r="E1246" s="4">
        <v>5.49266554162668e-37</v>
      </c>
      <c r="F1246" s="3">
        <v>1</v>
      </c>
      <c r="G1246" s="3">
        <v>202093618</v>
      </c>
      <c r="H1246" s="3">
        <v>202095506</v>
      </c>
      <c r="I1246" s="3">
        <v>1549</v>
      </c>
      <c r="J1246" s="3" t="s">
        <v>18</v>
      </c>
      <c r="K1246" s="3" t="s">
        <v>18</v>
      </c>
      <c r="L1246" s="3" t="s">
        <v>2621</v>
      </c>
    </row>
    <row r="1247" spans="1:12">
      <c r="A1247" s="3" t="s">
        <v>2622</v>
      </c>
      <c r="B1247" s="3">
        <v>5.08854</v>
      </c>
      <c r="C1247" s="3">
        <v>5.15709145674539</v>
      </c>
      <c r="D1247" s="4">
        <v>7.91916235797566e-40</v>
      </c>
      <c r="E1247" s="4">
        <v>2.98689091873954e-38</v>
      </c>
      <c r="F1247" s="3">
        <v>8</v>
      </c>
      <c r="G1247" s="3">
        <v>136696728</v>
      </c>
      <c r="H1247" s="3">
        <v>136698348</v>
      </c>
      <c r="I1247" s="3">
        <v>1410</v>
      </c>
      <c r="J1247" s="3" t="s">
        <v>18</v>
      </c>
      <c r="K1247" s="3" t="s">
        <v>18</v>
      </c>
      <c r="L1247" s="3" t="s">
        <v>2623</v>
      </c>
    </row>
    <row r="1248" spans="1:12">
      <c r="A1248" s="3" t="s">
        <v>2624</v>
      </c>
      <c r="B1248" s="3">
        <v>3.51597</v>
      </c>
      <c r="C1248" s="3">
        <v>-4.86895424351729</v>
      </c>
      <c r="D1248" s="3">
        <v>0.00660890028894959</v>
      </c>
      <c r="E1248" s="3">
        <v>0.0173499116036788</v>
      </c>
      <c r="F1248" s="3">
        <v>9</v>
      </c>
      <c r="G1248" s="3">
        <v>141479464</v>
      </c>
      <c r="H1248" s="3">
        <v>141480381</v>
      </c>
      <c r="I1248" s="3">
        <v>918</v>
      </c>
      <c r="J1248" s="3" t="s">
        <v>18</v>
      </c>
      <c r="K1248" s="3" t="s">
        <v>18</v>
      </c>
      <c r="L1248" s="3" t="s">
        <v>2625</v>
      </c>
    </row>
    <row r="1249" spans="1:12">
      <c r="A1249" s="3" t="s">
        <v>2626</v>
      </c>
      <c r="B1249" s="3">
        <v>5.40908</v>
      </c>
      <c r="C1249" s="3">
        <v>2.04255864253855</v>
      </c>
      <c r="D1249" s="4">
        <v>1.71089883113377e-109</v>
      </c>
      <c r="E1249" s="4">
        <v>3.56225320820184e-107</v>
      </c>
      <c r="F1249" s="3">
        <v>1</v>
      </c>
      <c r="G1249" s="3">
        <v>126440825</v>
      </c>
      <c r="H1249" s="3">
        <v>126441344</v>
      </c>
      <c r="I1249" s="3">
        <v>520</v>
      </c>
      <c r="J1249" s="3" t="s">
        <v>18</v>
      </c>
      <c r="K1249" s="3" t="s">
        <v>18</v>
      </c>
      <c r="L1249" s="3" t="s">
        <v>2625</v>
      </c>
    </row>
    <row r="1250" spans="1:12">
      <c r="A1250" s="3" t="s">
        <v>2627</v>
      </c>
      <c r="B1250" s="3">
        <v>5.18254</v>
      </c>
      <c r="C1250" s="3">
        <v>-3.69972867066837</v>
      </c>
      <c r="D1250" s="3">
        <v>0.00171581088149996</v>
      </c>
      <c r="E1250" s="3">
        <v>0.00510403632719579</v>
      </c>
      <c r="F1250" s="3">
        <v>10</v>
      </c>
      <c r="G1250" s="3">
        <v>10581468</v>
      </c>
      <c r="H1250" s="3">
        <v>10581998</v>
      </c>
      <c r="I1250" s="3">
        <v>531</v>
      </c>
      <c r="J1250" s="3" t="s">
        <v>18</v>
      </c>
      <c r="K1250" s="3" t="s">
        <v>18</v>
      </c>
      <c r="L1250" s="3" t="s">
        <v>2625</v>
      </c>
    </row>
    <row r="1251" spans="1:12">
      <c r="A1251" s="3" t="s">
        <v>2628</v>
      </c>
      <c r="B1251" s="3">
        <v>4.2071</v>
      </c>
      <c r="C1251" s="3">
        <v>-1.78632115668195</v>
      </c>
      <c r="D1251" s="4">
        <v>1.1307343573365e-23</v>
      </c>
      <c r="E1251" s="4">
        <v>2.00135434930065e-22</v>
      </c>
      <c r="F1251" s="3">
        <v>3</v>
      </c>
      <c r="G1251" s="3">
        <v>4760989</v>
      </c>
      <c r="H1251" s="3">
        <v>4762395</v>
      </c>
      <c r="I1251" s="3">
        <v>1407</v>
      </c>
      <c r="J1251" s="3" t="s">
        <v>18</v>
      </c>
      <c r="K1251" s="3" t="s">
        <v>18</v>
      </c>
      <c r="L1251" s="3" t="s">
        <v>2629</v>
      </c>
    </row>
    <row r="1252" spans="1:12">
      <c r="A1252" s="3" t="s">
        <v>2630</v>
      </c>
      <c r="B1252" s="3">
        <v>3.92089</v>
      </c>
      <c r="C1252" s="3">
        <v>-4.05335467449743</v>
      </c>
      <c r="D1252" s="4">
        <v>6.70568791240436e-216</v>
      </c>
      <c r="E1252" s="4">
        <v>5.4377835005458e-213</v>
      </c>
      <c r="F1252" s="3">
        <v>1</v>
      </c>
      <c r="G1252" s="3">
        <v>231931416</v>
      </c>
      <c r="H1252" s="3">
        <v>231934263</v>
      </c>
      <c r="I1252" s="3">
        <v>1268</v>
      </c>
      <c r="J1252" s="3" t="s">
        <v>2631</v>
      </c>
      <c r="K1252" s="3" t="s">
        <v>18</v>
      </c>
      <c r="L1252" s="3" t="s">
        <v>2632</v>
      </c>
    </row>
    <row r="1253" spans="1:12">
      <c r="A1253" s="3" t="s">
        <v>2633</v>
      </c>
      <c r="B1253" s="3">
        <v>3.68979</v>
      </c>
      <c r="C1253" s="3">
        <v>-1.04013703297573</v>
      </c>
      <c r="D1253" s="4">
        <v>1.29029947337832e-11</v>
      </c>
      <c r="E1253" s="4">
        <v>1.0255501230888e-10</v>
      </c>
      <c r="F1253" s="3">
        <v>2</v>
      </c>
      <c r="G1253" s="3">
        <v>112231521</v>
      </c>
      <c r="H1253" s="3">
        <v>112233025</v>
      </c>
      <c r="I1253" s="3">
        <v>1419</v>
      </c>
      <c r="J1253" s="3" t="s">
        <v>18</v>
      </c>
      <c r="K1253" s="3" t="s">
        <v>2634</v>
      </c>
      <c r="L1253" s="3" t="s">
        <v>2635</v>
      </c>
    </row>
    <row r="1254" spans="1:12">
      <c r="A1254" s="3" t="s">
        <v>2636</v>
      </c>
      <c r="B1254" s="3">
        <v>4.41306</v>
      </c>
      <c r="C1254" s="3">
        <v>1.76766667985427</v>
      </c>
      <c r="D1254" s="4">
        <v>3.92891684933475e-78</v>
      </c>
      <c r="E1254" s="4">
        <v>4.46751190820112e-76</v>
      </c>
      <c r="F1254" s="3">
        <v>7</v>
      </c>
      <c r="G1254" s="3">
        <v>111461902</v>
      </c>
      <c r="H1254" s="3">
        <v>111463362</v>
      </c>
      <c r="I1254" s="3">
        <v>864</v>
      </c>
      <c r="J1254" s="3" t="s">
        <v>18</v>
      </c>
      <c r="K1254" s="3" t="s">
        <v>2634</v>
      </c>
      <c r="L1254" s="3" t="s">
        <v>2637</v>
      </c>
    </row>
    <row r="1255" spans="1:12">
      <c r="A1255" s="3" t="s">
        <v>2638</v>
      </c>
      <c r="B1255" s="3">
        <v>4.29277</v>
      </c>
      <c r="C1255" s="3">
        <v>1.08384391080782</v>
      </c>
      <c r="D1255" s="4">
        <v>3.22485704657071e-30</v>
      </c>
      <c r="E1255" s="4">
        <v>8.07918454390866e-29</v>
      </c>
      <c r="F1255" s="3">
        <v>7</v>
      </c>
      <c r="G1255" s="3">
        <v>111430553</v>
      </c>
      <c r="H1255" s="3">
        <v>111432512</v>
      </c>
      <c r="I1255" s="3">
        <v>1463</v>
      </c>
      <c r="J1255" s="3" t="s">
        <v>18</v>
      </c>
      <c r="K1255" s="3" t="s">
        <v>2634</v>
      </c>
      <c r="L1255" s="3" t="s">
        <v>2639</v>
      </c>
    </row>
    <row r="1256" spans="1:12">
      <c r="A1256" s="3" t="s">
        <v>2640</v>
      </c>
      <c r="B1256" s="3">
        <v>4.15053</v>
      </c>
      <c r="C1256" s="3">
        <v>2.15802430890221</v>
      </c>
      <c r="D1256" s="4">
        <v>5.60265832026264e-141</v>
      </c>
      <c r="E1256" s="4">
        <v>1.91828795709881e-138</v>
      </c>
      <c r="F1256" s="3">
        <v>1</v>
      </c>
      <c r="G1256" s="3">
        <v>19699532</v>
      </c>
      <c r="H1256" s="3">
        <v>19702323</v>
      </c>
      <c r="I1256" s="3">
        <v>1898</v>
      </c>
      <c r="J1256" s="3" t="s">
        <v>18</v>
      </c>
      <c r="K1256" s="3" t="s">
        <v>2634</v>
      </c>
      <c r="L1256" s="3" t="s">
        <v>2641</v>
      </c>
    </row>
    <row r="1257" spans="1:12">
      <c r="A1257" s="3" t="s">
        <v>2642</v>
      </c>
      <c r="B1257" s="3">
        <v>3.59783</v>
      </c>
      <c r="C1257" s="3">
        <v>1.12948300668206</v>
      </c>
      <c r="D1257" s="4">
        <v>2.09361893536765e-17</v>
      </c>
      <c r="E1257" s="4">
        <v>2.55201216350293e-16</v>
      </c>
      <c r="F1257" s="3">
        <v>1</v>
      </c>
      <c r="G1257" s="3">
        <v>23432928</v>
      </c>
      <c r="H1257" s="3">
        <v>23434498</v>
      </c>
      <c r="I1257" s="3">
        <v>1455</v>
      </c>
      <c r="J1257" s="3" t="s">
        <v>18</v>
      </c>
      <c r="K1257" s="3" t="s">
        <v>18</v>
      </c>
      <c r="L1257" s="3" t="s">
        <v>2643</v>
      </c>
    </row>
    <row r="1258" spans="1:12">
      <c r="A1258" s="3" t="s">
        <v>2644</v>
      </c>
      <c r="B1258" s="3">
        <v>4.21585</v>
      </c>
      <c r="C1258" s="3">
        <v>-1.62296300024231</v>
      </c>
      <c r="D1258" s="4">
        <v>4.35982984463841e-17</v>
      </c>
      <c r="E1258" s="4">
        <v>5.19521100783189e-16</v>
      </c>
      <c r="F1258" s="3">
        <v>6</v>
      </c>
      <c r="G1258" s="3">
        <v>37509032</v>
      </c>
      <c r="H1258" s="3">
        <v>37510146</v>
      </c>
      <c r="I1258" s="3">
        <v>851</v>
      </c>
      <c r="J1258" s="3" t="s">
        <v>18</v>
      </c>
      <c r="K1258" s="3" t="s">
        <v>2645</v>
      </c>
      <c r="L1258" s="3" t="s">
        <v>2646</v>
      </c>
    </row>
    <row r="1259" spans="1:12">
      <c r="A1259" s="3" t="s">
        <v>2647</v>
      </c>
      <c r="B1259" s="3">
        <v>4.14938</v>
      </c>
      <c r="C1259" s="3">
        <v>1.13153036436875</v>
      </c>
      <c r="D1259" s="3">
        <v>0.000246148660145254</v>
      </c>
      <c r="E1259" s="3">
        <v>0.00085465588308462</v>
      </c>
      <c r="F1259" s="3">
        <v>5</v>
      </c>
      <c r="G1259" s="3">
        <v>198490145</v>
      </c>
      <c r="H1259" s="3">
        <v>198492974</v>
      </c>
      <c r="I1259" s="3">
        <v>911</v>
      </c>
      <c r="J1259" s="3" t="s">
        <v>18</v>
      </c>
      <c r="K1259" s="3" t="s">
        <v>2645</v>
      </c>
      <c r="L1259" s="3" t="s">
        <v>2646</v>
      </c>
    </row>
    <row r="1260" spans="1:12">
      <c r="A1260" s="3" t="s">
        <v>2648</v>
      </c>
      <c r="B1260" s="3">
        <v>5.40908</v>
      </c>
      <c r="C1260" s="3">
        <v>-1.49675022640295</v>
      </c>
      <c r="D1260" s="4">
        <v>3.73268229517241e-34</v>
      </c>
      <c r="E1260" s="4">
        <v>1.09754394013109e-32</v>
      </c>
      <c r="F1260" s="3">
        <v>4</v>
      </c>
      <c r="G1260" s="3">
        <v>146405890</v>
      </c>
      <c r="H1260" s="3">
        <v>146410901</v>
      </c>
      <c r="I1260" s="3">
        <v>1423</v>
      </c>
      <c r="J1260" s="3" t="s">
        <v>18</v>
      </c>
      <c r="K1260" s="3" t="s">
        <v>2363</v>
      </c>
      <c r="L1260" s="3" t="s">
        <v>2649</v>
      </c>
    </row>
    <row r="1261" spans="1:12">
      <c r="A1261" s="3" t="s">
        <v>2650</v>
      </c>
      <c r="B1261" s="3">
        <v>5.28634</v>
      </c>
      <c r="C1261" s="3">
        <v>4.50396318248959</v>
      </c>
      <c r="D1261" s="4">
        <v>4.29002063754795e-132</v>
      </c>
      <c r="E1261" s="4">
        <v>1.25901891377181e-129</v>
      </c>
      <c r="F1261" s="3">
        <v>1</v>
      </c>
      <c r="G1261" s="3">
        <v>202686992</v>
      </c>
      <c r="H1261" s="3">
        <v>202690272</v>
      </c>
      <c r="I1261" s="3">
        <v>2014</v>
      </c>
      <c r="J1261" s="3" t="s">
        <v>18</v>
      </c>
      <c r="K1261" s="3" t="s">
        <v>18</v>
      </c>
      <c r="L1261" s="3" t="s">
        <v>2651</v>
      </c>
    </row>
    <row r="1262" spans="1:12">
      <c r="A1262" s="3" t="s">
        <v>2652</v>
      </c>
      <c r="B1262" s="3">
        <v>3.64664</v>
      </c>
      <c r="C1262" s="3">
        <v>-1.80078810995768</v>
      </c>
      <c r="D1262" s="4">
        <v>1.67523345478868e-35</v>
      </c>
      <c r="E1262" s="4">
        <v>5.25150751875008e-34</v>
      </c>
      <c r="F1262" s="3">
        <v>4</v>
      </c>
      <c r="G1262" s="3">
        <v>220896827</v>
      </c>
      <c r="H1262" s="3">
        <v>220899845</v>
      </c>
      <c r="I1262" s="3">
        <v>1982</v>
      </c>
      <c r="J1262" s="3" t="s">
        <v>18</v>
      </c>
      <c r="K1262" s="3" t="s">
        <v>2653</v>
      </c>
      <c r="L1262" s="3" t="s">
        <v>2654</v>
      </c>
    </row>
    <row r="1263" spans="1:12">
      <c r="A1263" s="3" t="s">
        <v>2655</v>
      </c>
      <c r="B1263" s="3">
        <v>4.74834</v>
      </c>
      <c r="C1263" s="3">
        <v>-1.78297102193308</v>
      </c>
      <c r="D1263" s="4">
        <v>1.29556138677179e-6</v>
      </c>
      <c r="E1263" s="4">
        <v>6.27041411055693e-6</v>
      </c>
      <c r="F1263" s="3">
        <v>4</v>
      </c>
      <c r="G1263" s="3">
        <v>67238635</v>
      </c>
      <c r="H1263" s="3">
        <v>67241981</v>
      </c>
      <c r="I1263" s="3">
        <v>1390</v>
      </c>
      <c r="J1263" s="3" t="s">
        <v>18</v>
      </c>
      <c r="K1263" s="3" t="s">
        <v>18</v>
      </c>
      <c r="L1263" s="3" t="s">
        <v>2656</v>
      </c>
    </row>
    <row r="1264" spans="1:12">
      <c r="A1264" s="3" t="s">
        <v>2657</v>
      </c>
      <c r="B1264" s="3">
        <v>4.73295</v>
      </c>
      <c r="C1264" s="3">
        <v>-1.90963544477424</v>
      </c>
      <c r="D1264" s="3">
        <v>0.000935647142827975</v>
      </c>
      <c r="E1264" s="3">
        <v>0.00292413455438581</v>
      </c>
      <c r="F1264" s="3">
        <v>5</v>
      </c>
      <c r="G1264" s="3">
        <v>23536538</v>
      </c>
      <c r="H1264" s="3">
        <v>23540265</v>
      </c>
      <c r="I1264" s="3">
        <v>1623</v>
      </c>
      <c r="J1264" s="3" t="s">
        <v>18</v>
      </c>
      <c r="K1264" s="3" t="s">
        <v>2658</v>
      </c>
      <c r="L1264" s="3" t="s">
        <v>2659</v>
      </c>
    </row>
    <row r="1265" spans="1:12">
      <c r="A1265" s="3" t="s">
        <v>2660</v>
      </c>
      <c r="B1265" s="3">
        <v>5.25947</v>
      </c>
      <c r="C1265" s="3">
        <v>-1.35451441406701</v>
      </c>
      <c r="D1265" s="4">
        <v>2.72071196617963e-5</v>
      </c>
      <c r="E1265" s="3">
        <v>0.000110096834192811</v>
      </c>
      <c r="F1265" s="3">
        <v>4</v>
      </c>
      <c r="G1265" s="3">
        <v>138316944</v>
      </c>
      <c r="H1265" s="3">
        <v>138322251</v>
      </c>
      <c r="I1265" s="3">
        <v>1953</v>
      </c>
      <c r="J1265" s="3" t="s">
        <v>18</v>
      </c>
      <c r="K1265" s="3" t="s">
        <v>18</v>
      </c>
      <c r="L1265" s="3" t="s">
        <v>2661</v>
      </c>
    </row>
    <row r="1266" spans="1:12">
      <c r="A1266" s="3" t="s">
        <v>2662</v>
      </c>
      <c r="B1266" s="3">
        <v>3.65862</v>
      </c>
      <c r="C1266" s="3">
        <v>2.78438028494001</v>
      </c>
      <c r="D1266" s="3">
        <v>0.00151354315736557</v>
      </c>
      <c r="E1266" s="3">
        <v>0.00455244825712251</v>
      </c>
      <c r="F1266" s="3">
        <v>8</v>
      </c>
      <c r="G1266" s="3">
        <v>162652002</v>
      </c>
      <c r="H1266" s="3">
        <v>162656985</v>
      </c>
      <c r="I1266" s="3">
        <v>4893</v>
      </c>
      <c r="J1266" s="3" t="s">
        <v>2663</v>
      </c>
      <c r="K1266" s="3" t="s">
        <v>1328</v>
      </c>
      <c r="L1266" s="3" t="s">
        <v>2664</v>
      </c>
    </row>
    <row r="1267" spans="1:12">
      <c r="A1267" s="3" t="s">
        <v>2665</v>
      </c>
      <c r="B1267" s="3">
        <v>4.0501</v>
      </c>
      <c r="C1267" s="3">
        <v>2.68153938861822</v>
      </c>
      <c r="D1267" s="4">
        <v>2.13778756200392e-145</v>
      </c>
      <c r="E1267" s="4">
        <v>7.75010867331184e-143</v>
      </c>
      <c r="F1267" s="3">
        <v>7</v>
      </c>
      <c r="G1267" s="3">
        <v>94949585</v>
      </c>
      <c r="H1267" s="3">
        <v>94962130</v>
      </c>
      <c r="I1267" s="3">
        <v>5755</v>
      </c>
      <c r="J1267" s="3" t="s">
        <v>18</v>
      </c>
      <c r="K1267" s="3" t="s">
        <v>2469</v>
      </c>
      <c r="L1267" s="3" t="s">
        <v>2666</v>
      </c>
    </row>
    <row r="1268" spans="1:12">
      <c r="A1268" s="3" t="s">
        <v>2667</v>
      </c>
      <c r="B1268" s="3">
        <v>3.14185</v>
      </c>
      <c r="C1268" s="3">
        <v>3.23372559979662</v>
      </c>
      <c r="D1268" s="4">
        <v>1.47074019668325e-10</v>
      </c>
      <c r="E1268" s="4">
        <v>1.06863615092653e-9</v>
      </c>
      <c r="F1268" s="3">
        <v>4</v>
      </c>
      <c r="G1268" s="3">
        <v>161089336</v>
      </c>
      <c r="H1268" s="3">
        <v>161097086</v>
      </c>
      <c r="I1268" s="3">
        <v>4414</v>
      </c>
      <c r="J1268" s="3" t="s">
        <v>18</v>
      </c>
      <c r="K1268" s="3" t="s">
        <v>2668</v>
      </c>
      <c r="L1268" s="3" t="s">
        <v>2669</v>
      </c>
    </row>
    <row r="1269" spans="1:12">
      <c r="A1269" s="3" t="s">
        <v>2670</v>
      </c>
      <c r="B1269" s="3">
        <v>3.44956</v>
      </c>
      <c r="C1269" s="3">
        <v>1.75886342121926</v>
      </c>
      <c r="D1269" s="4">
        <v>1.21239865183537e-78</v>
      </c>
      <c r="E1269" s="4">
        <v>1.40981375306818e-76</v>
      </c>
      <c r="F1269" s="3">
        <v>4</v>
      </c>
      <c r="G1269" s="3">
        <v>77087087</v>
      </c>
      <c r="H1269" s="3">
        <v>77098401</v>
      </c>
      <c r="I1269" s="3">
        <v>3261</v>
      </c>
      <c r="J1269" s="3" t="s">
        <v>18</v>
      </c>
      <c r="K1269" s="3" t="s">
        <v>18</v>
      </c>
      <c r="L1269" s="3" t="s">
        <v>2671</v>
      </c>
    </row>
    <row r="1270" spans="1:12">
      <c r="A1270" s="3" t="s">
        <v>2672</v>
      </c>
      <c r="B1270" s="3">
        <v>4.02522</v>
      </c>
      <c r="C1270" s="3">
        <v>2.55632167404506</v>
      </c>
      <c r="D1270" s="4">
        <v>2.57163539561651e-205</v>
      </c>
      <c r="E1270" s="4">
        <v>1.72271618947658e-202</v>
      </c>
      <c r="F1270" s="3">
        <v>3</v>
      </c>
      <c r="G1270" s="3">
        <v>209228407</v>
      </c>
      <c r="H1270" s="3">
        <v>209235345</v>
      </c>
      <c r="I1270" s="3">
        <v>4198</v>
      </c>
      <c r="J1270" s="3" t="s">
        <v>18</v>
      </c>
      <c r="K1270" s="3" t="s">
        <v>2668</v>
      </c>
      <c r="L1270" s="3" t="s">
        <v>2673</v>
      </c>
    </row>
    <row r="1271" spans="1:12">
      <c r="A1271" s="3" t="s">
        <v>2674</v>
      </c>
      <c r="B1271" s="3">
        <v>2.97619</v>
      </c>
      <c r="C1271" s="3">
        <v>2.42790542734464</v>
      </c>
      <c r="D1271" s="4">
        <v>1.30816245457052e-149</v>
      </c>
      <c r="E1271" s="4">
        <v>5.10266152374562e-147</v>
      </c>
      <c r="F1271" s="3">
        <v>5</v>
      </c>
      <c r="G1271" s="3">
        <v>175170002</v>
      </c>
      <c r="H1271" s="3">
        <v>175170821</v>
      </c>
      <c r="I1271" s="3">
        <v>712</v>
      </c>
      <c r="J1271" s="3" t="s">
        <v>2675</v>
      </c>
      <c r="K1271" s="3" t="s">
        <v>18</v>
      </c>
      <c r="L1271" s="3" t="s">
        <v>2676</v>
      </c>
    </row>
    <row r="1272" spans="1:12">
      <c r="A1272" s="3" t="s">
        <v>2677</v>
      </c>
      <c r="B1272" s="3">
        <v>3.15617</v>
      </c>
      <c r="C1272" s="3">
        <v>1.11106823234397</v>
      </c>
      <c r="D1272" s="4">
        <v>8.06843988678234e-36</v>
      </c>
      <c r="E1272" s="4">
        <v>2.57113728139812e-34</v>
      </c>
      <c r="F1272" s="3">
        <v>7</v>
      </c>
      <c r="G1272" s="3">
        <v>15495962</v>
      </c>
      <c r="H1272" s="3">
        <v>15497950</v>
      </c>
      <c r="I1272" s="3">
        <v>1908</v>
      </c>
      <c r="J1272" s="3" t="s">
        <v>18</v>
      </c>
      <c r="K1272" s="3" t="s">
        <v>978</v>
      </c>
      <c r="L1272" s="3" t="s">
        <v>2678</v>
      </c>
    </row>
    <row r="1273" spans="1:12">
      <c r="A1273" s="3" t="s">
        <v>2679</v>
      </c>
      <c r="B1273" s="3">
        <v>4.6961</v>
      </c>
      <c r="C1273" s="3">
        <v>1.50856970212125</v>
      </c>
      <c r="D1273" s="4">
        <v>2.82533184275517e-65</v>
      </c>
      <c r="E1273" s="4">
        <v>2.30935280462866e-63</v>
      </c>
      <c r="F1273" s="3">
        <v>1</v>
      </c>
      <c r="G1273" s="3">
        <v>3289535</v>
      </c>
      <c r="H1273" s="3">
        <v>3291106</v>
      </c>
      <c r="I1273" s="3">
        <v>1572</v>
      </c>
      <c r="J1273" s="3" t="s">
        <v>18</v>
      </c>
      <c r="K1273" s="3" t="s">
        <v>978</v>
      </c>
      <c r="L1273" s="3" t="s">
        <v>2680</v>
      </c>
    </row>
    <row r="1274" spans="1:12">
      <c r="A1274" s="3" t="s">
        <v>2681</v>
      </c>
      <c r="B1274" s="3">
        <v>3.80897</v>
      </c>
      <c r="C1274" s="3">
        <v>-3.96408061817785</v>
      </c>
      <c r="D1274" s="4">
        <v>4.73663449889839e-62</v>
      </c>
      <c r="E1274" s="4">
        <v>3.63083064884463e-60</v>
      </c>
      <c r="F1274" s="3">
        <v>10</v>
      </c>
      <c r="G1274" s="3">
        <v>145633928</v>
      </c>
      <c r="H1274" s="3">
        <v>145641425</v>
      </c>
      <c r="I1274" s="3">
        <v>4330</v>
      </c>
      <c r="J1274" s="3" t="s">
        <v>18</v>
      </c>
      <c r="K1274" s="3" t="s">
        <v>2668</v>
      </c>
      <c r="L1274" s="3" t="s">
        <v>2682</v>
      </c>
    </row>
    <row r="1275" spans="1:12">
      <c r="A1275" s="3" t="s">
        <v>2683</v>
      </c>
      <c r="B1275" s="3">
        <v>4.35816</v>
      </c>
      <c r="C1275" s="3">
        <v>-1.05622488521872</v>
      </c>
      <c r="D1275" s="3">
        <v>0.00783087852024781</v>
      </c>
      <c r="E1275" s="3">
        <v>0.0202050172989564</v>
      </c>
      <c r="F1275" s="3">
        <v>3</v>
      </c>
      <c r="G1275" s="3">
        <v>175913576</v>
      </c>
      <c r="H1275" s="3">
        <v>175915828</v>
      </c>
      <c r="I1275" s="3">
        <v>1674</v>
      </c>
      <c r="J1275" s="3" t="s">
        <v>18</v>
      </c>
      <c r="K1275" s="3" t="s">
        <v>18</v>
      </c>
      <c r="L1275" s="3" t="s">
        <v>2684</v>
      </c>
    </row>
    <row r="1276" spans="1:12">
      <c r="A1276" s="3" t="s">
        <v>2685</v>
      </c>
      <c r="B1276" s="3">
        <v>4.74552</v>
      </c>
      <c r="C1276" s="3">
        <v>3.07590423652162</v>
      </c>
      <c r="D1276" s="3">
        <v>0.00671546193789359</v>
      </c>
      <c r="E1276" s="3">
        <v>0.0176059992798452</v>
      </c>
      <c r="F1276" s="3">
        <v>7</v>
      </c>
      <c r="G1276" s="3">
        <v>7293099</v>
      </c>
      <c r="H1276" s="3">
        <v>7294421</v>
      </c>
      <c r="I1276" s="3">
        <v>1205</v>
      </c>
      <c r="J1276" s="3" t="s">
        <v>18</v>
      </c>
      <c r="K1276" s="3" t="s">
        <v>18</v>
      </c>
      <c r="L1276" s="3" t="s">
        <v>2686</v>
      </c>
    </row>
    <row r="1277" spans="1:12">
      <c r="A1277" s="3" t="s">
        <v>2687</v>
      </c>
      <c r="B1277" s="3">
        <v>4.48363</v>
      </c>
      <c r="C1277" s="3">
        <v>-1.77932946653364</v>
      </c>
      <c r="D1277" s="3">
        <v>0.000764441584542712</v>
      </c>
      <c r="E1277" s="3">
        <v>0.00243375012167411</v>
      </c>
      <c r="F1277" s="3">
        <v>6</v>
      </c>
      <c r="G1277" s="3">
        <v>142830033</v>
      </c>
      <c r="H1277" s="3">
        <v>142844642</v>
      </c>
      <c r="I1277" s="3">
        <v>4031</v>
      </c>
      <c r="J1277" s="3" t="s">
        <v>18</v>
      </c>
      <c r="K1277" s="3" t="s">
        <v>2688</v>
      </c>
      <c r="L1277" s="3" t="s">
        <v>2689</v>
      </c>
    </row>
    <row r="1278" spans="1:12">
      <c r="A1278" s="3" t="s">
        <v>2690</v>
      </c>
      <c r="B1278" s="3">
        <v>4.6961</v>
      </c>
      <c r="C1278" s="3">
        <v>-1.53398073713827</v>
      </c>
      <c r="D1278" s="4">
        <v>1.01452821132876e-9</v>
      </c>
      <c r="E1278" s="4">
        <v>6.84984374059942e-9</v>
      </c>
      <c r="F1278" s="3">
        <v>7</v>
      </c>
      <c r="G1278" s="3">
        <v>154782638</v>
      </c>
      <c r="H1278" s="3">
        <v>154784305</v>
      </c>
      <c r="I1278" s="3">
        <v>1053</v>
      </c>
      <c r="J1278" s="3" t="s">
        <v>18</v>
      </c>
      <c r="K1278" s="3" t="s">
        <v>2691</v>
      </c>
      <c r="L1278" s="3" t="s">
        <v>2692</v>
      </c>
    </row>
    <row r="1279" spans="1:12">
      <c r="A1279" s="3" t="s">
        <v>2693</v>
      </c>
      <c r="B1279" s="3">
        <v>3.75469</v>
      </c>
      <c r="C1279" s="3">
        <v>1.09461903589259</v>
      </c>
      <c r="D1279" s="4">
        <v>3.28101714549738e-14</v>
      </c>
      <c r="E1279" s="4">
        <v>3.21374899359509e-13</v>
      </c>
      <c r="F1279" s="3">
        <v>3</v>
      </c>
      <c r="G1279" s="3">
        <v>29846486</v>
      </c>
      <c r="H1279" s="3">
        <v>29852954</v>
      </c>
      <c r="I1279" s="3">
        <v>5344</v>
      </c>
      <c r="J1279" s="3" t="s">
        <v>2694</v>
      </c>
      <c r="K1279" s="3" t="s">
        <v>18</v>
      </c>
      <c r="L1279" s="3" t="s">
        <v>2695</v>
      </c>
    </row>
    <row r="1280" spans="1:12">
      <c r="A1280" s="3" t="s">
        <v>2696</v>
      </c>
      <c r="B1280" s="3">
        <v>3.44234</v>
      </c>
      <c r="C1280" s="3">
        <v>-5.40646053483958</v>
      </c>
      <c r="D1280" s="3">
        <v>0.000772624184707959</v>
      </c>
      <c r="E1280" s="3">
        <v>0.00245834694388748</v>
      </c>
      <c r="F1280" s="3">
        <v>5</v>
      </c>
      <c r="G1280" s="3">
        <v>178448930</v>
      </c>
      <c r="H1280" s="3">
        <v>178449250</v>
      </c>
      <c r="I1280" s="3">
        <v>321</v>
      </c>
      <c r="J1280" s="3" t="s">
        <v>2697</v>
      </c>
      <c r="K1280" s="3" t="s">
        <v>18</v>
      </c>
      <c r="L1280" s="3" t="s">
        <v>18</v>
      </c>
    </row>
    <row r="1281" spans="1:12">
      <c r="A1281" s="3" t="s">
        <v>2698</v>
      </c>
      <c r="B1281" s="3">
        <v>4.46429</v>
      </c>
      <c r="C1281" s="3">
        <v>1.25205474662291</v>
      </c>
      <c r="D1281" s="4">
        <v>6.7564783659359e-10</v>
      </c>
      <c r="E1281" s="4">
        <v>4.65669606008309e-9</v>
      </c>
      <c r="F1281" s="3">
        <v>1</v>
      </c>
      <c r="G1281" s="3">
        <v>263294917</v>
      </c>
      <c r="H1281" s="3">
        <v>263296681</v>
      </c>
      <c r="I1281" s="3">
        <v>1165</v>
      </c>
      <c r="J1281" s="3" t="s">
        <v>2699</v>
      </c>
      <c r="K1281" s="3" t="s">
        <v>18</v>
      </c>
      <c r="L1281" s="3" t="s">
        <v>18</v>
      </c>
    </row>
    <row r="1282" spans="1:12">
      <c r="A1282" s="3" t="s">
        <v>2700</v>
      </c>
      <c r="B1282" s="3">
        <v>4.40874</v>
      </c>
      <c r="C1282" s="3">
        <v>2.06614939793759</v>
      </c>
      <c r="D1282" s="4">
        <v>1.0597240650018e-122</v>
      </c>
      <c r="E1282" s="4">
        <v>2.69879314570499e-120</v>
      </c>
      <c r="F1282" s="3">
        <v>8</v>
      </c>
      <c r="G1282" s="3">
        <v>60083986</v>
      </c>
      <c r="H1282" s="3">
        <v>60086634</v>
      </c>
      <c r="I1282" s="3">
        <v>2160</v>
      </c>
      <c r="J1282" s="3" t="s">
        <v>2701</v>
      </c>
      <c r="K1282" s="3" t="s">
        <v>18</v>
      </c>
      <c r="L1282" s="3" t="s">
        <v>18</v>
      </c>
    </row>
    <row r="1283" spans="1:12">
      <c r="A1283" s="3" t="s">
        <v>2702</v>
      </c>
      <c r="B1283" s="3">
        <v>3.92381</v>
      </c>
      <c r="C1283" s="3">
        <v>1.59805895834268</v>
      </c>
      <c r="D1283" s="4">
        <v>6.01886100908724e-47</v>
      </c>
      <c r="E1283" s="4">
        <v>2.84029405811674e-45</v>
      </c>
      <c r="F1283" s="3">
        <v>10</v>
      </c>
      <c r="G1283" s="3">
        <v>77700138</v>
      </c>
      <c r="H1283" s="3">
        <v>77703390</v>
      </c>
      <c r="I1283" s="3">
        <v>2255</v>
      </c>
      <c r="J1283" s="3" t="s">
        <v>2703</v>
      </c>
      <c r="K1283" s="3" t="s">
        <v>18</v>
      </c>
      <c r="L1283" s="3" t="s">
        <v>18</v>
      </c>
    </row>
    <row r="1284" spans="1:12">
      <c r="A1284" s="3" t="s">
        <v>2704</v>
      </c>
      <c r="B1284" s="3">
        <v>3.26964</v>
      </c>
      <c r="C1284" s="3">
        <v>3.34163206733027</v>
      </c>
      <c r="D1284" s="3">
        <v>0.00385857605127913</v>
      </c>
      <c r="E1284" s="3">
        <v>0.0106648148730977</v>
      </c>
      <c r="F1284" s="3">
        <v>3</v>
      </c>
      <c r="G1284" s="3">
        <v>131076999</v>
      </c>
      <c r="H1284" s="3">
        <v>131080509</v>
      </c>
      <c r="I1284" s="3">
        <v>1134</v>
      </c>
      <c r="J1284" s="3" t="s">
        <v>2705</v>
      </c>
      <c r="K1284" s="3" t="s">
        <v>18</v>
      </c>
      <c r="L1284" s="3" t="s">
        <v>18</v>
      </c>
    </row>
    <row r="1285" spans="1:12">
      <c r="A1285" s="3" t="s">
        <v>2706</v>
      </c>
      <c r="B1285" s="3">
        <v>4.21585</v>
      </c>
      <c r="C1285" s="3">
        <v>1.35986128169145</v>
      </c>
      <c r="D1285" s="4">
        <v>1.86028486182281e-47</v>
      </c>
      <c r="E1285" s="4">
        <v>8.98505925032445e-46</v>
      </c>
      <c r="F1285" s="3">
        <v>9</v>
      </c>
      <c r="G1285" s="3">
        <v>104198101</v>
      </c>
      <c r="H1285" s="3">
        <v>104199039</v>
      </c>
      <c r="I1285" s="3">
        <v>939</v>
      </c>
      <c r="J1285" s="3" t="s">
        <v>2707</v>
      </c>
      <c r="K1285" s="3" t="s">
        <v>18</v>
      </c>
      <c r="L1285" s="3" t="s">
        <v>18</v>
      </c>
    </row>
    <row r="1286" spans="1:12">
      <c r="A1286" s="3" t="s">
        <v>2708</v>
      </c>
      <c r="B1286" s="3">
        <v>4.49383</v>
      </c>
      <c r="C1286" s="3">
        <v>-3.81525855526712</v>
      </c>
      <c r="D1286" s="4">
        <v>1.27860746721896e-37</v>
      </c>
      <c r="E1286" s="4">
        <v>4.3924514049445e-36</v>
      </c>
      <c r="F1286" s="3">
        <v>1</v>
      </c>
      <c r="G1286" s="3">
        <v>284052293</v>
      </c>
      <c r="H1286" s="3">
        <v>284053326</v>
      </c>
      <c r="I1286" s="3">
        <v>372</v>
      </c>
      <c r="J1286" s="3" t="s">
        <v>18</v>
      </c>
      <c r="K1286" s="3" t="s">
        <v>2135</v>
      </c>
      <c r="L1286" s="3" t="s">
        <v>18</v>
      </c>
    </row>
    <row r="1287" spans="1:12">
      <c r="A1287" s="3" t="s">
        <v>2709</v>
      </c>
      <c r="B1287" s="3">
        <v>4.57969</v>
      </c>
      <c r="C1287" s="3">
        <v>1.07371877799</v>
      </c>
      <c r="D1287" s="3">
        <v>0.000317727578474553</v>
      </c>
      <c r="E1287" s="3">
        <v>0.00108125624855807</v>
      </c>
      <c r="F1287" s="3">
        <v>4</v>
      </c>
      <c r="G1287" s="3">
        <v>223286478</v>
      </c>
      <c r="H1287" s="3">
        <v>223317315</v>
      </c>
      <c r="I1287" s="3">
        <v>1790</v>
      </c>
      <c r="J1287" s="3" t="s">
        <v>18</v>
      </c>
      <c r="K1287" s="3" t="s">
        <v>18</v>
      </c>
      <c r="L1287" s="3" t="s">
        <v>18</v>
      </c>
    </row>
    <row r="1288" spans="1:12">
      <c r="A1288" s="3" t="s">
        <v>2710</v>
      </c>
      <c r="B1288" s="3">
        <v>6.35257</v>
      </c>
      <c r="C1288" s="3">
        <v>1.08185519347476</v>
      </c>
      <c r="D1288" s="3">
        <v>0.00285472973913183</v>
      </c>
      <c r="E1288" s="3">
        <v>0.00811966927370752</v>
      </c>
      <c r="F1288" s="3">
        <v>4</v>
      </c>
      <c r="G1288" s="3">
        <v>170164249</v>
      </c>
      <c r="H1288" s="3">
        <v>170164521</v>
      </c>
      <c r="I1288" s="3">
        <v>273</v>
      </c>
      <c r="J1288" s="3" t="s">
        <v>18</v>
      </c>
      <c r="K1288" s="3" t="s">
        <v>18</v>
      </c>
      <c r="L1288" s="3" t="s">
        <v>18</v>
      </c>
    </row>
    <row r="1289" spans="1:12">
      <c r="A1289" s="3" t="s">
        <v>2711</v>
      </c>
      <c r="B1289" s="3">
        <v>4.65333</v>
      </c>
      <c r="C1289" s="3">
        <v>2.90238807496458</v>
      </c>
      <c r="D1289" s="4">
        <v>7.83752474768166e-8</v>
      </c>
      <c r="E1289" s="4">
        <v>4.37603415654666e-7</v>
      </c>
      <c r="F1289" s="3">
        <v>4</v>
      </c>
      <c r="G1289" s="3">
        <v>164049037</v>
      </c>
      <c r="H1289" s="3">
        <v>164049507</v>
      </c>
      <c r="I1289" s="3">
        <v>471</v>
      </c>
      <c r="J1289" s="3" t="s">
        <v>18</v>
      </c>
      <c r="K1289" s="3" t="s">
        <v>18</v>
      </c>
      <c r="L1289" s="3" t="s">
        <v>18</v>
      </c>
    </row>
    <row r="1290" spans="1:12">
      <c r="A1290" s="3" t="s">
        <v>2712</v>
      </c>
      <c r="B1290" s="3">
        <v>5.22785</v>
      </c>
      <c r="C1290" s="3">
        <v>1.18843088411364</v>
      </c>
      <c r="D1290" s="3">
        <v>0.0133076935575128</v>
      </c>
      <c r="E1290" s="3">
        <v>0.0324094346775276</v>
      </c>
      <c r="F1290" s="3">
        <v>4</v>
      </c>
      <c r="G1290" s="3">
        <v>162800349</v>
      </c>
      <c r="H1290" s="3">
        <v>162804413</v>
      </c>
      <c r="I1290" s="3">
        <v>1619</v>
      </c>
      <c r="J1290" s="3" t="s">
        <v>18</v>
      </c>
      <c r="K1290" s="3" t="s">
        <v>18</v>
      </c>
      <c r="L1290" s="3" t="s">
        <v>18</v>
      </c>
    </row>
    <row r="1291" spans="1:12">
      <c r="A1291" s="3" t="s">
        <v>2713</v>
      </c>
      <c r="B1291" s="3">
        <v>4.66636</v>
      </c>
      <c r="C1291" s="3">
        <v>-1.12852044755557</v>
      </c>
      <c r="D1291" s="4">
        <v>2.04027714880914e-41</v>
      </c>
      <c r="E1291" s="4">
        <v>8.15449291057763e-40</v>
      </c>
      <c r="F1291" s="3">
        <v>4</v>
      </c>
      <c r="G1291" s="3">
        <v>127438148</v>
      </c>
      <c r="H1291" s="3">
        <v>127438405</v>
      </c>
      <c r="I1291" s="3">
        <v>258</v>
      </c>
      <c r="J1291" s="3" t="s">
        <v>18</v>
      </c>
      <c r="K1291" s="3" t="s">
        <v>18</v>
      </c>
      <c r="L1291" s="3" t="s">
        <v>18</v>
      </c>
    </row>
    <row r="1292" spans="1:12">
      <c r="A1292" s="3" t="s">
        <v>2714</v>
      </c>
      <c r="B1292" s="3">
        <v>3.85397</v>
      </c>
      <c r="C1292" s="3">
        <v>1.54243215954697</v>
      </c>
      <c r="D1292" s="4">
        <v>9.27869028025924e-21</v>
      </c>
      <c r="E1292" s="4">
        <v>1.39135202426369e-19</v>
      </c>
      <c r="F1292" s="3">
        <v>4</v>
      </c>
      <c r="G1292" s="3">
        <v>100410423</v>
      </c>
      <c r="H1292" s="3">
        <v>100410989</v>
      </c>
      <c r="I1292" s="3">
        <v>567</v>
      </c>
      <c r="J1292" s="3" t="s">
        <v>18</v>
      </c>
      <c r="K1292" s="3" t="s">
        <v>18</v>
      </c>
      <c r="L1292" s="3" t="s">
        <v>18</v>
      </c>
    </row>
    <row r="1293" spans="1:12">
      <c r="A1293" s="3" t="s">
        <v>2715</v>
      </c>
      <c r="B1293" s="3">
        <v>5.04894</v>
      </c>
      <c r="C1293" s="3">
        <v>-2.46552181691398</v>
      </c>
      <c r="D1293" s="3">
        <v>0.00734649337003675</v>
      </c>
      <c r="E1293" s="3">
        <v>0.0190830475594438</v>
      </c>
      <c r="F1293" s="3">
        <v>4</v>
      </c>
      <c r="G1293" s="3">
        <v>78271436</v>
      </c>
      <c r="H1293" s="3">
        <v>78274987</v>
      </c>
      <c r="I1293" s="3">
        <v>1410</v>
      </c>
      <c r="J1293" s="3" t="s">
        <v>18</v>
      </c>
      <c r="K1293" s="3" t="s">
        <v>18</v>
      </c>
      <c r="L1293" s="3" t="s">
        <v>18</v>
      </c>
    </row>
    <row r="1294" spans="1:12">
      <c r="A1294" s="3" t="s">
        <v>2716</v>
      </c>
      <c r="B1294" s="3">
        <v>3.15617</v>
      </c>
      <c r="C1294" s="3">
        <v>-1.75236335176255</v>
      </c>
      <c r="D1294" s="4">
        <v>1.61389873003523e-26</v>
      </c>
      <c r="E1294" s="4">
        <v>3.34672203001585e-25</v>
      </c>
      <c r="F1294" s="3">
        <v>4</v>
      </c>
      <c r="G1294" s="3">
        <v>70689730</v>
      </c>
      <c r="H1294" s="3">
        <v>70698125</v>
      </c>
      <c r="I1294" s="3">
        <v>1314</v>
      </c>
      <c r="J1294" s="3" t="s">
        <v>18</v>
      </c>
      <c r="K1294" s="3" t="s">
        <v>18</v>
      </c>
      <c r="L1294" s="3" t="s">
        <v>18</v>
      </c>
    </row>
    <row r="1295" spans="1:12">
      <c r="A1295" s="3" t="s">
        <v>2717</v>
      </c>
      <c r="B1295" s="3">
        <v>6.06502</v>
      </c>
      <c r="C1295" s="3">
        <v>-1.32240552361268</v>
      </c>
      <c r="D1295" s="4">
        <v>3.54395373086935e-36</v>
      </c>
      <c r="E1295" s="4">
        <v>1.14352810698156e-34</v>
      </c>
      <c r="F1295" s="3">
        <v>4</v>
      </c>
      <c r="G1295" s="3">
        <v>61379817</v>
      </c>
      <c r="H1295" s="3">
        <v>61395297</v>
      </c>
      <c r="I1295" s="3">
        <v>2088</v>
      </c>
      <c r="J1295" s="3" t="s">
        <v>18</v>
      </c>
      <c r="K1295" s="3" t="s">
        <v>18</v>
      </c>
      <c r="L1295" s="3" t="s">
        <v>18</v>
      </c>
    </row>
    <row r="1296" spans="1:12">
      <c r="A1296" s="3" t="s">
        <v>2718</v>
      </c>
      <c r="B1296" s="3">
        <v>2.77303</v>
      </c>
      <c r="C1296" s="3">
        <v>3.42381720199087</v>
      </c>
      <c r="D1296" s="4">
        <v>8.78918653877966e-111</v>
      </c>
      <c r="E1296" s="4">
        <v>1.86785367718962e-108</v>
      </c>
      <c r="F1296" s="3">
        <v>4</v>
      </c>
      <c r="G1296" s="3">
        <v>15938197</v>
      </c>
      <c r="H1296" s="3">
        <v>15939261</v>
      </c>
      <c r="I1296" s="3">
        <v>1065</v>
      </c>
      <c r="J1296" s="3" t="s">
        <v>18</v>
      </c>
      <c r="K1296" s="3" t="s">
        <v>18</v>
      </c>
      <c r="L1296" s="3" t="s">
        <v>18</v>
      </c>
    </row>
    <row r="1297" spans="1:12">
      <c r="A1297" s="3" t="s">
        <v>2719</v>
      </c>
      <c r="B1297" s="3">
        <v>3.48211</v>
      </c>
      <c r="C1297" s="3">
        <v>-2.13242492568476</v>
      </c>
      <c r="D1297" s="4">
        <v>3.9128422466379e-22</v>
      </c>
      <c r="E1297" s="4">
        <v>6.35791635480774e-21</v>
      </c>
      <c r="F1297" s="3">
        <v>4</v>
      </c>
      <c r="G1297" s="3">
        <v>14493118</v>
      </c>
      <c r="H1297" s="3">
        <v>14493396</v>
      </c>
      <c r="I1297" s="3">
        <v>279</v>
      </c>
      <c r="J1297" s="3" t="s">
        <v>18</v>
      </c>
      <c r="K1297" s="3" t="s">
        <v>18</v>
      </c>
      <c r="L1297" s="3" t="s">
        <v>18</v>
      </c>
    </row>
    <row r="1298" spans="1:12">
      <c r="A1298" s="3" t="s">
        <v>2720</v>
      </c>
      <c r="B1298" s="3">
        <v>9.60538</v>
      </c>
      <c r="C1298" s="3">
        <v>-1.15696000831836</v>
      </c>
      <c r="D1298" s="4">
        <v>1.33316777835163e-29</v>
      </c>
      <c r="E1298" s="4">
        <v>3.26303138124746e-28</v>
      </c>
      <c r="F1298" s="3">
        <v>4</v>
      </c>
      <c r="G1298" s="3">
        <v>14442996</v>
      </c>
      <c r="H1298" s="3">
        <v>14443265</v>
      </c>
      <c r="I1298" s="3">
        <v>270</v>
      </c>
      <c r="J1298" s="3" t="s">
        <v>18</v>
      </c>
      <c r="K1298" s="3" t="s">
        <v>18</v>
      </c>
      <c r="L1298" s="3" t="s">
        <v>18</v>
      </c>
    </row>
    <row r="1299" spans="1:12">
      <c r="A1299" s="3" t="s">
        <v>2721</v>
      </c>
      <c r="B1299" s="3">
        <v>3.71532</v>
      </c>
      <c r="C1299" s="3">
        <v>-1.81710743390946</v>
      </c>
      <c r="D1299" s="4">
        <v>3.57389492839528e-11</v>
      </c>
      <c r="E1299" s="4">
        <v>2.74090523191888e-10</v>
      </c>
      <c r="F1299" s="3">
        <v>4</v>
      </c>
      <c r="G1299" s="3">
        <v>1368532</v>
      </c>
      <c r="H1299" s="3">
        <v>1369329</v>
      </c>
      <c r="I1299" s="3">
        <v>798</v>
      </c>
      <c r="J1299" s="3" t="s">
        <v>18</v>
      </c>
      <c r="K1299" s="3" t="s">
        <v>18</v>
      </c>
      <c r="L1299" s="3" t="s">
        <v>18</v>
      </c>
    </row>
    <row r="1300" spans="1:12">
      <c r="A1300" s="3" t="s">
        <v>2722</v>
      </c>
      <c r="B1300" s="3">
        <v>3.65186</v>
      </c>
      <c r="C1300" s="3">
        <v>1.12976891169755</v>
      </c>
      <c r="D1300" s="4">
        <v>2.68416194021844e-6</v>
      </c>
      <c r="E1300" s="4">
        <v>1.24529434188243e-5</v>
      </c>
      <c r="F1300" s="3">
        <v>9</v>
      </c>
      <c r="G1300" s="3">
        <v>150649838</v>
      </c>
      <c r="H1300" s="3">
        <v>150651342</v>
      </c>
      <c r="I1300" s="3">
        <v>1337</v>
      </c>
      <c r="J1300" s="3" t="s">
        <v>18</v>
      </c>
      <c r="K1300" s="3" t="s">
        <v>18</v>
      </c>
      <c r="L1300" s="3" t="s">
        <v>18</v>
      </c>
    </row>
    <row r="1301" spans="1:12">
      <c r="A1301" s="3" t="s">
        <v>2723</v>
      </c>
      <c r="B1301" s="3">
        <v>3.53507</v>
      </c>
      <c r="C1301" s="3">
        <v>-1.54737265844504</v>
      </c>
      <c r="D1301" s="4">
        <v>4.71362629355612e-53</v>
      </c>
      <c r="E1301" s="4">
        <v>2.73027056834458e-51</v>
      </c>
      <c r="F1301" s="3">
        <v>9</v>
      </c>
      <c r="G1301" s="3">
        <v>131184363</v>
      </c>
      <c r="H1301" s="3">
        <v>131185660</v>
      </c>
      <c r="I1301" s="3">
        <v>1203</v>
      </c>
      <c r="J1301" s="3" t="s">
        <v>18</v>
      </c>
      <c r="K1301" s="3" t="s">
        <v>18</v>
      </c>
      <c r="L1301" s="3" t="s">
        <v>18</v>
      </c>
    </row>
    <row r="1302" spans="1:12">
      <c r="A1302" s="3" t="s">
        <v>2724</v>
      </c>
      <c r="B1302" s="3">
        <v>4.10247</v>
      </c>
      <c r="C1302" s="3">
        <v>1.19654663409028</v>
      </c>
      <c r="D1302" s="4">
        <v>3.94470014772269e-8</v>
      </c>
      <c r="E1302" s="4">
        <v>2.26529882691157e-7</v>
      </c>
      <c r="F1302" s="3">
        <v>9</v>
      </c>
      <c r="G1302" s="3">
        <v>127001575</v>
      </c>
      <c r="H1302" s="3">
        <v>127002543</v>
      </c>
      <c r="I1302" s="3">
        <v>969</v>
      </c>
      <c r="J1302" s="3" t="s">
        <v>18</v>
      </c>
      <c r="K1302" s="3" t="s">
        <v>18</v>
      </c>
      <c r="L1302" s="3" t="s">
        <v>18</v>
      </c>
    </row>
    <row r="1303" spans="1:12">
      <c r="A1303" s="3" t="s">
        <v>2725</v>
      </c>
      <c r="B1303" s="3">
        <v>4.05681</v>
      </c>
      <c r="C1303" s="3">
        <v>-1.26076094963488</v>
      </c>
      <c r="D1303" s="3">
        <v>0.000425973009163514</v>
      </c>
      <c r="E1303" s="3">
        <v>0.00141860567139022</v>
      </c>
      <c r="F1303" s="3">
        <v>9</v>
      </c>
      <c r="G1303" s="3">
        <v>107368857</v>
      </c>
      <c r="H1303" s="3">
        <v>107369638</v>
      </c>
      <c r="I1303" s="3">
        <v>658</v>
      </c>
      <c r="J1303" s="3" t="s">
        <v>18</v>
      </c>
      <c r="K1303" s="3" t="s">
        <v>18</v>
      </c>
      <c r="L1303" s="3" t="s">
        <v>18</v>
      </c>
    </row>
    <row r="1304" spans="1:12">
      <c r="A1304" s="3" t="s">
        <v>2726</v>
      </c>
      <c r="B1304" s="3">
        <v>6.21407</v>
      </c>
      <c r="C1304" s="3">
        <v>1.49977434514794</v>
      </c>
      <c r="D1304" s="4">
        <v>4.3217296454623e-82</v>
      </c>
      <c r="E1304" s="4">
        <v>5.36992334777906e-80</v>
      </c>
      <c r="F1304" s="3">
        <v>9</v>
      </c>
      <c r="G1304" s="3">
        <v>104139125</v>
      </c>
      <c r="H1304" s="3">
        <v>104140075</v>
      </c>
      <c r="I1304" s="3">
        <v>951</v>
      </c>
      <c r="J1304" s="3" t="s">
        <v>18</v>
      </c>
      <c r="K1304" s="3" t="s">
        <v>18</v>
      </c>
      <c r="L1304" s="3" t="s">
        <v>18</v>
      </c>
    </row>
    <row r="1305" spans="1:12">
      <c r="A1305" s="3" t="s">
        <v>2727</v>
      </c>
      <c r="B1305" s="3">
        <v>4.82936</v>
      </c>
      <c r="C1305" s="3">
        <v>-1.07124175943222</v>
      </c>
      <c r="D1305" s="4">
        <v>6.55209263239037e-31</v>
      </c>
      <c r="E1305" s="4">
        <v>1.67138025221117e-29</v>
      </c>
      <c r="F1305" s="3">
        <v>9</v>
      </c>
      <c r="G1305" s="3">
        <v>96556993</v>
      </c>
      <c r="H1305" s="3">
        <v>96557319</v>
      </c>
      <c r="I1305" s="3">
        <v>327</v>
      </c>
      <c r="J1305" s="3" t="s">
        <v>18</v>
      </c>
      <c r="K1305" s="3" t="s">
        <v>18</v>
      </c>
      <c r="L1305" s="3" t="s">
        <v>18</v>
      </c>
    </row>
    <row r="1306" spans="1:12">
      <c r="A1306" s="3" t="s">
        <v>2728</v>
      </c>
      <c r="B1306" s="3">
        <v>3.55914</v>
      </c>
      <c r="C1306" s="3">
        <v>-1.72810715399027</v>
      </c>
      <c r="D1306" s="4">
        <v>7.34479287961418e-54</v>
      </c>
      <c r="E1306" s="4">
        <v>4.386236290413e-52</v>
      </c>
      <c r="F1306" s="3">
        <v>9</v>
      </c>
      <c r="G1306" s="3">
        <v>64429187</v>
      </c>
      <c r="H1306" s="3">
        <v>64429612</v>
      </c>
      <c r="I1306" s="3">
        <v>426</v>
      </c>
      <c r="J1306" s="3" t="s">
        <v>18</v>
      </c>
      <c r="K1306" s="3" t="s">
        <v>18</v>
      </c>
      <c r="L1306" s="3" t="s">
        <v>18</v>
      </c>
    </row>
    <row r="1307" spans="1:12">
      <c r="A1307" s="3" t="s">
        <v>2729</v>
      </c>
      <c r="B1307" s="3">
        <v>7.71147</v>
      </c>
      <c r="C1307" s="3">
        <v>1.41861795633295</v>
      </c>
      <c r="D1307" s="4">
        <v>2.04377570313218e-29</v>
      </c>
      <c r="E1307" s="4">
        <v>4.97464046540427e-28</v>
      </c>
      <c r="F1307" s="3">
        <v>9</v>
      </c>
      <c r="G1307" s="3">
        <v>45945932</v>
      </c>
      <c r="H1307" s="3">
        <v>45946440</v>
      </c>
      <c r="I1307" s="3">
        <v>246</v>
      </c>
      <c r="J1307" s="3" t="s">
        <v>18</v>
      </c>
      <c r="K1307" s="3" t="s">
        <v>18</v>
      </c>
      <c r="L1307" s="3" t="s">
        <v>18</v>
      </c>
    </row>
    <row r="1308" spans="1:12">
      <c r="A1308" s="3" t="s">
        <v>2730</v>
      </c>
      <c r="B1308" s="3">
        <v>3.48523</v>
      </c>
      <c r="C1308" s="3">
        <v>-1.95288385003052</v>
      </c>
      <c r="D1308" s="4">
        <v>7.3428993643734e-5</v>
      </c>
      <c r="E1308" s="3">
        <v>0.00027850042852326</v>
      </c>
      <c r="F1308" s="3">
        <v>9</v>
      </c>
      <c r="G1308" s="3">
        <v>21983519</v>
      </c>
      <c r="H1308" s="3">
        <v>21984415</v>
      </c>
      <c r="I1308" s="3">
        <v>771</v>
      </c>
      <c r="J1308" s="3" t="s">
        <v>18</v>
      </c>
      <c r="K1308" s="3" t="s">
        <v>18</v>
      </c>
      <c r="L1308" s="3" t="s">
        <v>18</v>
      </c>
    </row>
    <row r="1309" spans="1:12">
      <c r="A1309" s="3" t="s">
        <v>2731</v>
      </c>
      <c r="B1309" s="3">
        <v>4.27218</v>
      </c>
      <c r="C1309" s="3">
        <v>1.7924655312514</v>
      </c>
      <c r="D1309" s="4">
        <v>1.30955091028451e-19</v>
      </c>
      <c r="E1309" s="4">
        <v>1.83093517696993e-18</v>
      </c>
      <c r="F1309" s="3">
        <v>9</v>
      </c>
      <c r="G1309" s="3">
        <v>19935536</v>
      </c>
      <c r="H1309" s="3">
        <v>19935916</v>
      </c>
      <c r="I1309" s="3">
        <v>381</v>
      </c>
      <c r="J1309" s="3" t="s">
        <v>18</v>
      </c>
      <c r="K1309" s="3" t="s">
        <v>18</v>
      </c>
      <c r="L1309" s="3" t="s">
        <v>18</v>
      </c>
    </row>
    <row r="1310" spans="1:12">
      <c r="A1310" s="3" t="s">
        <v>2732</v>
      </c>
      <c r="B1310" s="3">
        <v>5.95238</v>
      </c>
      <c r="C1310" s="3">
        <v>-1.63854881724108</v>
      </c>
      <c r="D1310" s="4">
        <v>2.02235307494335e-23</v>
      </c>
      <c r="E1310" s="4">
        <v>3.52481957038344e-22</v>
      </c>
      <c r="F1310" s="3">
        <v>3</v>
      </c>
      <c r="G1310" s="3">
        <v>212730430</v>
      </c>
      <c r="H1310" s="3">
        <v>212732771</v>
      </c>
      <c r="I1310" s="3">
        <v>1840</v>
      </c>
      <c r="J1310" s="3" t="s">
        <v>18</v>
      </c>
      <c r="K1310" s="3" t="s">
        <v>18</v>
      </c>
      <c r="L1310" s="3" t="s">
        <v>18</v>
      </c>
    </row>
    <row r="1311" spans="1:12">
      <c r="A1311" s="3" t="s">
        <v>2733</v>
      </c>
      <c r="B1311" s="3">
        <v>5.36658</v>
      </c>
      <c r="C1311" s="3">
        <v>-1.18231894670376</v>
      </c>
      <c r="D1311" s="4">
        <v>5.16337059562235e-37</v>
      </c>
      <c r="E1311" s="4">
        <v>1.72757073728667e-35</v>
      </c>
      <c r="F1311" s="3">
        <v>3</v>
      </c>
      <c r="G1311" s="3">
        <v>212671355</v>
      </c>
      <c r="H1311" s="3">
        <v>212672086</v>
      </c>
      <c r="I1311" s="3">
        <v>732</v>
      </c>
      <c r="J1311" s="3" t="s">
        <v>18</v>
      </c>
      <c r="K1311" s="3" t="s">
        <v>18</v>
      </c>
      <c r="L1311" s="3" t="s">
        <v>18</v>
      </c>
    </row>
    <row r="1312" spans="1:12">
      <c r="A1312" s="3" t="s">
        <v>2734</v>
      </c>
      <c r="B1312" s="3">
        <v>3.48523</v>
      </c>
      <c r="C1312" s="3">
        <v>1.18045777172804</v>
      </c>
      <c r="D1312" s="4">
        <v>1.43615331352388e-35</v>
      </c>
      <c r="E1312" s="4">
        <v>4.51582289349372e-34</v>
      </c>
      <c r="F1312" s="3">
        <v>3</v>
      </c>
      <c r="G1312" s="3">
        <v>206429644</v>
      </c>
      <c r="H1312" s="3">
        <v>206430150</v>
      </c>
      <c r="I1312" s="3">
        <v>507</v>
      </c>
      <c r="J1312" s="3" t="s">
        <v>18</v>
      </c>
      <c r="K1312" s="3" t="s">
        <v>18</v>
      </c>
      <c r="L1312" s="3" t="s">
        <v>18</v>
      </c>
    </row>
    <row r="1313" spans="1:12">
      <c r="A1313" s="3" t="s">
        <v>2735</v>
      </c>
      <c r="B1313" s="3">
        <v>3.61481</v>
      </c>
      <c r="C1313" s="3">
        <v>1.63059978042224</v>
      </c>
      <c r="D1313" s="3">
        <v>0.00423639079699802</v>
      </c>
      <c r="E1313" s="3">
        <v>0.0116060083934472</v>
      </c>
      <c r="F1313" s="3">
        <v>3</v>
      </c>
      <c r="G1313" s="3">
        <v>187656064</v>
      </c>
      <c r="H1313" s="3">
        <v>187656675</v>
      </c>
      <c r="I1313" s="3">
        <v>462</v>
      </c>
      <c r="J1313" s="3" t="s">
        <v>18</v>
      </c>
      <c r="K1313" s="3" t="s">
        <v>18</v>
      </c>
      <c r="L1313" s="3" t="s">
        <v>18</v>
      </c>
    </row>
    <row r="1314" spans="1:12">
      <c r="A1314" s="3" t="s">
        <v>2736</v>
      </c>
      <c r="B1314" s="3">
        <v>4.21585</v>
      </c>
      <c r="C1314" s="3">
        <v>2.12163638556142</v>
      </c>
      <c r="D1314" s="3">
        <v>0.019265851449136</v>
      </c>
      <c r="E1314" s="3">
        <v>0.0448667784465784</v>
      </c>
      <c r="F1314" s="3">
        <v>3</v>
      </c>
      <c r="G1314" s="3">
        <v>126342753</v>
      </c>
      <c r="H1314" s="3">
        <v>126344912</v>
      </c>
      <c r="I1314" s="3">
        <v>939</v>
      </c>
      <c r="J1314" s="3" t="s">
        <v>18</v>
      </c>
      <c r="K1314" s="3" t="s">
        <v>18</v>
      </c>
      <c r="L1314" s="3" t="s">
        <v>18</v>
      </c>
    </row>
    <row r="1315" spans="1:12">
      <c r="A1315" s="3" t="s">
        <v>2737</v>
      </c>
      <c r="B1315" s="3">
        <v>4.76679</v>
      </c>
      <c r="C1315" s="3">
        <v>2.41118791366594</v>
      </c>
      <c r="D1315" s="4">
        <v>4.64530077590562e-8</v>
      </c>
      <c r="E1315" s="4">
        <v>2.64838008158246e-7</v>
      </c>
      <c r="F1315" s="3">
        <v>3</v>
      </c>
      <c r="G1315" s="3">
        <v>77989126</v>
      </c>
      <c r="H1315" s="3">
        <v>77989626</v>
      </c>
      <c r="I1315" s="3">
        <v>501</v>
      </c>
      <c r="J1315" s="3" t="s">
        <v>18</v>
      </c>
      <c r="K1315" s="3" t="s">
        <v>18</v>
      </c>
      <c r="L1315" s="3" t="s">
        <v>18</v>
      </c>
    </row>
    <row r="1316" spans="1:12">
      <c r="A1316" s="3" t="s">
        <v>2738</v>
      </c>
      <c r="B1316" s="3">
        <v>5.75838</v>
      </c>
      <c r="C1316" s="3">
        <v>-1.76673763051885</v>
      </c>
      <c r="D1316" s="3">
        <v>0.0156012887972098</v>
      </c>
      <c r="E1316" s="3">
        <v>0.0372590648908022</v>
      </c>
      <c r="F1316" s="3">
        <v>3</v>
      </c>
      <c r="G1316" s="3">
        <v>77818840</v>
      </c>
      <c r="H1316" s="3">
        <v>77819376</v>
      </c>
      <c r="I1316" s="3">
        <v>537</v>
      </c>
      <c r="J1316" s="3" t="s">
        <v>18</v>
      </c>
      <c r="K1316" s="3" t="s">
        <v>18</v>
      </c>
      <c r="L1316" s="3" t="s">
        <v>18</v>
      </c>
    </row>
    <row r="1317" spans="1:12">
      <c r="A1317" s="3" t="s">
        <v>2739</v>
      </c>
      <c r="B1317" s="3">
        <v>5.40908</v>
      </c>
      <c r="C1317" s="3">
        <v>1.33298641698585</v>
      </c>
      <c r="D1317" s="4">
        <v>8.58119970296827e-15</v>
      </c>
      <c r="E1317" s="4">
        <v>8.8070981494434e-14</v>
      </c>
      <c r="F1317" s="3">
        <v>3</v>
      </c>
      <c r="G1317" s="3">
        <v>65628348</v>
      </c>
      <c r="H1317" s="3">
        <v>65628851</v>
      </c>
      <c r="I1317" s="3">
        <v>504</v>
      </c>
      <c r="J1317" s="3" t="s">
        <v>18</v>
      </c>
      <c r="K1317" s="3" t="s">
        <v>18</v>
      </c>
      <c r="L1317" s="3" t="s">
        <v>18</v>
      </c>
    </row>
    <row r="1318" spans="1:12">
      <c r="A1318" s="3" t="s">
        <v>2740</v>
      </c>
      <c r="B1318" s="3">
        <v>3.57109</v>
      </c>
      <c r="C1318" s="3">
        <v>-1.67738162306254</v>
      </c>
      <c r="D1318" s="3">
        <v>0.0003119799302707</v>
      </c>
      <c r="E1318" s="3">
        <v>0.00106334051004221</v>
      </c>
      <c r="F1318" s="3">
        <v>3</v>
      </c>
      <c r="G1318" s="3">
        <v>57962007</v>
      </c>
      <c r="H1318" s="3">
        <v>57963593</v>
      </c>
      <c r="I1318" s="3">
        <v>1587</v>
      </c>
      <c r="J1318" s="3" t="s">
        <v>18</v>
      </c>
      <c r="K1318" s="3" t="s">
        <v>18</v>
      </c>
      <c r="L1318" s="3" t="s">
        <v>18</v>
      </c>
    </row>
    <row r="1319" spans="1:12">
      <c r="A1319" s="3" t="s">
        <v>2741</v>
      </c>
      <c r="B1319" s="3">
        <v>6.06796</v>
      </c>
      <c r="C1319" s="3">
        <v>3.87006289110937</v>
      </c>
      <c r="D1319" s="4">
        <v>1.59300577717441e-19</v>
      </c>
      <c r="E1319" s="4">
        <v>2.2072155136524e-18</v>
      </c>
      <c r="F1319" s="3">
        <v>3</v>
      </c>
      <c r="G1319" s="3">
        <v>48128556</v>
      </c>
      <c r="H1319" s="3">
        <v>48131414</v>
      </c>
      <c r="I1319" s="3">
        <v>1393</v>
      </c>
      <c r="J1319" s="3" t="s">
        <v>18</v>
      </c>
      <c r="K1319" s="3" t="s">
        <v>18</v>
      </c>
      <c r="L1319" s="3" t="s">
        <v>18</v>
      </c>
    </row>
    <row r="1320" spans="1:12">
      <c r="A1320" s="3" t="s">
        <v>2742</v>
      </c>
      <c r="B1320" s="3">
        <v>5.32224</v>
      </c>
      <c r="C1320" s="3">
        <v>2.28970272084441</v>
      </c>
      <c r="D1320" s="4">
        <v>3.2624484968184e-11</v>
      </c>
      <c r="E1320" s="4">
        <v>2.50891815396703e-10</v>
      </c>
      <c r="F1320" s="3">
        <v>3</v>
      </c>
      <c r="G1320" s="3">
        <v>33613548</v>
      </c>
      <c r="H1320" s="3">
        <v>33614517</v>
      </c>
      <c r="I1320" s="3">
        <v>970</v>
      </c>
      <c r="J1320" s="3" t="s">
        <v>18</v>
      </c>
      <c r="K1320" s="3" t="s">
        <v>18</v>
      </c>
      <c r="L1320" s="3" t="s">
        <v>18</v>
      </c>
    </row>
    <row r="1321" spans="1:12">
      <c r="A1321" s="3" t="s">
        <v>2743</v>
      </c>
      <c r="B1321" s="3">
        <v>4.19972</v>
      </c>
      <c r="C1321" s="3">
        <v>1.01737045294329</v>
      </c>
      <c r="D1321" s="3">
        <v>0.00013478322067382</v>
      </c>
      <c r="E1321" s="3">
        <v>0.000490301610797281</v>
      </c>
      <c r="F1321" s="3">
        <v>3</v>
      </c>
      <c r="G1321" s="3">
        <v>8200206</v>
      </c>
      <c r="H1321" s="3">
        <v>8200772</v>
      </c>
      <c r="I1321" s="3">
        <v>567</v>
      </c>
      <c r="J1321" s="3" t="s">
        <v>18</v>
      </c>
      <c r="K1321" s="3" t="s">
        <v>18</v>
      </c>
      <c r="L1321" s="3" t="s">
        <v>18</v>
      </c>
    </row>
    <row r="1322" spans="1:12">
      <c r="A1322" s="3" t="s">
        <v>2744</v>
      </c>
      <c r="B1322" s="3">
        <v>7.92952</v>
      </c>
      <c r="C1322" s="3">
        <v>-3.31655214662243</v>
      </c>
      <c r="D1322" s="3">
        <v>0.00702810309650418</v>
      </c>
      <c r="E1322" s="3">
        <v>0.018341039711956</v>
      </c>
      <c r="F1322" s="3">
        <v>3</v>
      </c>
      <c r="G1322" s="3">
        <v>7133054</v>
      </c>
      <c r="H1322" s="3">
        <v>7133722</v>
      </c>
      <c r="I1322" s="3">
        <v>669</v>
      </c>
      <c r="J1322" s="3" t="s">
        <v>18</v>
      </c>
      <c r="K1322" s="3" t="s">
        <v>18</v>
      </c>
      <c r="L1322" s="3" t="s">
        <v>18</v>
      </c>
    </row>
    <row r="1323" spans="1:12">
      <c r="A1323" s="3" t="s">
        <v>2745</v>
      </c>
      <c r="B1323" s="3">
        <v>4.28135</v>
      </c>
      <c r="C1323" s="3">
        <v>-2.26526370456968</v>
      </c>
      <c r="D1323" s="4">
        <v>1.94614801865981e-18</v>
      </c>
      <c r="E1323" s="4">
        <v>2.54220225498101e-17</v>
      </c>
      <c r="F1323" s="3">
        <v>3</v>
      </c>
      <c r="G1323" s="3">
        <v>4994687</v>
      </c>
      <c r="H1323" s="3">
        <v>4995196</v>
      </c>
      <c r="I1323" s="3">
        <v>510</v>
      </c>
      <c r="J1323" s="3" t="s">
        <v>18</v>
      </c>
      <c r="K1323" s="3" t="s">
        <v>18</v>
      </c>
      <c r="L1323" s="3" t="s">
        <v>18</v>
      </c>
    </row>
    <row r="1324" spans="1:12">
      <c r="A1324" s="3" t="s">
        <v>2746</v>
      </c>
      <c r="B1324" s="3">
        <v>3.55914</v>
      </c>
      <c r="C1324" s="3">
        <v>1.22089793455201</v>
      </c>
      <c r="D1324" s="4">
        <v>6.96751103255673e-30</v>
      </c>
      <c r="E1324" s="4">
        <v>1.72176305106845e-28</v>
      </c>
      <c r="F1324" s="3">
        <v>3</v>
      </c>
      <c r="G1324" s="3">
        <v>3797720</v>
      </c>
      <c r="H1324" s="3">
        <v>3798556</v>
      </c>
      <c r="I1324" s="3">
        <v>837</v>
      </c>
      <c r="J1324" s="3" t="s">
        <v>18</v>
      </c>
      <c r="K1324" s="3" t="s">
        <v>18</v>
      </c>
      <c r="L1324" s="3" t="s">
        <v>18</v>
      </c>
    </row>
    <row r="1325" spans="1:12">
      <c r="A1325" s="3" t="s">
        <v>2747</v>
      </c>
      <c r="B1325" s="3">
        <v>5.96817</v>
      </c>
      <c r="C1325" s="3">
        <v>2.18322474998028</v>
      </c>
      <c r="D1325" s="4">
        <v>1.14296383299619e-14</v>
      </c>
      <c r="E1325" s="4">
        <v>1.16047546997619e-13</v>
      </c>
      <c r="F1325" s="3">
        <v>3</v>
      </c>
      <c r="G1325" s="3">
        <v>628459</v>
      </c>
      <c r="H1325" s="3">
        <v>629427</v>
      </c>
      <c r="I1325" s="3">
        <v>893</v>
      </c>
      <c r="J1325" s="3" t="s">
        <v>18</v>
      </c>
      <c r="K1325" s="3" t="s">
        <v>18</v>
      </c>
      <c r="L1325" s="3" t="s">
        <v>18</v>
      </c>
    </row>
    <row r="1326" spans="1:12">
      <c r="A1326" s="3" t="s">
        <v>2748</v>
      </c>
      <c r="B1326" s="3">
        <v>5.29381</v>
      </c>
      <c r="C1326" s="3">
        <v>-1.20675973423075</v>
      </c>
      <c r="D1326" s="4">
        <v>9.98101665257086e-12</v>
      </c>
      <c r="E1326" s="4">
        <v>8.01785787666765e-11</v>
      </c>
      <c r="F1326" s="3">
        <v>6</v>
      </c>
      <c r="G1326" s="3">
        <v>164298313</v>
      </c>
      <c r="H1326" s="3">
        <v>164299530</v>
      </c>
      <c r="I1326" s="3">
        <v>1060</v>
      </c>
      <c r="J1326" s="3" t="s">
        <v>18</v>
      </c>
      <c r="K1326" s="3" t="s">
        <v>18</v>
      </c>
      <c r="L1326" s="3" t="s">
        <v>18</v>
      </c>
    </row>
    <row r="1327" spans="1:12">
      <c r="A1327" s="3" t="s">
        <v>2749</v>
      </c>
      <c r="B1327" s="3">
        <v>4.51452</v>
      </c>
      <c r="C1327" s="3">
        <v>-1.54700013824485</v>
      </c>
      <c r="D1327" s="4">
        <v>3.70332878634795e-60</v>
      </c>
      <c r="E1327" s="4">
        <v>2.66631019979701e-58</v>
      </c>
      <c r="F1327" s="3">
        <v>6</v>
      </c>
      <c r="G1327" s="3">
        <v>163221629</v>
      </c>
      <c r="H1327" s="3">
        <v>163222424</v>
      </c>
      <c r="I1327" s="3">
        <v>796</v>
      </c>
      <c r="J1327" s="3" t="s">
        <v>18</v>
      </c>
      <c r="K1327" s="3" t="s">
        <v>18</v>
      </c>
      <c r="L1327" s="3" t="s">
        <v>18</v>
      </c>
    </row>
    <row r="1328" spans="1:12">
      <c r="A1328" s="3" t="s">
        <v>2750</v>
      </c>
      <c r="B1328" s="3">
        <v>3.38688</v>
      </c>
      <c r="C1328" s="3">
        <v>1.65365472789178</v>
      </c>
      <c r="D1328" s="3">
        <v>0.0183838534304767</v>
      </c>
      <c r="E1328" s="3">
        <v>0.0430469941839011</v>
      </c>
      <c r="F1328" s="3">
        <v>6</v>
      </c>
      <c r="G1328" s="3">
        <v>154922720</v>
      </c>
      <c r="H1328" s="3">
        <v>154925381</v>
      </c>
      <c r="I1328" s="3">
        <v>2219</v>
      </c>
      <c r="J1328" s="3" t="s">
        <v>18</v>
      </c>
      <c r="K1328" s="3" t="s">
        <v>18</v>
      </c>
      <c r="L1328" s="3" t="s">
        <v>18</v>
      </c>
    </row>
    <row r="1329" spans="1:12">
      <c r="A1329" s="3" t="s">
        <v>2751</v>
      </c>
      <c r="B1329" s="3">
        <v>4.26221</v>
      </c>
      <c r="C1329" s="3">
        <v>-1.02845407424448</v>
      </c>
      <c r="D1329" s="4">
        <v>1.89753891111432e-26</v>
      </c>
      <c r="E1329" s="4">
        <v>3.92170768249416e-25</v>
      </c>
      <c r="F1329" s="3">
        <v>6</v>
      </c>
      <c r="G1329" s="3">
        <v>149974813</v>
      </c>
      <c r="H1329" s="3">
        <v>149981979</v>
      </c>
      <c r="I1329" s="3">
        <v>1523</v>
      </c>
      <c r="J1329" s="3" t="s">
        <v>18</v>
      </c>
      <c r="K1329" s="3" t="s">
        <v>18</v>
      </c>
      <c r="L1329" s="3" t="s">
        <v>18</v>
      </c>
    </row>
    <row r="1330" spans="1:12">
      <c r="A1330" s="3" t="s">
        <v>2752</v>
      </c>
      <c r="B1330" s="3">
        <v>3.66972</v>
      </c>
      <c r="C1330" s="3">
        <v>1.53297664782494</v>
      </c>
      <c r="D1330" s="3">
        <v>0.000196936699825143</v>
      </c>
      <c r="E1330" s="3">
        <v>0.000695064071138677</v>
      </c>
      <c r="F1330" s="3">
        <v>6</v>
      </c>
      <c r="G1330" s="3">
        <v>149273079</v>
      </c>
      <c r="H1330" s="3">
        <v>149274204</v>
      </c>
      <c r="I1330" s="3">
        <v>1027</v>
      </c>
      <c r="J1330" s="3" t="s">
        <v>18</v>
      </c>
      <c r="K1330" s="3" t="s">
        <v>18</v>
      </c>
      <c r="L1330" s="3" t="s">
        <v>18</v>
      </c>
    </row>
    <row r="1331" spans="1:12">
      <c r="A1331" s="3" t="s">
        <v>2753</v>
      </c>
      <c r="B1331" s="3">
        <v>6.08522</v>
      </c>
      <c r="C1331" s="3">
        <v>2.96199797970964</v>
      </c>
      <c r="D1331" s="4">
        <v>6.38320183744661e-16</v>
      </c>
      <c r="E1331" s="4">
        <v>7.06531482115364e-15</v>
      </c>
      <c r="F1331" s="3">
        <v>6</v>
      </c>
      <c r="G1331" s="3">
        <v>125166233</v>
      </c>
      <c r="H1331" s="3">
        <v>125166723</v>
      </c>
      <c r="I1331" s="3">
        <v>491</v>
      </c>
      <c r="J1331" s="3" t="s">
        <v>18</v>
      </c>
      <c r="K1331" s="3" t="s">
        <v>18</v>
      </c>
      <c r="L1331" s="3" t="s">
        <v>18</v>
      </c>
    </row>
    <row r="1332" spans="1:12">
      <c r="A1332" s="3" t="s">
        <v>2754</v>
      </c>
      <c r="B1332" s="3">
        <v>4.0853</v>
      </c>
      <c r="C1332" s="3">
        <v>2.3335018579295</v>
      </c>
      <c r="D1332" s="4">
        <v>8.94381583376467e-7</v>
      </c>
      <c r="E1332" s="4">
        <v>4.42381516721442e-6</v>
      </c>
      <c r="F1332" s="3">
        <v>6</v>
      </c>
      <c r="G1332" s="3">
        <v>119278898</v>
      </c>
      <c r="H1332" s="3">
        <v>119279182</v>
      </c>
      <c r="I1332" s="3">
        <v>285</v>
      </c>
      <c r="J1332" s="3" t="s">
        <v>18</v>
      </c>
      <c r="K1332" s="3" t="s">
        <v>18</v>
      </c>
      <c r="L1332" s="3" t="s">
        <v>18</v>
      </c>
    </row>
    <row r="1333" spans="1:12">
      <c r="A1333" s="3" t="s">
        <v>2755</v>
      </c>
      <c r="B1333" s="3">
        <v>3.85397</v>
      </c>
      <c r="C1333" s="3">
        <v>1.82635514192562</v>
      </c>
      <c r="D1333" s="4">
        <v>2.34706373028722e-99</v>
      </c>
      <c r="E1333" s="4">
        <v>4.10936186640912e-97</v>
      </c>
      <c r="F1333" s="3">
        <v>6</v>
      </c>
      <c r="G1333" s="3">
        <v>106962392</v>
      </c>
      <c r="H1333" s="3">
        <v>106964189</v>
      </c>
      <c r="I1333" s="3">
        <v>465</v>
      </c>
      <c r="J1333" s="3" t="s">
        <v>18</v>
      </c>
      <c r="K1333" s="3" t="s">
        <v>18</v>
      </c>
      <c r="L1333" s="3" t="s">
        <v>18</v>
      </c>
    </row>
    <row r="1334" spans="1:12">
      <c r="A1334" s="3" t="s">
        <v>2756</v>
      </c>
      <c r="B1334" s="3">
        <v>3.49542</v>
      </c>
      <c r="C1334" s="3">
        <v>-1.12271630404021</v>
      </c>
      <c r="D1334" s="3">
        <v>0.00519587480855091</v>
      </c>
      <c r="E1334" s="3">
        <v>0.0139688433279965</v>
      </c>
      <c r="F1334" s="3">
        <v>6</v>
      </c>
      <c r="G1334" s="3">
        <v>105439613</v>
      </c>
      <c r="H1334" s="3">
        <v>105441453</v>
      </c>
      <c r="I1334" s="3">
        <v>1073</v>
      </c>
      <c r="J1334" s="3" t="s">
        <v>18</v>
      </c>
      <c r="K1334" s="3" t="s">
        <v>18</v>
      </c>
      <c r="L1334" s="3" t="s">
        <v>18</v>
      </c>
    </row>
    <row r="1335" spans="1:12">
      <c r="A1335" s="3" t="s">
        <v>2757</v>
      </c>
      <c r="B1335" s="3">
        <v>3.38983</v>
      </c>
      <c r="C1335" s="3">
        <v>1.23949060806517</v>
      </c>
      <c r="D1335" s="3">
        <v>0.000589516039404913</v>
      </c>
      <c r="E1335" s="3">
        <v>0.00191442056636763</v>
      </c>
      <c r="F1335" s="3">
        <v>6</v>
      </c>
      <c r="G1335" s="3">
        <v>95864690</v>
      </c>
      <c r="H1335" s="3">
        <v>95867176</v>
      </c>
      <c r="I1335" s="3">
        <v>1871</v>
      </c>
      <c r="J1335" s="3" t="s">
        <v>18</v>
      </c>
      <c r="K1335" s="3" t="s">
        <v>18</v>
      </c>
      <c r="L1335" s="3" t="s">
        <v>18</v>
      </c>
    </row>
    <row r="1336" spans="1:12">
      <c r="A1336" s="3" t="s">
        <v>2758</v>
      </c>
      <c r="B1336" s="3">
        <v>4.05681</v>
      </c>
      <c r="C1336" s="3">
        <v>-1.99773514851064</v>
      </c>
      <c r="D1336" s="3">
        <v>0.0104530667252916</v>
      </c>
      <c r="E1336" s="3">
        <v>0.0260734378452211</v>
      </c>
      <c r="F1336" s="3">
        <v>6</v>
      </c>
      <c r="G1336" s="3">
        <v>26946233</v>
      </c>
      <c r="H1336" s="3">
        <v>26946694</v>
      </c>
      <c r="I1336" s="3">
        <v>462</v>
      </c>
      <c r="J1336" s="3" t="s">
        <v>18</v>
      </c>
      <c r="K1336" s="3" t="s">
        <v>18</v>
      </c>
      <c r="L1336" s="3" t="s">
        <v>18</v>
      </c>
    </row>
    <row r="1337" spans="1:12">
      <c r="A1337" s="3" t="s">
        <v>2759</v>
      </c>
      <c r="B1337" s="3">
        <v>4.21695</v>
      </c>
      <c r="C1337" s="3">
        <v>-1.84014585135941</v>
      </c>
      <c r="D1337" s="3">
        <v>0.000603270920713054</v>
      </c>
      <c r="E1337" s="3">
        <v>0.00195493257199811</v>
      </c>
      <c r="F1337" s="3">
        <v>6</v>
      </c>
      <c r="G1337" s="3">
        <v>24679308</v>
      </c>
      <c r="H1337" s="3">
        <v>24680201</v>
      </c>
      <c r="I1337" s="3">
        <v>792</v>
      </c>
      <c r="J1337" s="3" t="s">
        <v>18</v>
      </c>
      <c r="K1337" s="3" t="s">
        <v>18</v>
      </c>
      <c r="L1337" s="3" t="s">
        <v>18</v>
      </c>
    </row>
    <row r="1338" spans="1:12">
      <c r="A1338" s="3" t="s">
        <v>2760</v>
      </c>
      <c r="B1338" s="3">
        <v>4.43178</v>
      </c>
      <c r="C1338" s="3">
        <v>-1.05744932056165</v>
      </c>
      <c r="D1338" s="4">
        <v>2.97172207948485e-5</v>
      </c>
      <c r="E1338" s="3">
        <v>0.000119579023086087</v>
      </c>
      <c r="F1338" s="3">
        <v>6</v>
      </c>
      <c r="G1338" s="3">
        <v>24545079</v>
      </c>
      <c r="H1338" s="3">
        <v>24550005</v>
      </c>
      <c r="I1338" s="3">
        <v>4832</v>
      </c>
      <c r="J1338" s="3" t="s">
        <v>18</v>
      </c>
      <c r="K1338" s="3" t="s">
        <v>18</v>
      </c>
      <c r="L1338" s="3" t="s">
        <v>18</v>
      </c>
    </row>
    <row r="1339" spans="1:12">
      <c r="A1339" s="3" t="s">
        <v>2761</v>
      </c>
      <c r="B1339" s="3">
        <v>15.01502</v>
      </c>
      <c r="C1339" s="3">
        <v>-3.5045595048853</v>
      </c>
      <c r="D1339" s="4">
        <v>1.63204267852921e-7</v>
      </c>
      <c r="E1339" s="4">
        <v>8.78601631558447e-7</v>
      </c>
      <c r="F1339" s="3">
        <v>6</v>
      </c>
      <c r="G1339" s="3">
        <v>20535180</v>
      </c>
      <c r="H1339" s="3">
        <v>20535940</v>
      </c>
      <c r="I1339" s="3">
        <v>567</v>
      </c>
      <c r="J1339" s="3" t="s">
        <v>18</v>
      </c>
      <c r="K1339" s="3" t="s">
        <v>18</v>
      </c>
      <c r="L1339" s="3" t="s">
        <v>18</v>
      </c>
    </row>
    <row r="1340" spans="1:12">
      <c r="A1340" s="3" t="s">
        <v>2762</v>
      </c>
      <c r="B1340" s="3">
        <v>4.21585</v>
      </c>
      <c r="C1340" s="3">
        <v>-9.50419116038999</v>
      </c>
      <c r="D1340" s="4">
        <v>1.47509508875151e-38</v>
      </c>
      <c r="E1340" s="4">
        <v>5.26709793277843e-37</v>
      </c>
      <c r="F1340" s="3">
        <v>6</v>
      </c>
      <c r="G1340" s="3">
        <v>20352132</v>
      </c>
      <c r="H1340" s="3">
        <v>20352782</v>
      </c>
      <c r="I1340" s="3">
        <v>651</v>
      </c>
      <c r="J1340" s="3" t="s">
        <v>18</v>
      </c>
      <c r="K1340" s="3" t="s">
        <v>18</v>
      </c>
      <c r="L1340" s="3" t="s">
        <v>18</v>
      </c>
    </row>
    <row r="1341" spans="1:12">
      <c r="A1341" s="3" t="s">
        <v>2763</v>
      </c>
      <c r="B1341" s="3">
        <v>4.11</v>
      </c>
      <c r="C1341" s="3">
        <v>1.3033112149371</v>
      </c>
      <c r="D1341" s="3">
        <v>0.000991470305828652</v>
      </c>
      <c r="E1341" s="3">
        <v>0.00308545318865986</v>
      </c>
      <c r="F1341" s="3">
        <v>6</v>
      </c>
      <c r="G1341" s="3">
        <v>1390494</v>
      </c>
      <c r="H1341" s="3">
        <v>1390883</v>
      </c>
      <c r="I1341" s="3">
        <v>390</v>
      </c>
      <c r="J1341" s="3" t="s">
        <v>18</v>
      </c>
      <c r="K1341" s="3" t="s">
        <v>18</v>
      </c>
      <c r="L1341" s="3" t="s">
        <v>18</v>
      </c>
    </row>
    <row r="1342" spans="1:12">
      <c r="A1342" s="3" t="s">
        <v>2764</v>
      </c>
      <c r="B1342" s="3">
        <v>3.87797</v>
      </c>
      <c r="C1342" s="3">
        <v>-4.0646389181166</v>
      </c>
      <c r="D1342" s="4">
        <v>4.78356531215928e-47</v>
      </c>
      <c r="E1342" s="4">
        <v>2.26777792452597e-45</v>
      </c>
      <c r="F1342" s="3">
        <v>6</v>
      </c>
      <c r="G1342" s="3">
        <v>1292666</v>
      </c>
      <c r="H1342" s="3">
        <v>1293367</v>
      </c>
      <c r="I1342" s="3">
        <v>702</v>
      </c>
      <c r="J1342" s="3" t="s">
        <v>18</v>
      </c>
      <c r="K1342" s="3" t="s">
        <v>18</v>
      </c>
      <c r="L1342" s="3" t="s">
        <v>18</v>
      </c>
    </row>
    <row r="1343" spans="1:12">
      <c r="A1343" s="3" t="s">
        <v>2765</v>
      </c>
      <c r="B1343" s="3">
        <v>4.61741</v>
      </c>
      <c r="C1343" s="3">
        <v>-1.01576887786098</v>
      </c>
      <c r="D1343" s="4">
        <v>7.66797023837758e-12</v>
      </c>
      <c r="E1343" s="4">
        <v>6.22467078228676e-11</v>
      </c>
      <c r="F1343" s="3">
        <v>1</v>
      </c>
      <c r="G1343" s="3">
        <v>284698268</v>
      </c>
      <c r="H1343" s="3">
        <v>284699256</v>
      </c>
      <c r="I1343" s="3">
        <v>815</v>
      </c>
      <c r="J1343" s="3" t="s">
        <v>18</v>
      </c>
      <c r="K1343" s="3" t="s">
        <v>18</v>
      </c>
      <c r="L1343" s="3" t="s">
        <v>18</v>
      </c>
    </row>
    <row r="1344" spans="1:12">
      <c r="A1344" s="3" t="s">
        <v>2766</v>
      </c>
      <c r="B1344" s="3">
        <v>5.98412</v>
      </c>
      <c r="C1344" s="3">
        <v>1.52357649974433</v>
      </c>
      <c r="D1344" s="4">
        <v>2.52606366295824e-49</v>
      </c>
      <c r="E1344" s="4">
        <v>1.28875251281553e-47</v>
      </c>
      <c r="F1344" s="3">
        <v>1</v>
      </c>
      <c r="G1344" s="3">
        <v>278688075</v>
      </c>
      <c r="H1344" s="3">
        <v>278688791</v>
      </c>
      <c r="I1344" s="3">
        <v>717</v>
      </c>
      <c r="J1344" s="3" t="s">
        <v>18</v>
      </c>
      <c r="K1344" s="3" t="s">
        <v>18</v>
      </c>
      <c r="L1344" s="3" t="s">
        <v>18</v>
      </c>
    </row>
    <row r="1345" spans="1:12">
      <c r="A1345" s="3" t="s">
        <v>2767</v>
      </c>
      <c r="B1345" s="3">
        <v>3.61359</v>
      </c>
      <c r="C1345" s="3">
        <v>-1.30363011561934</v>
      </c>
      <c r="D1345" s="4">
        <v>1.27295153961473e-22</v>
      </c>
      <c r="E1345" s="4">
        <v>2.12722351915553e-21</v>
      </c>
      <c r="F1345" s="3">
        <v>1</v>
      </c>
      <c r="G1345" s="3">
        <v>272123492</v>
      </c>
      <c r="H1345" s="3">
        <v>272125627</v>
      </c>
      <c r="I1345" s="3">
        <v>1074</v>
      </c>
      <c r="J1345" s="3" t="s">
        <v>18</v>
      </c>
      <c r="K1345" s="3" t="s">
        <v>18</v>
      </c>
      <c r="L1345" s="3" t="s">
        <v>18</v>
      </c>
    </row>
    <row r="1346" spans="1:12">
      <c r="A1346" s="3" t="s">
        <v>2768</v>
      </c>
      <c r="B1346" s="3">
        <v>5.40908</v>
      </c>
      <c r="C1346" s="3">
        <v>2.79377334715774</v>
      </c>
      <c r="D1346" s="4">
        <v>5.51128501528858e-12</v>
      </c>
      <c r="E1346" s="4">
        <v>4.51676190814142e-11</v>
      </c>
      <c r="F1346" s="3">
        <v>1</v>
      </c>
      <c r="G1346" s="3">
        <v>264868119</v>
      </c>
      <c r="H1346" s="3">
        <v>264868793</v>
      </c>
      <c r="I1346" s="3">
        <v>675</v>
      </c>
      <c r="J1346" s="3" t="s">
        <v>18</v>
      </c>
      <c r="K1346" s="3" t="s">
        <v>18</v>
      </c>
      <c r="L1346" s="3" t="s">
        <v>18</v>
      </c>
    </row>
    <row r="1347" spans="1:12">
      <c r="A1347" s="3" t="s">
        <v>2769</v>
      </c>
      <c r="B1347" s="3">
        <v>4.81812</v>
      </c>
      <c r="C1347" s="3">
        <v>-5.27873081777396</v>
      </c>
      <c r="D1347" s="3">
        <v>0.00720752019220759</v>
      </c>
      <c r="E1347" s="3">
        <v>0.0187520883757917</v>
      </c>
      <c r="F1347" s="3">
        <v>1</v>
      </c>
      <c r="G1347" s="3">
        <v>227220061</v>
      </c>
      <c r="H1347" s="3">
        <v>227226179</v>
      </c>
      <c r="I1347" s="3">
        <v>4918</v>
      </c>
      <c r="J1347" s="3" t="s">
        <v>18</v>
      </c>
      <c r="K1347" s="3" t="s">
        <v>18</v>
      </c>
      <c r="L1347" s="3" t="s">
        <v>18</v>
      </c>
    </row>
    <row r="1348" spans="1:12">
      <c r="A1348" s="3" t="s">
        <v>2770</v>
      </c>
      <c r="B1348" s="3">
        <v>4.40247</v>
      </c>
      <c r="C1348" s="3">
        <v>-5.28871842494821</v>
      </c>
      <c r="D1348" s="3">
        <v>0.00501014254351393</v>
      </c>
      <c r="E1348" s="3">
        <v>0.0135131328208649</v>
      </c>
      <c r="F1348" s="3">
        <v>1</v>
      </c>
      <c r="G1348" s="3">
        <v>213957721</v>
      </c>
      <c r="H1348" s="3">
        <v>213959642</v>
      </c>
      <c r="I1348" s="3">
        <v>678</v>
      </c>
      <c r="J1348" s="3" t="s">
        <v>18</v>
      </c>
      <c r="K1348" s="3" t="s">
        <v>18</v>
      </c>
      <c r="L1348" s="3" t="s">
        <v>18</v>
      </c>
    </row>
    <row r="1349" spans="1:12">
      <c r="A1349" s="3" t="s">
        <v>2771</v>
      </c>
      <c r="B1349" s="3">
        <v>3.36273</v>
      </c>
      <c r="C1349" s="3">
        <v>1.48866015167159</v>
      </c>
      <c r="D1349" s="3">
        <v>0.017131867671471</v>
      </c>
      <c r="E1349" s="3">
        <v>0.0404349343057888</v>
      </c>
      <c r="F1349" s="3">
        <v>1</v>
      </c>
      <c r="G1349" s="3">
        <v>201964854</v>
      </c>
      <c r="H1349" s="3">
        <v>201966053</v>
      </c>
      <c r="I1349" s="3">
        <v>1200</v>
      </c>
      <c r="J1349" s="3" t="s">
        <v>18</v>
      </c>
      <c r="K1349" s="3" t="s">
        <v>18</v>
      </c>
      <c r="L1349" s="3" t="s">
        <v>18</v>
      </c>
    </row>
    <row r="1350" spans="1:12">
      <c r="A1350" s="3" t="s">
        <v>2772</v>
      </c>
      <c r="B1350" s="3">
        <v>4.8384</v>
      </c>
      <c r="C1350" s="3">
        <v>-2.88410594899302</v>
      </c>
      <c r="D1350" s="4">
        <v>1.65932161622799e-17</v>
      </c>
      <c r="E1350" s="4">
        <v>2.03550937914273e-16</v>
      </c>
      <c r="F1350" s="3">
        <v>1</v>
      </c>
      <c r="G1350" s="3">
        <v>180277456</v>
      </c>
      <c r="H1350" s="3">
        <v>180290942</v>
      </c>
      <c r="I1350" s="3">
        <v>618</v>
      </c>
      <c r="J1350" s="3" t="s">
        <v>18</v>
      </c>
      <c r="K1350" s="3" t="s">
        <v>18</v>
      </c>
      <c r="L1350" s="3" t="s">
        <v>18</v>
      </c>
    </row>
    <row r="1351" spans="1:12">
      <c r="A1351" s="3" t="s">
        <v>2773</v>
      </c>
      <c r="B1351" s="3">
        <v>3.77216</v>
      </c>
      <c r="C1351" s="3">
        <v>1.3831410078903</v>
      </c>
      <c r="D1351" s="4">
        <v>1.32216572406988e-8</v>
      </c>
      <c r="E1351" s="4">
        <v>7.98873270337517e-8</v>
      </c>
      <c r="F1351" s="3">
        <v>1</v>
      </c>
      <c r="G1351" s="3">
        <v>105700155</v>
      </c>
      <c r="H1351" s="3">
        <v>105702010</v>
      </c>
      <c r="I1351" s="3">
        <v>1457</v>
      </c>
      <c r="J1351" s="3" t="s">
        <v>18</v>
      </c>
      <c r="K1351" s="3" t="s">
        <v>18</v>
      </c>
      <c r="L1351" s="3" t="s">
        <v>18</v>
      </c>
    </row>
    <row r="1352" spans="1:12">
      <c r="A1352" s="3" t="s">
        <v>2774</v>
      </c>
      <c r="B1352" s="3">
        <v>4.95674</v>
      </c>
      <c r="C1352" s="3">
        <v>2.68729123430603</v>
      </c>
      <c r="D1352" s="4">
        <v>1.27761139058633e-24</v>
      </c>
      <c r="E1352" s="4">
        <v>2.37166234945288e-23</v>
      </c>
      <c r="F1352" s="3">
        <v>1</v>
      </c>
      <c r="G1352" s="3">
        <v>79829911</v>
      </c>
      <c r="H1352" s="3">
        <v>79830843</v>
      </c>
      <c r="I1352" s="3">
        <v>933</v>
      </c>
      <c r="J1352" s="3" t="s">
        <v>18</v>
      </c>
      <c r="K1352" s="3" t="s">
        <v>18</v>
      </c>
      <c r="L1352" s="3" t="s">
        <v>18</v>
      </c>
    </row>
    <row r="1353" spans="1:12">
      <c r="A1353" s="3" t="s">
        <v>2775</v>
      </c>
      <c r="B1353" s="3">
        <v>5.25635</v>
      </c>
      <c r="C1353" s="3">
        <v>1.91786980513846</v>
      </c>
      <c r="D1353" s="3">
        <v>0.000335536789649844</v>
      </c>
      <c r="E1353" s="3">
        <v>0.00113871874152643</v>
      </c>
      <c r="F1353" s="3">
        <v>1</v>
      </c>
      <c r="G1353" s="3">
        <v>79664499</v>
      </c>
      <c r="H1353" s="3">
        <v>79665299</v>
      </c>
      <c r="I1353" s="3">
        <v>801</v>
      </c>
      <c r="J1353" s="3" t="s">
        <v>18</v>
      </c>
      <c r="K1353" s="3" t="s">
        <v>18</v>
      </c>
      <c r="L1353" s="3" t="s">
        <v>18</v>
      </c>
    </row>
    <row r="1354" spans="1:12">
      <c r="A1354" s="3" t="s">
        <v>2776</v>
      </c>
      <c r="B1354" s="3">
        <v>4.35456</v>
      </c>
      <c r="C1354" s="3">
        <v>-1.67019681183589</v>
      </c>
      <c r="D1354" s="3">
        <v>0.00160065859276027</v>
      </c>
      <c r="E1354" s="3">
        <v>0.00479575056255786</v>
      </c>
      <c r="F1354" s="3">
        <v>1</v>
      </c>
      <c r="G1354" s="3">
        <v>66851917</v>
      </c>
      <c r="H1354" s="3">
        <v>66852891</v>
      </c>
      <c r="I1354" s="3">
        <v>848</v>
      </c>
      <c r="J1354" s="3" t="s">
        <v>18</v>
      </c>
      <c r="K1354" s="3" t="s">
        <v>18</v>
      </c>
      <c r="L1354" s="3" t="s">
        <v>18</v>
      </c>
    </row>
    <row r="1355" spans="1:12">
      <c r="A1355" s="3" t="s">
        <v>2777</v>
      </c>
      <c r="B1355" s="3">
        <v>3.73855</v>
      </c>
      <c r="C1355" s="3">
        <v>2.13437958543313</v>
      </c>
      <c r="D1355" s="4">
        <v>2.06155159263141e-6</v>
      </c>
      <c r="E1355" s="4">
        <v>9.73142039321951e-6</v>
      </c>
      <c r="F1355" s="3">
        <v>1</v>
      </c>
      <c r="G1355" s="3">
        <v>16284218</v>
      </c>
      <c r="H1355" s="3">
        <v>16285168</v>
      </c>
      <c r="I1355" s="3">
        <v>951</v>
      </c>
      <c r="J1355" s="3" t="s">
        <v>18</v>
      </c>
      <c r="K1355" s="3" t="s">
        <v>18</v>
      </c>
      <c r="L1355" s="3" t="s">
        <v>18</v>
      </c>
    </row>
    <row r="1356" spans="1:12">
      <c r="A1356" s="3" t="s">
        <v>2778</v>
      </c>
      <c r="B1356" s="3">
        <v>5.12007</v>
      </c>
      <c r="C1356" s="3">
        <v>1.48309998216637</v>
      </c>
      <c r="D1356" s="3">
        <v>0.0182718757761024</v>
      </c>
      <c r="E1356" s="3">
        <v>0.042817327151376</v>
      </c>
      <c r="F1356" s="3">
        <v>1</v>
      </c>
      <c r="G1356" s="3">
        <v>13461684</v>
      </c>
      <c r="H1356" s="3">
        <v>13461890</v>
      </c>
      <c r="I1356" s="3">
        <v>207</v>
      </c>
      <c r="J1356" s="3" t="s">
        <v>18</v>
      </c>
      <c r="K1356" s="3" t="s">
        <v>18</v>
      </c>
      <c r="L1356" s="3" t="s">
        <v>18</v>
      </c>
    </row>
    <row r="1357" spans="1:12">
      <c r="A1357" s="3" t="s">
        <v>2779</v>
      </c>
      <c r="B1357" s="3">
        <v>2.75082</v>
      </c>
      <c r="C1357" s="3">
        <v>-1.22862943294195</v>
      </c>
      <c r="D1357" s="4">
        <v>2.05923701690661e-6</v>
      </c>
      <c r="E1357" s="4">
        <v>9.72198386333341e-6</v>
      </c>
      <c r="F1357" s="3">
        <v>10</v>
      </c>
      <c r="G1357" s="3">
        <v>148175926</v>
      </c>
      <c r="H1357" s="3">
        <v>148178873</v>
      </c>
      <c r="I1357" s="3">
        <v>2841</v>
      </c>
      <c r="J1357" s="3" t="s">
        <v>18</v>
      </c>
      <c r="K1357" s="3" t="s">
        <v>18</v>
      </c>
      <c r="L1357" s="3" t="s">
        <v>18</v>
      </c>
    </row>
    <row r="1358" spans="1:12">
      <c r="A1358" s="3" t="s">
        <v>2780</v>
      </c>
      <c r="B1358" s="3">
        <v>3.95618</v>
      </c>
      <c r="C1358" s="3">
        <v>1.52643013093595</v>
      </c>
      <c r="D1358" s="3">
        <v>0.0147943894910838</v>
      </c>
      <c r="E1358" s="3">
        <v>0.035569096681575</v>
      </c>
      <c r="F1358" s="3">
        <v>10</v>
      </c>
      <c r="G1358" s="3">
        <v>141450912</v>
      </c>
      <c r="H1358" s="3">
        <v>141452580</v>
      </c>
      <c r="I1358" s="3">
        <v>669</v>
      </c>
      <c r="J1358" s="3" t="s">
        <v>18</v>
      </c>
      <c r="K1358" s="3" t="s">
        <v>18</v>
      </c>
      <c r="L1358" s="3" t="s">
        <v>18</v>
      </c>
    </row>
    <row r="1359" spans="1:12">
      <c r="A1359" s="3" t="s">
        <v>2781</v>
      </c>
      <c r="B1359" s="3">
        <v>3.15617</v>
      </c>
      <c r="C1359" s="3">
        <v>1.94604463894677</v>
      </c>
      <c r="D1359" s="4">
        <v>1.26918737202157e-24</v>
      </c>
      <c r="E1359" s="4">
        <v>2.35886663865167e-23</v>
      </c>
      <c r="F1359" s="3">
        <v>10</v>
      </c>
      <c r="G1359" s="3">
        <v>135966636</v>
      </c>
      <c r="H1359" s="3">
        <v>135967690</v>
      </c>
      <c r="I1359" s="3">
        <v>902</v>
      </c>
      <c r="J1359" s="3" t="s">
        <v>18</v>
      </c>
      <c r="K1359" s="3" t="s">
        <v>18</v>
      </c>
      <c r="L1359" s="3" t="s">
        <v>18</v>
      </c>
    </row>
    <row r="1360" spans="1:12">
      <c r="A1360" s="3" t="s">
        <v>2782</v>
      </c>
      <c r="B1360" s="3">
        <v>2.90833</v>
      </c>
      <c r="C1360" s="3">
        <v>3.89484533942216</v>
      </c>
      <c r="D1360" s="4">
        <v>1.08838712083822e-24</v>
      </c>
      <c r="E1360" s="4">
        <v>2.03387805510186e-23</v>
      </c>
      <c r="F1360" s="3">
        <v>10</v>
      </c>
      <c r="G1360" s="3">
        <v>87301613</v>
      </c>
      <c r="H1360" s="3">
        <v>87302477</v>
      </c>
      <c r="I1360" s="3">
        <v>737</v>
      </c>
      <c r="J1360" s="3" t="s">
        <v>18</v>
      </c>
      <c r="K1360" s="3" t="s">
        <v>18</v>
      </c>
      <c r="L1360" s="3" t="s">
        <v>18</v>
      </c>
    </row>
    <row r="1361" spans="1:12">
      <c r="A1361" s="3" t="s">
        <v>2783</v>
      </c>
      <c r="B1361" s="3">
        <v>5.40735</v>
      </c>
      <c r="C1361" s="3">
        <v>7.68080787816232</v>
      </c>
      <c r="D1361" s="4">
        <v>4.08806926236084e-8</v>
      </c>
      <c r="E1361" s="4">
        <v>2.34457201413827e-7</v>
      </c>
      <c r="F1361" s="3">
        <v>10</v>
      </c>
      <c r="G1361" s="3">
        <v>82069582</v>
      </c>
      <c r="H1361" s="3">
        <v>82070175</v>
      </c>
      <c r="I1361" s="3">
        <v>594</v>
      </c>
      <c r="J1361" s="3" t="s">
        <v>18</v>
      </c>
      <c r="K1361" s="3" t="s">
        <v>18</v>
      </c>
      <c r="L1361" s="3" t="s">
        <v>18</v>
      </c>
    </row>
    <row r="1362" spans="1:12">
      <c r="A1362" s="3" t="s">
        <v>2784</v>
      </c>
      <c r="B1362" s="3">
        <v>4.49063</v>
      </c>
      <c r="C1362" s="3">
        <v>3.56396038868926</v>
      </c>
      <c r="D1362" s="4">
        <v>7.95450967847039e-9</v>
      </c>
      <c r="E1362" s="4">
        <v>4.91810224201575e-8</v>
      </c>
      <c r="F1362" s="3">
        <v>10</v>
      </c>
      <c r="G1362" s="3">
        <v>70795420</v>
      </c>
      <c r="H1362" s="3">
        <v>70796331</v>
      </c>
      <c r="I1362" s="3">
        <v>731</v>
      </c>
      <c r="J1362" s="3" t="s">
        <v>18</v>
      </c>
      <c r="K1362" s="3" t="s">
        <v>18</v>
      </c>
      <c r="L1362" s="3" t="s">
        <v>18</v>
      </c>
    </row>
    <row r="1363" spans="1:12">
      <c r="A1363" s="3" t="s">
        <v>2785</v>
      </c>
      <c r="B1363" s="3">
        <v>3.32186</v>
      </c>
      <c r="C1363" s="3">
        <v>-1.18502890488404</v>
      </c>
      <c r="D1363" s="4">
        <v>1.64646326672216e-10</v>
      </c>
      <c r="E1363" s="4">
        <v>1.19181972196484e-9</v>
      </c>
      <c r="F1363" s="3">
        <v>10</v>
      </c>
      <c r="G1363" s="3">
        <v>67007013</v>
      </c>
      <c r="H1363" s="3">
        <v>67012130</v>
      </c>
      <c r="I1363" s="3">
        <v>5022</v>
      </c>
      <c r="J1363" s="3" t="s">
        <v>18</v>
      </c>
      <c r="K1363" s="3" t="s">
        <v>18</v>
      </c>
      <c r="L1363" s="3" t="s">
        <v>18</v>
      </c>
    </row>
    <row r="1364" spans="1:12">
      <c r="A1364" s="3" t="s">
        <v>2786</v>
      </c>
      <c r="B1364" s="3">
        <v>6.53069</v>
      </c>
      <c r="C1364" s="3">
        <v>2.90679845711611</v>
      </c>
      <c r="D1364" s="4">
        <v>1.76191990761494e-6</v>
      </c>
      <c r="E1364" s="4">
        <v>8.38122290107353e-6</v>
      </c>
      <c r="F1364" s="3">
        <v>10</v>
      </c>
      <c r="G1364" s="3">
        <v>55151388</v>
      </c>
      <c r="H1364" s="3">
        <v>55151915</v>
      </c>
      <c r="I1364" s="3">
        <v>528</v>
      </c>
      <c r="J1364" s="3" t="s">
        <v>18</v>
      </c>
      <c r="K1364" s="3" t="s">
        <v>18</v>
      </c>
      <c r="L1364" s="3" t="s">
        <v>18</v>
      </c>
    </row>
    <row r="1365" spans="1:12">
      <c r="A1365" s="3" t="s">
        <v>2787</v>
      </c>
      <c r="B1365" s="3">
        <v>4.26221</v>
      </c>
      <c r="C1365" s="3">
        <v>-1.42382538421788</v>
      </c>
      <c r="D1365" s="4">
        <v>1.21619421281009e-21</v>
      </c>
      <c r="E1365" s="4">
        <v>1.93379900246351e-20</v>
      </c>
      <c r="F1365" s="3">
        <v>10</v>
      </c>
      <c r="G1365" s="3">
        <v>49667977</v>
      </c>
      <c r="H1365" s="3">
        <v>49670160</v>
      </c>
      <c r="I1365" s="3">
        <v>1726</v>
      </c>
      <c r="J1365" s="3" t="s">
        <v>18</v>
      </c>
      <c r="K1365" s="3" t="s">
        <v>18</v>
      </c>
      <c r="L1365" s="3" t="s">
        <v>18</v>
      </c>
    </row>
    <row r="1366" spans="1:12">
      <c r="A1366" s="3" t="s">
        <v>2788</v>
      </c>
      <c r="B1366" s="3">
        <v>3.72763</v>
      </c>
      <c r="C1366" s="3">
        <v>1.61263034041499</v>
      </c>
      <c r="D1366" s="4">
        <v>2.40489305484298e-35</v>
      </c>
      <c r="E1366" s="4">
        <v>7.44791753617953e-34</v>
      </c>
      <c r="F1366" s="3">
        <v>10</v>
      </c>
      <c r="G1366" s="3">
        <v>4374702</v>
      </c>
      <c r="H1366" s="3">
        <v>4375148</v>
      </c>
      <c r="I1366" s="3">
        <v>447</v>
      </c>
      <c r="J1366" s="3" t="s">
        <v>18</v>
      </c>
      <c r="K1366" s="3" t="s">
        <v>18</v>
      </c>
      <c r="L1366" s="3" t="s">
        <v>18</v>
      </c>
    </row>
    <row r="1367" spans="1:12">
      <c r="A1367" s="3" t="s">
        <v>2789</v>
      </c>
      <c r="B1367" s="3">
        <v>2.98355</v>
      </c>
      <c r="C1367" s="3">
        <v>-1.30909048972992</v>
      </c>
      <c r="D1367" s="4">
        <v>2.21240859137504e-7</v>
      </c>
      <c r="E1367" s="4">
        <v>1.17301050831421e-6</v>
      </c>
      <c r="F1367" s="3">
        <v>7</v>
      </c>
      <c r="G1367" s="3">
        <v>172765027</v>
      </c>
      <c r="H1367" s="3">
        <v>172766545</v>
      </c>
      <c r="I1367" s="3">
        <v>1325</v>
      </c>
      <c r="J1367" s="3" t="s">
        <v>18</v>
      </c>
      <c r="K1367" s="3" t="s">
        <v>18</v>
      </c>
      <c r="L1367" s="3" t="s">
        <v>18</v>
      </c>
    </row>
    <row r="1368" spans="1:12">
      <c r="A1368" s="3" t="s">
        <v>2790</v>
      </c>
      <c r="B1368" s="3">
        <v>4.20433</v>
      </c>
      <c r="C1368" s="3">
        <v>1.3289476293456</v>
      </c>
      <c r="D1368" s="4">
        <v>5.32699311462613e-50</v>
      </c>
      <c r="E1368" s="4">
        <v>2.76348977823576e-48</v>
      </c>
      <c r="F1368" s="3">
        <v>7</v>
      </c>
      <c r="G1368" s="3">
        <v>167433982</v>
      </c>
      <c r="H1368" s="3">
        <v>167434281</v>
      </c>
      <c r="I1368" s="3">
        <v>300</v>
      </c>
      <c r="J1368" s="3" t="s">
        <v>18</v>
      </c>
      <c r="K1368" s="3" t="s">
        <v>18</v>
      </c>
      <c r="L1368" s="3" t="s">
        <v>18</v>
      </c>
    </row>
    <row r="1369" spans="1:12">
      <c r="A1369" s="3" t="s">
        <v>2791</v>
      </c>
      <c r="B1369" s="3">
        <v>4.39643</v>
      </c>
      <c r="C1369" s="3">
        <v>1.32330989230782</v>
      </c>
      <c r="D1369" s="4">
        <v>1.55924077098874e-7</v>
      </c>
      <c r="E1369" s="4">
        <v>8.40734984392265e-7</v>
      </c>
      <c r="F1369" s="3">
        <v>7</v>
      </c>
      <c r="G1369" s="3">
        <v>167115739</v>
      </c>
      <c r="H1369" s="3">
        <v>167116722</v>
      </c>
      <c r="I1369" s="3">
        <v>984</v>
      </c>
      <c r="J1369" s="3" t="s">
        <v>18</v>
      </c>
      <c r="K1369" s="3" t="s">
        <v>18</v>
      </c>
      <c r="L1369" s="3" t="s">
        <v>18</v>
      </c>
    </row>
    <row r="1370" spans="1:12">
      <c r="A1370" s="3" t="s">
        <v>2792</v>
      </c>
      <c r="B1370" s="3">
        <v>4.095</v>
      </c>
      <c r="C1370" s="3">
        <v>1.17412848528359</v>
      </c>
      <c r="D1370" s="4">
        <v>1.12486987048686e-11</v>
      </c>
      <c r="E1370" s="4">
        <v>8.99866694160241e-11</v>
      </c>
      <c r="F1370" s="3">
        <v>7</v>
      </c>
      <c r="G1370" s="3">
        <v>165221376</v>
      </c>
      <c r="H1370" s="3">
        <v>165222013</v>
      </c>
      <c r="I1370" s="3">
        <v>165</v>
      </c>
      <c r="J1370" s="3" t="s">
        <v>18</v>
      </c>
      <c r="K1370" s="3" t="s">
        <v>18</v>
      </c>
      <c r="L1370" s="3" t="s">
        <v>18</v>
      </c>
    </row>
    <row r="1371" spans="1:12">
      <c r="A1371" s="3" t="s">
        <v>2793</v>
      </c>
      <c r="B1371" s="3">
        <v>3.61359</v>
      </c>
      <c r="C1371" s="3">
        <v>-1.38960956111315</v>
      </c>
      <c r="D1371" s="4">
        <v>1.34699434399026e-12</v>
      </c>
      <c r="E1371" s="4">
        <v>1.1610526072744e-11</v>
      </c>
      <c r="F1371" s="3">
        <v>7</v>
      </c>
      <c r="G1371" s="3">
        <v>144296960</v>
      </c>
      <c r="H1371" s="3">
        <v>144297214</v>
      </c>
      <c r="I1371" s="3">
        <v>255</v>
      </c>
      <c r="J1371" s="3" t="s">
        <v>18</v>
      </c>
      <c r="K1371" s="3" t="s">
        <v>18</v>
      </c>
      <c r="L1371" s="3" t="s">
        <v>18</v>
      </c>
    </row>
    <row r="1372" spans="1:12">
      <c r="A1372" s="3" t="s">
        <v>2794</v>
      </c>
      <c r="B1372" s="3">
        <v>4.66636</v>
      </c>
      <c r="C1372" s="3">
        <v>-2.62617782274805</v>
      </c>
      <c r="D1372" s="4">
        <v>6.73099871040429e-5</v>
      </c>
      <c r="E1372" s="3">
        <v>0.000257183136794593</v>
      </c>
      <c r="F1372" s="3">
        <v>7</v>
      </c>
      <c r="G1372" s="3">
        <v>142601435</v>
      </c>
      <c r="H1372" s="3">
        <v>142602139</v>
      </c>
      <c r="I1372" s="3">
        <v>705</v>
      </c>
      <c r="J1372" s="3" t="s">
        <v>18</v>
      </c>
      <c r="K1372" s="3" t="s">
        <v>18</v>
      </c>
      <c r="L1372" s="3" t="s">
        <v>18</v>
      </c>
    </row>
    <row r="1373" spans="1:12">
      <c r="A1373" s="3" t="s">
        <v>2795</v>
      </c>
      <c r="B1373" s="3">
        <v>3.07669</v>
      </c>
      <c r="C1373" s="3">
        <v>-3.59386589951328</v>
      </c>
      <c r="D1373" s="3">
        <v>0.000262654825854018</v>
      </c>
      <c r="E1373" s="3">
        <v>0.00090848675033018</v>
      </c>
      <c r="F1373" s="3">
        <v>7</v>
      </c>
      <c r="G1373" s="3">
        <v>127687171</v>
      </c>
      <c r="H1373" s="3">
        <v>127689494</v>
      </c>
      <c r="I1373" s="3">
        <v>1272</v>
      </c>
      <c r="J1373" s="3" t="s">
        <v>18</v>
      </c>
      <c r="K1373" s="3" t="s">
        <v>18</v>
      </c>
      <c r="L1373" s="3" t="s">
        <v>18</v>
      </c>
    </row>
    <row r="1374" spans="1:12">
      <c r="A1374" s="3" t="s">
        <v>2796</v>
      </c>
      <c r="B1374" s="3">
        <v>3.86143</v>
      </c>
      <c r="C1374" s="3">
        <v>-3.00400594586355</v>
      </c>
      <c r="D1374" s="4">
        <v>4.69896176638299e-34</v>
      </c>
      <c r="E1374" s="4">
        <v>1.36602364934992e-32</v>
      </c>
      <c r="F1374" s="3">
        <v>7</v>
      </c>
      <c r="G1374" s="3">
        <v>114645029</v>
      </c>
      <c r="H1374" s="3">
        <v>114645828</v>
      </c>
      <c r="I1374" s="3">
        <v>688</v>
      </c>
      <c r="J1374" s="3" t="s">
        <v>18</v>
      </c>
      <c r="K1374" s="3" t="s">
        <v>18</v>
      </c>
      <c r="L1374" s="3" t="s">
        <v>18</v>
      </c>
    </row>
    <row r="1375" spans="1:12">
      <c r="A1375" s="3" t="s">
        <v>2797</v>
      </c>
      <c r="B1375" s="3">
        <v>6.85804</v>
      </c>
      <c r="C1375" s="3">
        <v>-5.10975588464184</v>
      </c>
      <c r="D1375" s="4">
        <v>1.38064949297727e-21</v>
      </c>
      <c r="E1375" s="4">
        <v>2.19076797765678e-20</v>
      </c>
      <c r="F1375" s="3">
        <v>7</v>
      </c>
      <c r="G1375" s="3">
        <v>103433362</v>
      </c>
      <c r="H1375" s="3">
        <v>103435296</v>
      </c>
      <c r="I1375" s="3">
        <v>1530</v>
      </c>
      <c r="J1375" s="3" t="s">
        <v>18</v>
      </c>
      <c r="K1375" s="3" t="s">
        <v>18</v>
      </c>
      <c r="L1375" s="3" t="s">
        <v>18</v>
      </c>
    </row>
    <row r="1376" spans="1:12">
      <c r="A1376" s="3" t="s">
        <v>2798</v>
      </c>
      <c r="B1376" s="3">
        <v>4.35456</v>
      </c>
      <c r="C1376" s="3">
        <v>2.56111757158586</v>
      </c>
      <c r="D1376" s="4">
        <v>3.5077229347888e-114</v>
      </c>
      <c r="E1376" s="4">
        <v>7.77629368600841e-112</v>
      </c>
      <c r="F1376" s="3">
        <v>7</v>
      </c>
      <c r="G1376" s="3">
        <v>77375717</v>
      </c>
      <c r="H1376" s="3">
        <v>77376177</v>
      </c>
      <c r="I1376" s="3">
        <v>271</v>
      </c>
      <c r="J1376" s="3" t="s">
        <v>18</v>
      </c>
      <c r="K1376" s="3" t="s">
        <v>18</v>
      </c>
      <c r="L1376" s="3" t="s">
        <v>18</v>
      </c>
    </row>
    <row r="1377" spans="1:12">
      <c r="A1377" s="3" t="s">
        <v>2799</v>
      </c>
      <c r="B1377" s="3">
        <v>4.72281</v>
      </c>
      <c r="C1377" s="3">
        <v>-1.18545907557451</v>
      </c>
      <c r="D1377" s="4">
        <v>3.09125681843113e-24</v>
      </c>
      <c r="E1377" s="4">
        <v>5.63318029922858e-23</v>
      </c>
      <c r="F1377" s="3">
        <v>7</v>
      </c>
      <c r="G1377" s="3">
        <v>34478617</v>
      </c>
      <c r="H1377" s="3">
        <v>34488461</v>
      </c>
      <c r="I1377" s="3">
        <v>1380</v>
      </c>
      <c r="J1377" s="3" t="s">
        <v>18</v>
      </c>
      <c r="K1377" s="3" t="s">
        <v>18</v>
      </c>
      <c r="L1377" s="3" t="s">
        <v>18</v>
      </c>
    </row>
    <row r="1378" spans="1:12">
      <c r="A1378" s="3" t="s">
        <v>2800</v>
      </c>
      <c r="B1378" s="3">
        <v>3.85397</v>
      </c>
      <c r="C1378" s="3">
        <v>1.82354883069168</v>
      </c>
      <c r="D1378" s="4">
        <v>4.39182210012863e-6</v>
      </c>
      <c r="E1378" s="4">
        <v>1.97741084183904e-5</v>
      </c>
      <c r="F1378" s="3">
        <v>5</v>
      </c>
      <c r="G1378" s="3">
        <v>220601504</v>
      </c>
      <c r="H1378" s="3">
        <v>220606182</v>
      </c>
      <c r="I1378" s="3">
        <v>4159</v>
      </c>
      <c r="J1378" s="3" t="s">
        <v>18</v>
      </c>
      <c r="K1378" s="3" t="s">
        <v>18</v>
      </c>
      <c r="L1378" s="3" t="s">
        <v>18</v>
      </c>
    </row>
    <row r="1379" spans="1:12">
      <c r="A1379" s="3" t="s">
        <v>2801</v>
      </c>
      <c r="B1379" s="3">
        <v>3.10734</v>
      </c>
      <c r="C1379" s="3">
        <v>-1.56474032211157</v>
      </c>
      <c r="D1379" s="4">
        <v>2.47334276414289e-21</v>
      </c>
      <c r="E1379" s="4">
        <v>3.84759324935653e-20</v>
      </c>
      <c r="F1379" s="3">
        <v>5</v>
      </c>
      <c r="G1379" s="3">
        <v>219142628</v>
      </c>
      <c r="H1379" s="3">
        <v>219145001</v>
      </c>
      <c r="I1379" s="3">
        <v>1399</v>
      </c>
      <c r="J1379" s="3" t="s">
        <v>18</v>
      </c>
      <c r="K1379" s="3" t="s">
        <v>18</v>
      </c>
      <c r="L1379" s="3" t="s">
        <v>18</v>
      </c>
    </row>
    <row r="1380" spans="1:12">
      <c r="A1380" s="3" t="s">
        <v>2802</v>
      </c>
      <c r="B1380" s="3">
        <v>3.77216</v>
      </c>
      <c r="C1380" s="3">
        <v>1.03690316774628</v>
      </c>
      <c r="D1380" s="3">
        <v>0.0187546970189045</v>
      </c>
      <c r="E1380" s="3">
        <v>0.0438254332780422</v>
      </c>
      <c r="F1380" s="3">
        <v>5</v>
      </c>
      <c r="G1380" s="3">
        <v>215559914</v>
      </c>
      <c r="H1380" s="3">
        <v>215560543</v>
      </c>
      <c r="I1380" s="3">
        <v>630</v>
      </c>
      <c r="J1380" s="3" t="s">
        <v>18</v>
      </c>
      <c r="K1380" s="3" t="s">
        <v>18</v>
      </c>
      <c r="L1380" s="3" t="s">
        <v>18</v>
      </c>
    </row>
    <row r="1381" spans="1:12">
      <c r="A1381" s="3" t="s">
        <v>2803</v>
      </c>
      <c r="B1381" s="3">
        <v>5.3135</v>
      </c>
      <c r="C1381" s="3">
        <v>2.87201617161806</v>
      </c>
      <c r="D1381" s="3">
        <v>0.000173980115032548</v>
      </c>
      <c r="E1381" s="3">
        <v>0.000619934926541163</v>
      </c>
      <c r="F1381" s="3">
        <v>5</v>
      </c>
      <c r="G1381" s="3">
        <v>207142340</v>
      </c>
      <c r="H1381" s="3">
        <v>207144828</v>
      </c>
      <c r="I1381" s="3">
        <v>1227</v>
      </c>
      <c r="J1381" s="3" t="s">
        <v>18</v>
      </c>
      <c r="K1381" s="3" t="s">
        <v>18</v>
      </c>
      <c r="L1381" s="3" t="s">
        <v>18</v>
      </c>
    </row>
    <row r="1382" spans="1:12">
      <c r="A1382" s="3" t="s">
        <v>2804</v>
      </c>
      <c r="B1382" s="3">
        <v>3.53507</v>
      </c>
      <c r="C1382" s="3">
        <v>-1.27056081426133</v>
      </c>
      <c r="D1382" s="4">
        <v>3.29130298594777e-5</v>
      </c>
      <c r="E1382" s="3">
        <v>0.000131699131946475</v>
      </c>
      <c r="F1382" s="3">
        <v>5</v>
      </c>
      <c r="G1382" s="3">
        <v>193176072</v>
      </c>
      <c r="H1382" s="3">
        <v>193179030</v>
      </c>
      <c r="I1382" s="3">
        <v>1659</v>
      </c>
      <c r="J1382" s="3" t="s">
        <v>18</v>
      </c>
      <c r="K1382" s="3" t="s">
        <v>18</v>
      </c>
      <c r="L1382" s="3" t="s">
        <v>18</v>
      </c>
    </row>
    <row r="1383" spans="1:12">
      <c r="A1383" s="3" t="s">
        <v>2805</v>
      </c>
      <c r="B1383" s="3">
        <v>4.6117</v>
      </c>
      <c r="C1383" s="3">
        <v>-1.89570569473907</v>
      </c>
      <c r="D1383" s="3">
        <v>0.00127988557139638</v>
      </c>
      <c r="E1383" s="3">
        <v>0.00390530487004452</v>
      </c>
      <c r="F1383" s="3">
        <v>5</v>
      </c>
      <c r="G1383" s="3">
        <v>181173273</v>
      </c>
      <c r="H1383" s="3">
        <v>181178545</v>
      </c>
      <c r="I1383" s="3">
        <v>5273</v>
      </c>
      <c r="J1383" s="3" t="s">
        <v>18</v>
      </c>
      <c r="K1383" s="3" t="s">
        <v>18</v>
      </c>
      <c r="L1383" s="3" t="s">
        <v>18</v>
      </c>
    </row>
    <row r="1384" spans="1:12">
      <c r="A1384" s="3" t="s">
        <v>2806</v>
      </c>
      <c r="B1384" s="3">
        <v>3.73855</v>
      </c>
      <c r="C1384" s="3">
        <v>-1.11454341909285</v>
      </c>
      <c r="D1384" s="3">
        <v>0.000274386926411742</v>
      </c>
      <c r="E1384" s="3">
        <v>0.000945563983155649</v>
      </c>
      <c r="F1384" s="3">
        <v>5</v>
      </c>
      <c r="G1384" s="3">
        <v>180911410</v>
      </c>
      <c r="H1384" s="3">
        <v>180911748</v>
      </c>
      <c r="I1384" s="3">
        <v>339</v>
      </c>
      <c r="J1384" s="3" t="s">
        <v>18</v>
      </c>
      <c r="K1384" s="3" t="s">
        <v>18</v>
      </c>
      <c r="L1384" s="3" t="s">
        <v>18</v>
      </c>
    </row>
    <row r="1385" spans="1:12">
      <c r="A1385" s="3" t="s">
        <v>2807</v>
      </c>
      <c r="B1385" s="3">
        <v>4.29898</v>
      </c>
      <c r="C1385" s="3">
        <v>1.48353146916056</v>
      </c>
      <c r="D1385" s="4">
        <v>2.03949501798801e-44</v>
      </c>
      <c r="E1385" s="4">
        <v>8.91447361408518e-43</v>
      </c>
      <c r="F1385" s="3">
        <v>5</v>
      </c>
      <c r="G1385" s="3">
        <v>167601437</v>
      </c>
      <c r="H1385" s="3">
        <v>167601760</v>
      </c>
      <c r="I1385" s="3">
        <v>324</v>
      </c>
      <c r="J1385" s="3" t="s">
        <v>18</v>
      </c>
      <c r="K1385" s="3" t="s">
        <v>18</v>
      </c>
      <c r="L1385" s="3" t="s">
        <v>18</v>
      </c>
    </row>
    <row r="1386" spans="1:12">
      <c r="A1386" s="3" t="s">
        <v>2808</v>
      </c>
      <c r="B1386" s="3">
        <v>8.06173</v>
      </c>
      <c r="C1386" s="3">
        <v>5.66608264134901</v>
      </c>
      <c r="D1386" s="3">
        <v>0.00143329344285259</v>
      </c>
      <c r="E1386" s="3">
        <v>0.00432966742883077</v>
      </c>
      <c r="F1386" s="3">
        <v>5</v>
      </c>
      <c r="G1386" s="3">
        <v>166131019</v>
      </c>
      <c r="H1386" s="3">
        <v>166131474</v>
      </c>
      <c r="I1386" s="3">
        <v>456</v>
      </c>
      <c r="J1386" s="3" t="s">
        <v>18</v>
      </c>
      <c r="K1386" s="3" t="s">
        <v>18</v>
      </c>
      <c r="L1386" s="3" t="s">
        <v>18</v>
      </c>
    </row>
    <row r="1387" spans="1:12">
      <c r="A1387" s="3" t="s">
        <v>2809</v>
      </c>
      <c r="B1387" s="3">
        <v>5.08854</v>
      </c>
      <c r="C1387" s="3">
        <v>2.84043326434659</v>
      </c>
      <c r="D1387" s="4">
        <v>1.39135128344054e-21</v>
      </c>
      <c r="E1387" s="4">
        <v>2.2066129593011e-20</v>
      </c>
      <c r="F1387" s="3">
        <v>5</v>
      </c>
      <c r="G1387" s="3">
        <v>143863716</v>
      </c>
      <c r="H1387" s="3">
        <v>143864423</v>
      </c>
      <c r="I1387" s="3">
        <v>708</v>
      </c>
      <c r="J1387" s="3" t="s">
        <v>18</v>
      </c>
      <c r="K1387" s="3" t="s">
        <v>18</v>
      </c>
      <c r="L1387" s="3" t="s">
        <v>18</v>
      </c>
    </row>
    <row r="1388" spans="1:12">
      <c r="A1388" s="3" t="s">
        <v>2810</v>
      </c>
      <c r="B1388" s="3">
        <v>6.06626</v>
      </c>
      <c r="C1388" s="3">
        <v>-1.35140278288286</v>
      </c>
      <c r="D1388" s="4">
        <v>7.18026838542097e-13</v>
      </c>
      <c r="E1388" s="4">
        <v>6.33801118008442e-12</v>
      </c>
      <c r="F1388" s="3">
        <v>5</v>
      </c>
      <c r="G1388" s="3">
        <v>131295192</v>
      </c>
      <c r="H1388" s="3">
        <v>131295575</v>
      </c>
      <c r="I1388" s="3">
        <v>384</v>
      </c>
      <c r="J1388" s="3" t="s">
        <v>18</v>
      </c>
      <c r="K1388" s="3" t="s">
        <v>18</v>
      </c>
      <c r="L1388" s="3" t="s">
        <v>18</v>
      </c>
    </row>
    <row r="1389" spans="1:12">
      <c r="A1389" s="3" t="s">
        <v>2811</v>
      </c>
      <c r="B1389" s="3">
        <v>3.72763</v>
      </c>
      <c r="C1389" s="3">
        <v>1.17614470374661</v>
      </c>
      <c r="D1389" s="4">
        <v>6.25953599129912e-8</v>
      </c>
      <c r="E1389" s="4">
        <v>3.52757135281424e-7</v>
      </c>
      <c r="F1389" s="3">
        <v>5</v>
      </c>
      <c r="G1389" s="3">
        <v>127778392</v>
      </c>
      <c r="H1389" s="3">
        <v>127778829</v>
      </c>
      <c r="I1389" s="3">
        <v>438</v>
      </c>
      <c r="J1389" s="3" t="s">
        <v>18</v>
      </c>
      <c r="K1389" s="3" t="s">
        <v>18</v>
      </c>
      <c r="L1389" s="3" t="s">
        <v>18</v>
      </c>
    </row>
    <row r="1390" spans="1:12">
      <c r="A1390" s="3" t="s">
        <v>2812</v>
      </c>
      <c r="B1390" s="3">
        <v>4.56502</v>
      </c>
      <c r="C1390" s="3">
        <v>-1.8612786015717</v>
      </c>
      <c r="D1390" s="3">
        <v>0.000879238818454444</v>
      </c>
      <c r="E1390" s="3">
        <v>0.00276692649006063</v>
      </c>
      <c r="F1390" s="3">
        <v>5</v>
      </c>
      <c r="G1390" s="3">
        <v>114127797</v>
      </c>
      <c r="H1390" s="3">
        <v>114128849</v>
      </c>
      <c r="I1390" s="3">
        <v>632</v>
      </c>
      <c r="J1390" s="3" t="s">
        <v>18</v>
      </c>
      <c r="K1390" s="3" t="s">
        <v>18</v>
      </c>
      <c r="L1390" s="3" t="s">
        <v>18</v>
      </c>
    </row>
    <row r="1391" spans="1:12">
      <c r="A1391" s="3" t="s">
        <v>2813</v>
      </c>
      <c r="B1391" s="3">
        <v>5.84063</v>
      </c>
      <c r="C1391" s="3">
        <v>-2.08997910307282</v>
      </c>
      <c r="D1391" s="4">
        <v>3.63858979342246e-7</v>
      </c>
      <c r="E1391" s="4">
        <v>1.8863247726163e-6</v>
      </c>
      <c r="F1391" s="3">
        <v>5</v>
      </c>
      <c r="G1391" s="3">
        <v>112429413</v>
      </c>
      <c r="H1391" s="3">
        <v>112430803</v>
      </c>
      <c r="I1391" s="3">
        <v>1307</v>
      </c>
      <c r="J1391" s="3" t="s">
        <v>18</v>
      </c>
      <c r="K1391" s="3" t="s">
        <v>18</v>
      </c>
      <c r="L1391" s="3" t="s">
        <v>18</v>
      </c>
    </row>
    <row r="1392" spans="1:12">
      <c r="A1392" s="3" t="s">
        <v>2814</v>
      </c>
      <c r="B1392" s="3">
        <v>4.28135</v>
      </c>
      <c r="C1392" s="3">
        <v>-3.04360870097951</v>
      </c>
      <c r="D1392" s="3">
        <v>0.000117305654917438</v>
      </c>
      <c r="E1392" s="3">
        <v>0.000431357250152846</v>
      </c>
      <c r="F1392" s="3">
        <v>5</v>
      </c>
      <c r="G1392" s="3">
        <v>95407022</v>
      </c>
      <c r="H1392" s="3">
        <v>95408341</v>
      </c>
      <c r="I1392" s="3">
        <v>1216</v>
      </c>
      <c r="J1392" s="3" t="s">
        <v>18</v>
      </c>
      <c r="K1392" s="3" t="s">
        <v>18</v>
      </c>
      <c r="L1392" s="3" t="s">
        <v>18</v>
      </c>
    </row>
    <row r="1393" spans="1:12">
      <c r="A1393" s="3" t="s">
        <v>2815</v>
      </c>
      <c r="B1393" s="3">
        <v>4.73295</v>
      </c>
      <c r="C1393" s="3">
        <v>3.67333940799803</v>
      </c>
      <c r="D1393" s="4">
        <v>3.47244953366315e-16</v>
      </c>
      <c r="E1393" s="4">
        <v>3.915240848146e-15</v>
      </c>
      <c r="F1393" s="3">
        <v>5</v>
      </c>
      <c r="G1393" s="3">
        <v>76704642</v>
      </c>
      <c r="H1393" s="3">
        <v>76709972</v>
      </c>
      <c r="I1393" s="3">
        <v>4825</v>
      </c>
      <c r="J1393" s="3" t="s">
        <v>18</v>
      </c>
      <c r="K1393" s="3" t="s">
        <v>18</v>
      </c>
      <c r="L1393" s="3" t="s">
        <v>18</v>
      </c>
    </row>
    <row r="1394" spans="1:12">
      <c r="A1394" s="3" t="s">
        <v>2816</v>
      </c>
      <c r="B1394" s="3">
        <v>3.47222</v>
      </c>
      <c r="C1394" s="3">
        <v>-1.7979815425781</v>
      </c>
      <c r="D1394" s="4">
        <v>3.39136731248104e-15</v>
      </c>
      <c r="E1394" s="4">
        <v>3.57893779911313e-14</v>
      </c>
      <c r="F1394" s="3">
        <v>5</v>
      </c>
      <c r="G1394" s="3">
        <v>58014233</v>
      </c>
      <c r="H1394" s="3">
        <v>58017927</v>
      </c>
      <c r="I1394" s="3">
        <v>3590</v>
      </c>
      <c r="J1394" s="3" t="s">
        <v>18</v>
      </c>
      <c r="K1394" s="3" t="s">
        <v>18</v>
      </c>
      <c r="L1394" s="3" t="s">
        <v>18</v>
      </c>
    </row>
    <row r="1395" spans="1:12">
      <c r="A1395" s="3" t="s">
        <v>2817</v>
      </c>
      <c r="B1395" s="3">
        <v>6.70172</v>
      </c>
      <c r="C1395" s="3">
        <v>1.01568358311417</v>
      </c>
      <c r="D1395" s="4">
        <v>8.77042585825924e-26</v>
      </c>
      <c r="E1395" s="4">
        <v>1.74812854348162e-24</v>
      </c>
      <c r="F1395" s="3">
        <v>5</v>
      </c>
      <c r="G1395" s="3">
        <v>40685899</v>
      </c>
      <c r="H1395" s="3">
        <v>40686909</v>
      </c>
      <c r="I1395" s="3">
        <v>828</v>
      </c>
      <c r="J1395" s="3" t="s">
        <v>18</v>
      </c>
      <c r="K1395" s="3" t="s">
        <v>18</v>
      </c>
      <c r="L1395" s="3" t="s">
        <v>18</v>
      </c>
    </row>
    <row r="1396" spans="1:12">
      <c r="A1396" s="3" t="s">
        <v>2818</v>
      </c>
      <c r="B1396" s="3">
        <v>4.47577</v>
      </c>
      <c r="C1396" s="3">
        <v>2.36484698553439</v>
      </c>
      <c r="D1396" s="3">
        <v>0.000235512399791571</v>
      </c>
      <c r="E1396" s="3">
        <v>0.000820499106792228</v>
      </c>
      <c r="F1396" s="3">
        <v>5</v>
      </c>
      <c r="G1396" s="3">
        <v>36552069</v>
      </c>
      <c r="H1396" s="3">
        <v>36553129</v>
      </c>
      <c r="I1396" s="3">
        <v>912</v>
      </c>
      <c r="J1396" s="3" t="s">
        <v>18</v>
      </c>
      <c r="K1396" s="3" t="s">
        <v>18</v>
      </c>
      <c r="L1396" s="3" t="s">
        <v>18</v>
      </c>
    </row>
    <row r="1397" spans="1:12">
      <c r="A1397" s="3" t="s">
        <v>2819</v>
      </c>
      <c r="B1397" s="3">
        <v>4.73295</v>
      </c>
      <c r="C1397" s="3">
        <v>-2.18318206691339</v>
      </c>
      <c r="D1397" s="4">
        <v>1.0415882906217e-5</v>
      </c>
      <c r="E1397" s="4">
        <v>4.46840361624777e-5</v>
      </c>
      <c r="F1397" s="3">
        <v>5</v>
      </c>
      <c r="G1397" s="3">
        <v>26989614</v>
      </c>
      <c r="H1397" s="3">
        <v>26990723</v>
      </c>
      <c r="I1397" s="3">
        <v>963</v>
      </c>
      <c r="J1397" s="3" t="s">
        <v>18</v>
      </c>
      <c r="K1397" s="3" t="s">
        <v>18</v>
      </c>
      <c r="L1397" s="3" t="s">
        <v>18</v>
      </c>
    </row>
    <row r="1398" spans="1:12">
      <c r="A1398" s="3" t="s">
        <v>2820</v>
      </c>
      <c r="B1398" s="3">
        <v>4.25009</v>
      </c>
      <c r="C1398" s="3">
        <v>1.8952887245463</v>
      </c>
      <c r="D1398" s="4">
        <v>4.93271322404917e-55</v>
      </c>
      <c r="E1398" s="4">
        <v>3.04612340679509e-53</v>
      </c>
      <c r="F1398" s="3">
        <v>5</v>
      </c>
      <c r="G1398" s="3">
        <v>23707174</v>
      </c>
      <c r="H1398" s="3">
        <v>23707530</v>
      </c>
      <c r="I1398" s="3">
        <v>357</v>
      </c>
      <c r="J1398" s="3" t="s">
        <v>18</v>
      </c>
      <c r="K1398" s="3" t="s">
        <v>18</v>
      </c>
      <c r="L1398" s="3" t="s">
        <v>18</v>
      </c>
    </row>
    <row r="1399" spans="1:12">
      <c r="A1399" s="3" t="s">
        <v>2821</v>
      </c>
      <c r="B1399" s="3">
        <v>4.13081</v>
      </c>
      <c r="C1399" s="3">
        <v>-1.0151429658601</v>
      </c>
      <c r="D1399" s="4">
        <v>4.34993800582712e-9</v>
      </c>
      <c r="E1399" s="4">
        <v>2.75639193192602e-8</v>
      </c>
      <c r="F1399" s="3">
        <v>5</v>
      </c>
      <c r="G1399" s="3">
        <v>10164774</v>
      </c>
      <c r="H1399" s="3">
        <v>10165837</v>
      </c>
      <c r="I1399" s="3">
        <v>870</v>
      </c>
      <c r="J1399" s="3" t="s">
        <v>18</v>
      </c>
      <c r="K1399" s="3" t="s">
        <v>18</v>
      </c>
      <c r="L1399" s="3" t="s">
        <v>18</v>
      </c>
    </row>
    <row r="1400" spans="1:12">
      <c r="A1400" s="3" t="s">
        <v>2822</v>
      </c>
      <c r="B1400" s="3">
        <v>3.86652</v>
      </c>
      <c r="C1400" s="3">
        <v>1.78806794203667</v>
      </c>
      <c r="D1400" s="4">
        <v>8.70766109202078e-34</v>
      </c>
      <c r="E1400" s="4">
        <v>2.50071366775974e-32</v>
      </c>
      <c r="F1400" s="3">
        <v>5</v>
      </c>
      <c r="G1400" s="3">
        <v>10017114</v>
      </c>
      <c r="H1400" s="3">
        <v>10019924</v>
      </c>
      <c r="I1400" s="3">
        <v>873</v>
      </c>
      <c r="J1400" s="3" t="s">
        <v>18</v>
      </c>
      <c r="K1400" s="3" t="s">
        <v>18</v>
      </c>
      <c r="L1400" s="3" t="s">
        <v>18</v>
      </c>
    </row>
    <row r="1401" spans="1:12">
      <c r="A1401" s="3" t="s">
        <v>2823</v>
      </c>
      <c r="B1401" s="3">
        <v>5.13299</v>
      </c>
      <c r="C1401" s="3">
        <v>1.85615875123851</v>
      </c>
      <c r="D1401" s="4">
        <v>2.39948788104658e-36</v>
      </c>
      <c r="E1401" s="4">
        <v>7.79960116608125e-35</v>
      </c>
      <c r="F1401" s="3">
        <v>5</v>
      </c>
      <c r="G1401" s="3">
        <v>8693104</v>
      </c>
      <c r="H1401" s="3">
        <v>8693826</v>
      </c>
      <c r="I1401" s="3">
        <v>723</v>
      </c>
      <c r="J1401" s="3" t="s">
        <v>18</v>
      </c>
      <c r="K1401" s="3" t="s">
        <v>18</v>
      </c>
      <c r="L1401" s="3" t="s">
        <v>18</v>
      </c>
    </row>
    <row r="1402" spans="1:12">
      <c r="A1402" s="3" t="s">
        <v>2824</v>
      </c>
      <c r="B1402" s="3">
        <v>4.00224</v>
      </c>
      <c r="C1402" s="3">
        <v>-1.75526931150211</v>
      </c>
      <c r="D1402" s="4">
        <v>2.31419723705787e-46</v>
      </c>
      <c r="E1402" s="4">
        <v>1.07075056846754e-44</v>
      </c>
      <c r="F1402" s="3">
        <v>5</v>
      </c>
      <c r="G1402" s="3">
        <v>8353604</v>
      </c>
      <c r="H1402" s="3">
        <v>8353870</v>
      </c>
      <c r="I1402" s="3">
        <v>267</v>
      </c>
      <c r="J1402" s="3" t="s">
        <v>18</v>
      </c>
      <c r="K1402" s="3" t="s">
        <v>18</v>
      </c>
      <c r="L1402" s="3" t="s">
        <v>18</v>
      </c>
    </row>
    <row r="1403" spans="1:12">
      <c r="A1403" s="3" t="s">
        <v>2825</v>
      </c>
      <c r="B1403" s="3">
        <v>3.54513</v>
      </c>
      <c r="C1403" s="3">
        <v>-1.73651194912928</v>
      </c>
      <c r="D1403" s="4">
        <v>1.44827269208609e-10</v>
      </c>
      <c r="E1403" s="4">
        <v>1.05332108387373e-9</v>
      </c>
      <c r="F1403" s="3">
        <v>5</v>
      </c>
      <c r="G1403" s="3">
        <v>1366642</v>
      </c>
      <c r="H1403" s="3">
        <v>1369293</v>
      </c>
      <c r="I1403" s="3">
        <v>1411</v>
      </c>
      <c r="J1403" s="3" t="s">
        <v>18</v>
      </c>
      <c r="K1403" s="3" t="s">
        <v>18</v>
      </c>
      <c r="L1403" s="3" t="s">
        <v>18</v>
      </c>
    </row>
    <row r="1404" spans="1:12">
      <c r="A1404" s="3" t="s">
        <v>2826</v>
      </c>
      <c r="B1404" s="3">
        <v>3.98338</v>
      </c>
      <c r="C1404" s="3">
        <v>-1.34852165817927</v>
      </c>
      <c r="D1404" s="4">
        <v>2.20673721078919e-8</v>
      </c>
      <c r="E1404" s="4">
        <v>1.2999542563653e-7</v>
      </c>
      <c r="F1404" s="3">
        <v>8</v>
      </c>
      <c r="G1404" s="3">
        <v>155796837</v>
      </c>
      <c r="H1404" s="3">
        <v>155797373</v>
      </c>
      <c r="I1404" s="3">
        <v>537</v>
      </c>
      <c r="J1404" s="3" t="s">
        <v>18</v>
      </c>
      <c r="K1404" s="3" t="s">
        <v>18</v>
      </c>
      <c r="L1404" s="3" t="s">
        <v>18</v>
      </c>
    </row>
    <row r="1405" spans="1:12">
      <c r="A1405" s="3" t="s">
        <v>2827</v>
      </c>
      <c r="B1405" s="3">
        <v>3.96197</v>
      </c>
      <c r="C1405" s="3">
        <v>1.67548994501417</v>
      </c>
      <c r="D1405" s="4">
        <v>6.89619988220017e-33</v>
      </c>
      <c r="E1405" s="4">
        <v>1.91102877131293e-31</v>
      </c>
      <c r="F1405" s="3">
        <v>8</v>
      </c>
      <c r="G1405" s="3">
        <v>141406799</v>
      </c>
      <c r="H1405" s="3">
        <v>141407230</v>
      </c>
      <c r="I1405" s="3">
        <v>432</v>
      </c>
      <c r="J1405" s="3" t="s">
        <v>18</v>
      </c>
      <c r="K1405" s="3" t="s">
        <v>18</v>
      </c>
      <c r="L1405" s="3" t="s">
        <v>18</v>
      </c>
    </row>
    <row r="1406" spans="1:12">
      <c r="A1406" s="3" t="s">
        <v>2828</v>
      </c>
      <c r="B1406" s="3">
        <v>4.20433</v>
      </c>
      <c r="C1406" s="3">
        <v>2.04612722815985</v>
      </c>
      <c r="D1406" s="3">
        <v>0.00312582950609287</v>
      </c>
      <c r="E1406" s="3">
        <v>0.00881781100901649</v>
      </c>
      <c r="F1406" s="3">
        <v>8</v>
      </c>
      <c r="G1406" s="3">
        <v>118823956</v>
      </c>
      <c r="H1406" s="3">
        <v>118824476</v>
      </c>
      <c r="I1406" s="3">
        <v>417</v>
      </c>
      <c r="J1406" s="3" t="s">
        <v>18</v>
      </c>
      <c r="K1406" s="3" t="s">
        <v>18</v>
      </c>
      <c r="L1406" s="3" t="s">
        <v>18</v>
      </c>
    </row>
    <row r="1407" spans="1:12">
      <c r="A1407" s="3" t="s">
        <v>2829</v>
      </c>
      <c r="B1407" s="3">
        <v>4.04694</v>
      </c>
      <c r="C1407" s="3">
        <v>1.935879356324</v>
      </c>
      <c r="D1407" s="4">
        <v>1.58444695414952e-91</v>
      </c>
      <c r="E1407" s="4">
        <v>2.39336925941752e-89</v>
      </c>
      <c r="F1407" s="3">
        <v>8</v>
      </c>
      <c r="G1407" s="3">
        <v>97369263</v>
      </c>
      <c r="H1407" s="3">
        <v>97369553</v>
      </c>
      <c r="I1407" s="3">
        <v>291</v>
      </c>
      <c r="J1407" s="3" t="s">
        <v>18</v>
      </c>
      <c r="K1407" s="3" t="s">
        <v>18</v>
      </c>
      <c r="L1407" s="3" t="s">
        <v>18</v>
      </c>
    </row>
    <row r="1408" spans="1:12">
      <c r="A1408" s="3" t="s">
        <v>2830</v>
      </c>
      <c r="B1408" s="3">
        <v>4.05552</v>
      </c>
      <c r="C1408" s="3">
        <v>5.77992336603761</v>
      </c>
      <c r="D1408" s="4">
        <v>1.83717574681262e-21</v>
      </c>
      <c r="E1408" s="4">
        <v>2.88839646112403e-20</v>
      </c>
      <c r="F1408" s="3">
        <v>8</v>
      </c>
      <c r="G1408" s="3">
        <v>96583637</v>
      </c>
      <c r="H1408" s="3">
        <v>96584173</v>
      </c>
      <c r="I1408" s="3">
        <v>537</v>
      </c>
      <c r="J1408" s="3" t="s">
        <v>18</v>
      </c>
      <c r="K1408" s="3" t="s">
        <v>18</v>
      </c>
      <c r="L1408" s="3" t="s">
        <v>18</v>
      </c>
    </row>
    <row r="1409" spans="1:12">
      <c r="A1409" s="3" t="s">
        <v>2831</v>
      </c>
      <c r="B1409" s="3">
        <v>5.39593</v>
      </c>
      <c r="C1409" s="3">
        <v>1.21509826857701</v>
      </c>
      <c r="D1409" s="4">
        <v>1.42116025853991e-21</v>
      </c>
      <c r="E1409" s="4">
        <v>2.25272908265984e-20</v>
      </c>
      <c r="F1409" s="3">
        <v>8</v>
      </c>
      <c r="G1409" s="3">
        <v>91618566</v>
      </c>
      <c r="H1409" s="3">
        <v>91619117</v>
      </c>
      <c r="I1409" s="3">
        <v>552</v>
      </c>
      <c r="J1409" s="3" t="s">
        <v>18</v>
      </c>
      <c r="K1409" s="3" t="s">
        <v>18</v>
      </c>
      <c r="L1409" s="3" t="s">
        <v>18</v>
      </c>
    </row>
    <row r="1410" spans="1:12">
      <c r="A1410" s="3" t="s">
        <v>2832</v>
      </c>
      <c r="B1410" s="3">
        <v>6.08522</v>
      </c>
      <c r="C1410" s="3">
        <v>1.84646285606796</v>
      </c>
      <c r="D1410" s="4">
        <v>3.89338136745614e-63</v>
      </c>
      <c r="E1410" s="4">
        <v>3.02966027369094e-61</v>
      </c>
      <c r="F1410" s="3">
        <v>8</v>
      </c>
      <c r="G1410" s="3">
        <v>74316052</v>
      </c>
      <c r="H1410" s="3">
        <v>74316525</v>
      </c>
      <c r="I1410" s="3">
        <v>474</v>
      </c>
      <c r="J1410" s="3" t="s">
        <v>18</v>
      </c>
      <c r="K1410" s="3" t="s">
        <v>18</v>
      </c>
      <c r="L1410" s="3" t="s">
        <v>18</v>
      </c>
    </row>
    <row r="1411" spans="1:12">
      <c r="A1411" s="3" t="s">
        <v>2833</v>
      </c>
      <c r="B1411" s="3">
        <v>5.82319</v>
      </c>
      <c r="C1411" s="3">
        <v>1.96270972013927</v>
      </c>
      <c r="D1411" s="3">
        <v>0.0092990855473605</v>
      </c>
      <c r="E1411" s="3">
        <v>0.02351896386197</v>
      </c>
      <c r="F1411" s="3">
        <v>2</v>
      </c>
      <c r="G1411" s="3">
        <v>231129787</v>
      </c>
      <c r="H1411" s="3">
        <v>231130699</v>
      </c>
      <c r="I1411" s="3">
        <v>840</v>
      </c>
      <c r="J1411" s="3" t="s">
        <v>18</v>
      </c>
      <c r="K1411" s="3" t="s">
        <v>18</v>
      </c>
      <c r="L1411" s="3" t="s">
        <v>18</v>
      </c>
    </row>
    <row r="1412" spans="1:12">
      <c r="A1412" s="3" t="s">
        <v>2834</v>
      </c>
      <c r="B1412" s="3">
        <v>3.96825</v>
      </c>
      <c r="C1412" s="3">
        <v>1.32840474706338</v>
      </c>
      <c r="D1412" s="4">
        <v>2.94746960514909e-10</v>
      </c>
      <c r="E1412" s="4">
        <v>2.09518514146873e-9</v>
      </c>
      <c r="F1412" s="3">
        <v>2</v>
      </c>
      <c r="G1412" s="3">
        <v>230304901</v>
      </c>
      <c r="H1412" s="3">
        <v>230306029</v>
      </c>
      <c r="I1412" s="3">
        <v>960</v>
      </c>
      <c r="J1412" s="3" t="s">
        <v>18</v>
      </c>
      <c r="K1412" s="3" t="s">
        <v>18</v>
      </c>
      <c r="L1412" s="3" t="s">
        <v>18</v>
      </c>
    </row>
    <row r="1413" spans="1:12">
      <c r="A1413" s="3" t="s">
        <v>2835</v>
      </c>
      <c r="B1413" s="3">
        <v>4.48363</v>
      </c>
      <c r="C1413" s="3">
        <v>1.23065093315589</v>
      </c>
      <c r="D1413" s="3">
        <v>0.0154164513255542</v>
      </c>
      <c r="E1413" s="3">
        <v>0.0368657710748158</v>
      </c>
      <c r="F1413" s="3">
        <v>2</v>
      </c>
      <c r="G1413" s="3">
        <v>191770814</v>
      </c>
      <c r="H1413" s="3">
        <v>191772016</v>
      </c>
      <c r="I1413" s="3">
        <v>1203</v>
      </c>
      <c r="J1413" s="3" t="s">
        <v>18</v>
      </c>
      <c r="K1413" s="3" t="s">
        <v>18</v>
      </c>
      <c r="L1413" s="3" t="s">
        <v>18</v>
      </c>
    </row>
    <row r="1414" spans="1:12">
      <c r="A1414" s="3" t="s">
        <v>2836</v>
      </c>
      <c r="B1414" s="3">
        <v>4.07083</v>
      </c>
      <c r="C1414" s="3">
        <v>5.14472470883251</v>
      </c>
      <c r="D1414" s="3">
        <v>0.0139645125553236</v>
      </c>
      <c r="E1414" s="3">
        <v>0.0338006797888852</v>
      </c>
      <c r="F1414" s="3">
        <v>2</v>
      </c>
      <c r="G1414" s="3">
        <v>191372098</v>
      </c>
      <c r="H1414" s="3">
        <v>191374009</v>
      </c>
      <c r="I1414" s="3">
        <v>607</v>
      </c>
      <c r="J1414" s="3" t="s">
        <v>18</v>
      </c>
      <c r="K1414" s="3" t="s">
        <v>18</v>
      </c>
      <c r="L1414" s="3" t="s">
        <v>18</v>
      </c>
    </row>
    <row r="1415" spans="1:12">
      <c r="A1415" s="3" t="s">
        <v>2837</v>
      </c>
      <c r="B1415" s="3">
        <v>5.30504</v>
      </c>
      <c r="C1415" s="3">
        <v>-1.38063260558271</v>
      </c>
      <c r="D1415" s="4">
        <v>2.51005038836497e-27</v>
      </c>
      <c r="E1415" s="4">
        <v>5.44315290059581e-26</v>
      </c>
      <c r="F1415" s="3">
        <v>2</v>
      </c>
      <c r="G1415" s="3">
        <v>155349292</v>
      </c>
      <c r="H1415" s="3">
        <v>155350224</v>
      </c>
      <c r="I1415" s="3">
        <v>814</v>
      </c>
      <c r="J1415" s="3" t="s">
        <v>18</v>
      </c>
      <c r="K1415" s="3" t="s">
        <v>18</v>
      </c>
      <c r="L1415" s="3" t="s">
        <v>18</v>
      </c>
    </row>
    <row r="1416" spans="1:12">
      <c r="A1416" s="3" t="s">
        <v>2838</v>
      </c>
      <c r="B1416" s="3">
        <v>4.49533</v>
      </c>
      <c r="C1416" s="3">
        <v>1.37035171169749</v>
      </c>
      <c r="D1416" s="4">
        <v>1.63895616732892e-6</v>
      </c>
      <c r="E1416" s="4">
        <v>7.82771765285814e-6</v>
      </c>
      <c r="F1416" s="3">
        <v>2</v>
      </c>
      <c r="G1416" s="3">
        <v>146510326</v>
      </c>
      <c r="H1416" s="3">
        <v>146510973</v>
      </c>
      <c r="I1416" s="3">
        <v>648</v>
      </c>
      <c r="J1416" s="3" t="s">
        <v>18</v>
      </c>
      <c r="K1416" s="3" t="s">
        <v>18</v>
      </c>
      <c r="L1416" s="3" t="s">
        <v>18</v>
      </c>
    </row>
    <row r="1417" spans="1:12">
      <c r="A1417" s="3" t="s">
        <v>2839</v>
      </c>
      <c r="B1417" s="3">
        <v>4.85727</v>
      </c>
      <c r="C1417" s="3">
        <v>5.59152744255397</v>
      </c>
      <c r="D1417" s="3">
        <v>0.00630197012499234</v>
      </c>
      <c r="E1417" s="3">
        <v>0.0166248788118859</v>
      </c>
      <c r="F1417" s="3">
        <v>2</v>
      </c>
      <c r="G1417" s="3">
        <v>133861299</v>
      </c>
      <c r="H1417" s="3">
        <v>133861934</v>
      </c>
      <c r="I1417" s="3">
        <v>636</v>
      </c>
      <c r="J1417" s="3" t="s">
        <v>18</v>
      </c>
      <c r="K1417" s="3" t="s">
        <v>18</v>
      </c>
      <c r="L1417" s="3" t="s">
        <v>18</v>
      </c>
    </row>
    <row r="1418" spans="1:12">
      <c r="A1418" s="3" t="s">
        <v>2840</v>
      </c>
      <c r="B1418" s="3">
        <v>4.39813</v>
      </c>
      <c r="C1418" s="3">
        <v>1.66586353849405</v>
      </c>
      <c r="D1418" s="3">
        <v>0.0206689203942279</v>
      </c>
      <c r="E1418" s="3">
        <v>0.0478131420747548</v>
      </c>
      <c r="F1418" s="3">
        <v>2</v>
      </c>
      <c r="G1418" s="3">
        <v>125937581</v>
      </c>
      <c r="H1418" s="3">
        <v>125938516</v>
      </c>
      <c r="I1418" s="3">
        <v>825</v>
      </c>
      <c r="J1418" s="3" t="s">
        <v>18</v>
      </c>
      <c r="K1418" s="3" t="s">
        <v>18</v>
      </c>
      <c r="L1418" s="3" t="s">
        <v>18</v>
      </c>
    </row>
    <row r="1419" spans="1:12">
      <c r="A1419" s="3" t="s">
        <v>2841</v>
      </c>
      <c r="B1419" s="3">
        <v>5.90255</v>
      </c>
      <c r="C1419" s="3">
        <v>-5.07449145338767</v>
      </c>
      <c r="D1419" s="3">
        <v>0.0175040328585523</v>
      </c>
      <c r="E1419" s="3">
        <v>0.0411557128442157</v>
      </c>
      <c r="F1419" s="3">
        <v>2</v>
      </c>
      <c r="G1419" s="3">
        <v>119616414</v>
      </c>
      <c r="H1419" s="3">
        <v>119616800</v>
      </c>
      <c r="I1419" s="3">
        <v>387</v>
      </c>
      <c r="J1419" s="3" t="s">
        <v>18</v>
      </c>
      <c r="K1419" s="3" t="s">
        <v>18</v>
      </c>
      <c r="L1419" s="3" t="s">
        <v>18</v>
      </c>
    </row>
    <row r="1420" spans="1:12">
      <c r="A1420" s="3" t="s">
        <v>2842</v>
      </c>
      <c r="B1420" s="3">
        <v>4.05681</v>
      </c>
      <c r="C1420" s="3">
        <v>-1.34856152396015</v>
      </c>
      <c r="D1420" s="3">
        <v>0.0157009724506487</v>
      </c>
      <c r="E1420" s="3">
        <v>0.0374593888252353</v>
      </c>
      <c r="F1420" s="3">
        <v>2</v>
      </c>
      <c r="G1420" s="3">
        <v>116567249</v>
      </c>
      <c r="H1420" s="3">
        <v>116568460</v>
      </c>
      <c r="I1420" s="3">
        <v>635</v>
      </c>
      <c r="J1420" s="3" t="s">
        <v>18</v>
      </c>
      <c r="K1420" s="3" t="s">
        <v>18</v>
      </c>
      <c r="L1420" s="3" t="s">
        <v>18</v>
      </c>
    </row>
    <row r="1421" spans="1:12">
      <c r="A1421" s="3" t="s">
        <v>2843</v>
      </c>
      <c r="B1421" s="3">
        <v>6.21355</v>
      </c>
      <c r="C1421" s="3">
        <v>1.22803111406717</v>
      </c>
      <c r="D1421" s="4">
        <v>3.73771115298805e-25</v>
      </c>
      <c r="E1421" s="4">
        <v>7.16278415294321e-24</v>
      </c>
      <c r="F1421" s="3">
        <v>2</v>
      </c>
      <c r="G1421" s="3">
        <v>96474153</v>
      </c>
      <c r="H1421" s="3">
        <v>96474356</v>
      </c>
      <c r="I1421" s="3">
        <v>204</v>
      </c>
      <c r="J1421" s="3" t="s">
        <v>18</v>
      </c>
      <c r="K1421" s="3" t="s">
        <v>18</v>
      </c>
      <c r="L1421" s="3" t="s">
        <v>18</v>
      </c>
    </row>
    <row r="1422" spans="1:12">
      <c r="A1422" s="3" t="s">
        <v>2844</v>
      </c>
      <c r="B1422" s="3">
        <v>2.849</v>
      </c>
      <c r="C1422" s="3">
        <v>1.29056938163814</v>
      </c>
      <c r="D1422" s="4">
        <v>1.4427394109659e-59</v>
      </c>
      <c r="E1422" s="4">
        <v>1.02202333215894e-57</v>
      </c>
      <c r="F1422" s="3">
        <v>2</v>
      </c>
      <c r="G1422" s="3">
        <v>46235133</v>
      </c>
      <c r="H1422" s="3">
        <v>46238916</v>
      </c>
      <c r="I1422" s="3">
        <v>2247</v>
      </c>
      <c r="J1422" s="3" t="s">
        <v>18</v>
      </c>
      <c r="K1422" s="3" t="s">
        <v>18</v>
      </c>
      <c r="L1422" s="3" t="s">
        <v>18</v>
      </c>
    </row>
    <row r="1423" spans="1:12">
      <c r="A1423" s="3" t="s">
        <v>2845</v>
      </c>
      <c r="B1423" s="3">
        <v>4.02522</v>
      </c>
      <c r="C1423" s="3">
        <v>-3.17859403096661</v>
      </c>
      <c r="D1423" s="4">
        <v>3.62320923051088e-33</v>
      </c>
      <c r="E1423" s="4">
        <v>1.01407077600538e-31</v>
      </c>
      <c r="F1423" s="3">
        <v>2</v>
      </c>
      <c r="G1423" s="3">
        <v>45614328</v>
      </c>
      <c r="H1423" s="3">
        <v>45614570</v>
      </c>
      <c r="I1423" s="3">
        <v>243</v>
      </c>
      <c r="J1423" s="3" t="s">
        <v>18</v>
      </c>
      <c r="K1423" s="3" t="s">
        <v>18</v>
      </c>
      <c r="L1423" s="3" t="s">
        <v>18</v>
      </c>
    </row>
    <row r="1424" spans="1:12">
      <c r="A1424" s="3" t="s">
        <v>2846</v>
      </c>
      <c r="B1424" s="3">
        <v>5.36596</v>
      </c>
      <c r="C1424" s="3">
        <v>-2.60209822811153</v>
      </c>
      <c r="D1424" s="4">
        <v>4.30973559763274e-6</v>
      </c>
      <c r="E1424" s="4">
        <v>1.94329093416817e-5</v>
      </c>
      <c r="F1424" s="3">
        <v>2</v>
      </c>
      <c r="G1424" s="3">
        <v>41528347</v>
      </c>
      <c r="H1424" s="3">
        <v>41529687</v>
      </c>
      <c r="I1424" s="3">
        <v>1210</v>
      </c>
      <c r="J1424" s="3" t="s">
        <v>18</v>
      </c>
      <c r="K1424" s="3" t="s">
        <v>18</v>
      </c>
      <c r="L1424" s="3" t="s">
        <v>18</v>
      </c>
    </row>
    <row r="1425" spans="1:12">
      <c r="A1425" s="3" t="s">
        <v>2847</v>
      </c>
      <c r="B1425" s="3">
        <v>4.64191</v>
      </c>
      <c r="C1425" s="3">
        <v>-2.5576671625306</v>
      </c>
      <c r="D1425" s="4">
        <v>7.04278234112984e-125</v>
      </c>
      <c r="E1425" s="4">
        <v>1.83918082916878e-122</v>
      </c>
      <c r="F1425" s="3">
        <v>2</v>
      </c>
      <c r="G1425" s="3">
        <v>41420700</v>
      </c>
      <c r="H1425" s="3">
        <v>41432968</v>
      </c>
      <c r="I1425" s="3">
        <v>1083</v>
      </c>
      <c r="J1425" s="3" t="s">
        <v>18</v>
      </c>
      <c r="K1425" s="3" t="s">
        <v>18</v>
      </c>
      <c r="L1425" s="3" t="s">
        <v>18</v>
      </c>
    </row>
    <row r="1426" spans="1:12">
      <c r="A1426" s="3" t="s">
        <v>2848</v>
      </c>
      <c r="B1426" s="3">
        <v>4.05552</v>
      </c>
      <c r="C1426" s="3">
        <v>1.66107410173766</v>
      </c>
      <c r="D1426" s="4">
        <v>1.46348018093407e-31</v>
      </c>
      <c r="E1426" s="4">
        <v>3.84787899108219e-30</v>
      </c>
      <c r="F1426" s="3">
        <v>2</v>
      </c>
      <c r="G1426" s="3">
        <v>40564802</v>
      </c>
      <c r="H1426" s="3">
        <v>40567943</v>
      </c>
      <c r="I1426" s="3">
        <v>3087</v>
      </c>
      <c r="J1426" s="3" t="s">
        <v>18</v>
      </c>
      <c r="K1426" s="3" t="s">
        <v>18</v>
      </c>
      <c r="L1426" s="3" t="s">
        <v>18</v>
      </c>
    </row>
    <row r="1427" spans="1:12">
      <c r="A1427" s="3" t="s">
        <v>2849</v>
      </c>
      <c r="B1427" s="3">
        <v>4.40012</v>
      </c>
      <c r="C1427" s="3">
        <v>2.32153357853507</v>
      </c>
      <c r="D1427" s="4">
        <v>3.48902927762934e-118</v>
      </c>
      <c r="E1427" s="4">
        <v>8.20720894581282e-116</v>
      </c>
      <c r="F1427" s="3">
        <v>2</v>
      </c>
      <c r="G1427" s="3">
        <v>9772239</v>
      </c>
      <c r="H1427" s="3">
        <v>9773464</v>
      </c>
      <c r="I1427" s="3">
        <v>839</v>
      </c>
      <c r="J1427" s="3" t="s">
        <v>18</v>
      </c>
      <c r="K1427" s="3" t="s">
        <v>18</v>
      </c>
      <c r="L1427" s="3" t="s">
        <v>18</v>
      </c>
    </row>
    <row r="1428" spans="1:12">
      <c r="A1428" s="3" t="s">
        <v>2850</v>
      </c>
      <c r="B1428" s="3">
        <v>4.40247</v>
      </c>
      <c r="C1428" s="3">
        <v>1.95349225698335</v>
      </c>
      <c r="D1428" s="4">
        <v>2.41314572630058e-12</v>
      </c>
      <c r="E1428" s="4">
        <v>2.03116868494817e-11</v>
      </c>
      <c r="F1428" s="3">
        <v>2</v>
      </c>
      <c r="G1428" s="3">
        <v>5413401</v>
      </c>
      <c r="H1428" s="3">
        <v>5413963</v>
      </c>
      <c r="I1428" s="3">
        <v>563</v>
      </c>
      <c r="J1428" s="3" t="s">
        <v>18</v>
      </c>
      <c r="K1428" s="3" t="s">
        <v>18</v>
      </c>
      <c r="L1428" s="3" t="s">
        <v>18</v>
      </c>
    </row>
    <row r="1429" spans="1:12">
      <c r="A1429" s="3" t="s">
        <v>2851</v>
      </c>
      <c r="B1429" s="3">
        <v>5.13215</v>
      </c>
      <c r="C1429" s="3">
        <v>1.00404968731567</v>
      </c>
      <c r="D1429" s="4">
        <v>8.84944387308365e-30</v>
      </c>
      <c r="E1429" s="4">
        <v>2.17982104675518e-28</v>
      </c>
      <c r="F1429" s="3">
        <v>2</v>
      </c>
      <c r="G1429" s="3">
        <v>4539076</v>
      </c>
      <c r="H1429" s="3">
        <v>4539570</v>
      </c>
      <c r="I1429" s="3">
        <v>495</v>
      </c>
      <c r="J1429" s="3" t="s">
        <v>18</v>
      </c>
      <c r="K1429" s="3" t="s">
        <v>18</v>
      </c>
      <c r="L1429" s="3" t="s">
        <v>18</v>
      </c>
    </row>
    <row r="1430" spans="1:12">
      <c r="A1430" s="3" t="s">
        <v>2852</v>
      </c>
      <c r="B1430" s="3">
        <v>3.80865</v>
      </c>
      <c r="C1430" s="3">
        <v>-1.98072159418399</v>
      </c>
      <c r="D1430" s="4">
        <v>2.5629212893863e-14</v>
      </c>
      <c r="E1430" s="4">
        <v>2.53291916396533e-13</v>
      </c>
      <c r="F1430" s="3" t="s">
        <v>2853</v>
      </c>
      <c r="G1430" s="3">
        <v>24505</v>
      </c>
      <c r="H1430" s="3">
        <v>26768</v>
      </c>
      <c r="I1430" s="3">
        <v>952</v>
      </c>
      <c r="J1430" s="3" t="s">
        <v>18</v>
      </c>
      <c r="K1430" s="3" t="s">
        <v>18</v>
      </c>
      <c r="L1430" s="3" t="s">
        <v>18</v>
      </c>
    </row>
    <row r="1431" ht="13.5" customHeight="1" spans="1:12">
      <c r="A1431" s="5" t="s">
        <v>2854</v>
      </c>
      <c r="B1431" s="5">
        <v>4.63822</v>
      </c>
      <c r="C1431" s="5">
        <v>-1.91151626747819</v>
      </c>
      <c r="D1431" s="5">
        <v>0.0123275612259693</v>
      </c>
      <c r="E1431" s="5">
        <v>0.0302254773375434</v>
      </c>
      <c r="F1431" s="5" t="s">
        <v>2855</v>
      </c>
      <c r="G1431" s="5">
        <v>633830</v>
      </c>
      <c r="H1431" s="5">
        <v>634595</v>
      </c>
      <c r="I1431" s="5">
        <v>575</v>
      </c>
      <c r="J1431" s="5" t="s">
        <v>18</v>
      </c>
      <c r="K1431" s="5" t="s">
        <v>18</v>
      </c>
      <c r="L1431" s="5" t="s">
        <v>18</v>
      </c>
    </row>
  </sheetData>
  <mergeCells count="1">
    <mergeCell ref="A1:C1"/>
  </mergeCells>
  <conditionalFormatting sqref="A2:A1431">
    <cfRule type="duplicateValues" dxfId="0" priority="7"/>
  </conditionalFormatting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丽君 刘</dc:creator>
  <cp:lastModifiedBy>Administrator</cp:lastModifiedBy>
  <dcterms:created xsi:type="dcterms:W3CDTF">2023-09-20T08:28:00Z</dcterms:created>
  <dcterms:modified xsi:type="dcterms:W3CDTF">2024-01-10T06:44:5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3F8F594EAB024FB09D6E85F1C5687595_12</vt:lpwstr>
  </property>
  <property fmtid="{D5CDD505-2E9C-101B-9397-08002B2CF9AE}" pid="3" name="KSOProductBuildVer">
    <vt:lpwstr>2052-12.1.0.16120</vt:lpwstr>
  </property>
</Properties>
</file>